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9050" windowHeight="10695"/>
  </bookViews>
  <sheets>
    <sheet name="FISH" sheetId="4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O13" i="4" l="1"/>
  <c r="O12" i="4"/>
  <c r="O11" i="4"/>
  <c r="P13" i="4" s="1"/>
  <c r="P11" i="4" l="1"/>
  <c r="P12" i="4"/>
  <c r="P23" i="4" l="1"/>
  <c r="O23" i="4"/>
  <c r="P22" i="4"/>
  <c r="O22" i="4"/>
  <c r="P21" i="4"/>
  <c r="O21" i="4"/>
  <c r="N24" i="4"/>
  <c r="N14" i="4" l="1"/>
  <c r="K24" i="4" l="1"/>
  <c r="L22" i="4" s="1"/>
  <c r="K14" i="4"/>
  <c r="L13" i="4" s="1"/>
  <c r="H19" i="4"/>
  <c r="I17" i="4" s="1"/>
  <c r="H24" i="4"/>
  <c r="I23" i="4" s="1"/>
  <c r="E24" i="4"/>
  <c r="F22" i="4" s="1"/>
  <c r="E19" i="4"/>
  <c r="F17" i="4" s="1"/>
  <c r="B24" i="4"/>
  <c r="C23" i="4" s="1"/>
  <c r="B19" i="4"/>
  <c r="C17" i="4" s="1"/>
  <c r="B14" i="4"/>
  <c r="C12" i="4" s="1"/>
  <c r="N210" i="4"/>
  <c r="O210" i="4" s="1"/>
  <c r="N237" i="4"/>
  <c r="O237" i="4" s="1"/>
  <c r="N281" i="4"/>
  <c r="O281" i="4" s="1"/>
  <c r="N229" i="4"/>
  <c r="O229" i="4" s="1"/>
  <c r="N187" i="4"/>
  <c r="O187" i="4" s="1"/>
  <c r="N268" i="4"/>
  <c r="O268" i="4" s="1"/>
  <c r="N271" i="4"/>
  <c r="O271" i="4" s="1"/>
  <c r="N205" i="4"/>
  <c r="O205" i="4" s="1"/>
  <c r="N195" i="4"/>
  <c r="O195" i="4" s="1"/>
  <c r="N208" i="4"/>
  <c r="O208" i="4" s="1"/>
  <c r="N277" i="4"/>
  <c r="O277" i="4" s="1"/>
  <c r="N175" i="4"/>
  <c r="O175" i="4" s="1"/>
  <c r="N289" i="4"/>
  <c r="O289" i="4" s="1"/>
  <c r="N209" i="4"/>
  <c r="O209" i="4" s="1"/>
  <c r="N276" i="4"/>
  <c r="O276" i="4" s="1"/>
  <c r="N278" i="4"/>
  <c r="O278" i="4" s="1"/>
  <c r="N272" i="4"/>
  <c r="O272" i="4" s="1"/>
  <c r="N157" i="4"/>
  <c r="O157" i="4" s="1"/>
  <c r="N283" i="4"/>
  <c r="O283" i="4" s="1"/>
  <c r="N250" i="4"/>
  <c r="O250" i="4" s="1"/>
  <c r="N226" i="4"/>
  <c r="O226" i="4" s="1"/>
  <c r="N249" i="4"/>
  <c r="O249" i="4" s="1"/>
  <c r="N235" i="4"/>
  <c r="O235" i="4" s="1"/>
  <c r="N292" i="4"/>
  <c r="O292" i="4" s="1"/>
  <c r="N172" i="4"/>
  <c r="O172" i="4" s="1"/>
  <c r="N270" i="4"/>
  <c r="O270" i="4" s="1"/>
  <c r="N166" i="4"/>
  <c r="O166" i="4" s="1"/>
  <c r="N236" i="4"/>
  <c r="O236" i="4" s="1"/>
  <c r="N176" i="4"/>
  <c r="O176" i="4" s="1"/>
  <c r="N153" i="4"/>
  <c r="O153" i="4" s="1"/>
  <c r="N230" i="4"/>
  <c r="O230" i="4" s="1"/>
  <c r="N193" i="4"/>
  <c r="O193" i="4" s="1"/>
  <c r="N248" i="4"/>
  <c r="O248" i="4" s="1"/>
  <c r="N159" i="4"/>
  <c r="O159" i="4" s="1"/>
  <c r="N239" i="4"/>
  <c r="O239" i="4" s="1"/>
  <c r="N155" i="4"/>
  <c r="O155" i="4" s="1"/>
  <c r="N240" i="4"/>
  <c r="O240" i="4" s="1"/>
  <c r="N265" i="4"/>
  <c r="O265" i="4" s="1"/>
  <c r="N267" i="4"/>
  <c r="O267" i="4" s="1"/>
  <c r="N223" i="4"/>
  <c r="O223" i="4" s="1"/>
  <c r="N167" i="4"/>
  <c r="O167" i="4" s="1"/>
  <c r="N177" i="4"/>
  <c r="O177" i="4" s="1"/>
  <c r="N178" i="4"/>
  <c r="O178" i="4" s="1"/>
  <c r="N288" i="4"/>
  <c r="O288" i="4" s="1"/>
  <c r="N150" i="4"/>
  <c r="O150" i="4" s="1"/>
  <c r="N242" i="4"/>
  <c r="O242" i="4" s="1"/>
  <c r="N241" i="4"/>
  <c r="O241" i="4" s="1"/>
  <c r="N264" i="4"/>
  <c r="O264" i="4" s="1"/>
  <c r="N218" i="4"/>
  <c r="O218" i="4" s="1"/>
  <c r="N260" i="4"/>
  <c r="O260" i="4" s="1"/>
  <c r="N254" i="4"/>
  <c r="O254" i="4" s="1"/>
  <c r="N206" i="4"/>
  <c r="O206" i="4" s="1"/>
  <c r="N201" i="4"/>
  <c r="O201" i="4" s="1"/>
  <c r="N207" i="4"/>
  <c r="O207" i="4" s="1"/>
  <c r="N198" i="4"/>
  <c r="O198" i="4" s="1"/>
  <c r="N199" i="4"/>
  <c r="O199" i="4" s="1"/>
  <c r="N247" i="4"/>
  <c r="O247" i="4" s="1"/>
  <c r="N246" i="4"/>
  <c r="O246" i="4" s="1"/>
  <c r="N145" i="4"/>
  <c r="O145" i="4" s="1"/>
  <c r="N256" i="4"/>
  <c r="O256" i="4" s="1"/>
  <c r="N154" i="4"/>
  <c r="O154" i="4" s="1"/>
  <c r="N243" i="4"/>
  <c r="O243" i="4" s="1"/>
  <c r="N252" i="4"/>
  <c r="O252" i="4" s="1"/>
  <c r="N255" i="4"/>
  <c r="O255" i="4" s="1"/>
  <c r="N160" i="4"/>
  <c r="O160" i="4" s="1"/>
  <c r="N238" i="4"/>
  <c r="O238" i="4" s="1"/>
  <c r="N285" i="4"/>
  <c r="O285" i="4" s="1"/>
  <c r="N266" i="4"/>
  <c r="O266" i="4" s="1"/>
  <c r="N273" i="4"/>
  <c r="O273" i="4" s="1"/>
  <c r="N216" i="4"/>
  <c r="O216" i="4" s="1"/>
  <c r="N173" i="4"/>
  <c r="O173" i="4" s="1"/>
  <c r="N224" i="4"/>
  <c r="O224" i="4" s="1"/>
  <c r="N286" i="4"/>
  <c r="O286" i="4" s="1"/>
  <c r="N211" i="4"/>
  <c r="O211" i="4" s="1"/>
  <c r="N274" i="4"/>
  <c r="O274" i="4" s="1"/>
  <c r="N251" i="4"/>
  <c r="O251" i="4" s="1"/>
  <c r="N233" i="4"/>
  <c r="O233" i="4" s="1"/>
  <c r="N161" i="4"/>
  <c r="O161" i="4" s="1"/>
  <c r="N212" i="4"/>
  <c r="O212" i="4" s="1"/>
  <c r="N163" i="4"/>
  <c r="O163" i="4" s="1"/>
  <c r="N262" i="4"/>
  <c r="O262" i="4" s="1"/>
  <c r="N148" i="4"/>
  <c r="O148" i="4" s="1"/>
  <c r="N202" i="4"/>
  <c r="O202" i="4" s="1"/>
  <c r="N269" i="4"/>
  <c r="O269" i="4" s="1"/>
  <c r="N147" i="4"/>
  <c r="O147" i="4" s="1"/>
  <c r="N192" i="4"/>
  <c r="O192" i="4" s="1"/>
  <c r="N168" i="4"/>
  <c r="O168" i="4" s="1"/>
  <c r="N221" i="4"/>
  <c r="O221" i="4" s="1"/>
  <c r="N179" i="4"/>
  <c r="O179" i="4" s="1"/>
  <c r="N194" i="4"/>
  <c r="O194" i="4" s="1"/>
  <c r="N279" i="4"/>
  <c r="O279" i="4" s="1"/>
  <c r="N143" i="4"/>
  <c r="O143" i="4" s="1"/>
  <c r="N227" i="4"/>
  <c r="O227" i="4" s="1"/>
  <c r="N225" i="4"/>
  <c r="O225" i="4" s="1"/>
  <c r="N189" i="4"/>
  <c r="O189" i="4" s="1"/>
  <c r="N258" i="4"/>
  <c r="O258" i="4" s="1"/>
  <c r="N170" i="4"/>
  <c r="O170" i="4" s="1"/>
  <c r="N156" i="4"/>
  <c r="O156" i="4" s="1"/>
  <c r="N282" i="4"/>
  <c r="O282" i="4" s="1"/>
  <c r="N259" i="4"/>
  <c r="O259" i="4" s="1"/>
  <c r="N146" i="4"/>
  <c r="O146" i="4" s="1"/>
  <c r="N244" i="4"/>
  <c r="O244" i="4" s="1"/>
  <c r="N234" i="4"/>
  <c r="O234" i="4" s="1"/>
  <c r="N232" i="4"/>
  <c r="O232" i="4" s="1"/>
  <c r="N158" i="4"/>
  <c r="O158" i="4" s="1"/>
  <c r="N204" i="4"/>
  <c r="O204" i="4" s="1"/>
  <c r="N196" i="4"/>
  <c r="O196" i="4" s="1"/>
  <c r="N182" i="4"/>
  <c r="O182" i="4" s="1"/>
  <c r="N261" i="4"/>
  <c r="O261" i="4" s="1"/>
  <c r="N200" i="4"/>
  <c r="O200" i="4" s="1"/>
  <c r="N188" i="4"/>
  <c r="O188" i="4" s="1"/>
  <c r="N162" i="4"/>
  <c r="O162" i="4" s="1"/>
  <c r="N151" i="4"/>
  <c r="O151" i="4" s="1"/>
  <c r="N222" i="4"/>
  <c r="O222" i="4" s="1"/>
  <c r="N152" i="4"/>
  <c r="O152" i="4" s="1"/>
  <c r="N284" i="4"/>
  <c r="O284" i="4" s="1"/>
  <c r="N275" i="4"/>
  <c r="O275" i="4" s="1"/>
  <c r="N290" i="4"/>
  <c r="O290" i="4" s="1"/>
  <c r="N203" i="4"/>
  <c r="O203" i="4" s="1"/>
  <c r="N186" i="4"/>
  <c r="O186" i="4" s="1"/>
  <c r="N215" i="4"/>
  <c r="O215" i="4" s="1"/>
  <c r="N214" i="4"/>
  <c r="O214" i="4" s="1"/>
  <c r="N165" i="4"/>
  <c r="O165" i="4" s="1"/>
  <c r="N219" i="4"/>
  <c r="O219" i="4" s="1"/>
  <c r="N174" i="4"/>
  <c r="O174" i="4" s="1"/>
  <c r="N183" i="4"/>
  <c r="O183" i="4" s="1"/>
  <c r="N280" i="4"/>
  <c r="O280" i="4" s="1"/>
  <c r="N213" i="4"/>
  <c r="O213" i="4" s="1"/>
  <c r="N217" i="4"/>
  <c r="O217" i="4" s="1"/>
  <c r="N184" i="4"/>
  <c r="O184" i="4" s="1"/>
  <c r="N149" i="4"/>
  <c r="O149" i="4" s="1"/>
  <c r="N171" i="4"/>
  <c r="O171" i="4" s="1"/>
  <c r="N287" i="4"/>
  <c r="O287" i="4" s="1"/>
  <c r="N169" i="4"/>
  <c r="O169" i="4" s="1"/>
  <c r="N181" i="4"/>
  <c r="O181" i="4" s="1"/>
  <c r="N257" i="4"/>
  <c r="O257" i="4" s="1"/>
  <c r="N253" i="4"/>
  <c r="O253" i="4" s="1"/>
  <c r="N231" i="4"/>
  <c r="O231" i="4" s="1"/>
  <c r="N197" i="4"/>
  <c r="O197" i="4" s="1"/>
  <c r="N291" i="4"/>
  <c r="O291" i="4" s="1"/>
  <c r="N190" i="4"/>
  <c r="O190" i="4" s="1"/>
  <c r="N185" i="4"/>
  <c r="O185" i="4" s="1"/>
  <c r="N180" i="4"/>
  <c r="O180" i="4" s="1"/>
  <c r="N228" i="4"/>
  <c r="O228" i="4" s="1"/>
  <c r="N245" i="4"/>
  <c r="O245" i="4" s="1"/>
  <c r="N220" i="4"/>
  <c r="O220" i="4" s="1"/>
  <c r="N164" i="4"/>
  <c r="O164" i="4" s="1"/>
  <c r="N144" i="4"/>
  <c r="O144" i="4" s="1"/>
  <c r="N191" i="4"/>
  <c r="O191" i="4" s="1"/>
  <c r="N263" i="4"/>
  <c r="O263" i="4" s="1"/>
  <c r="V68" i="4"/>
  <c r="W68" i="4" s="1"/>
  <c r="V47" i="4"/>
  <c r="W47" i="4" s="1"/>
  <c r="V117" i="4"/>
  <c r="W117" i="4" s="1"/>
  <c r="V71" i="4"/>
  <c r="W71" i="4" s="1"/>
  <c r="V125" i="4"/>
  <c r="W125" i="4" s="1"/>
  <c r="V120" i="4"/>
  <c r="W120" i="4" s="1"/>
  <c r="V90" i="4"/>
  <c r="W90" i="4" s="1"/>
  <c r="V36" i="4"/>
  <c r="W36" i="4" s="1"/>
  <c r="V55" i="4"/>
  <c r="W55" i="4" s="1"/>
  <c r="V72" i="4"/>
  <c r="W72" i="4" s="1"/>
  <c r="V75" i="4"/>
  <c r="W75" i="4" s="1"/>
  <c r="V97" i="4"/>
  <c r="W97" i="4" s="1"/>
  <c r="V39" i="4"/>
  <c r="W39" i="4" s="1"/>
  <c r="V110" i="4"/>
  <c r="W110" i="4" s="1"/>
  <c r="V82" i="4"/>
  <c r="W82" i="4" s="1"/>
  <c r="V91" i="4"/>
  <c r="W91" i="4" s="1"/>
  <c r="V48" i="4"/>
  <c r="W48" i="4" s="1"/>
  <c r="V74" i="4"/>
  <c r="W74" i="4" s="1"/>
  <c r="V54" i="4"/>
  <c r="W54" i="4" s="1"/>
  <c r="V41" i="4"/>
  <c r="W41" i="4" s="1"/>
  <c r="V67" i="4"/>
  <c r="W67" i="4" s="1"/>
  <c r="V61" i="4"/>
  <c r="W61" i="4" s="1"/>
  <c r="V114" i="4"/>
  <c r="W114" i="4" s="1"/>
  <c r="V70" i="4"/>
  <c r="W70" i="4" s="1"/>
  <c r="V65" i="4"/>
  <c r="W65" i="4" s="1"/>
  <c r="V78" i="4"/>
  <c r="W78" i="4" s="1"/>
  <c r="V46" i="4"/>
  <c r="W46" i="4" s="1"/>
  <c r="V123" i="4"/>
  <c r="W123" i="4" s="1"/>
  <c r="V45" i="4"/>
  <c r="W45" i="4" s="1"/>
  <c r="V37" i="4"/>
  <c r="W37" i="4" s="1"/>
  <c r="V121" i="4"/>
  <c r="W121" i="4" s="1"/>
  <c r="V57" i="4"/>
  <c r="W57" i="4" s="1"/>
  <c r="V51" i="4"/>
  <c r="W51" i="4" s="1"/>
  <c r="V62" i="4"/>
  <c r="W62" i="4" s="1"/>
  <c r="V103" i="4"/>
  <c r="W103" i="4" s="1"/>
  <c r="V118" i="4"/>
  <c r="W118" i="4" s="1"/>
  <c r="V42" i="4"/>
  <c r="W42" i="4" s="1"/>
  <c r="V35" i="4"/>
  <c r="W35" i="4" s="1"/>
  <c r="V105" i="4"/>
  <c r="W105" i="4" s="1"/>
  <c r="V129" i="4"/>
  <c r="W129" i="4" s="1"/>
  <c r="V69" i="4"/>
  <c r="W69" i="4" s="1"/>
  <c r="V98" i="4"/>
  <c r="W98" i="4" s="1"/>
  <c r="V44" i="4"/>
  <c r="W44" i="4" s="1"/>
  <c r="V111" i="4"/>
  <c r="W111" i="4" s="1"/>
  <c r="V84" i="4"/>
  <c r="W84" i="4" s="1"/>
  <c r="V116" i="4"/>
  <c r="W116" i="4" s="1"/>
  <c r="V79" i="4"/>
  <c r="W79" i="4" s="1"/>
  <c r="V52" i="4"/>
  <c r="W52" i="4" s="1"/>
  <c r="V101" i="4"/>
  <c r="W101" i="4" s="1"/>
  <c r="V99" i="4"/>
  <c r="W99" i="4" s="1"/>
  <c r="V43" i="4"/>
  <c r="W43" i="4" s="1"/>
  <c r="V38" i="4"/>
  <c r="W38" i="4" s="1"/>
  <c r="V66" i="4"/>
  <c r="W66" i="4" s="1"/>
  <c r="V87" i="4"/>
  <c r="W87" i="4" s="1"/>
  <c r="V112" i="4"/>
  <c r="W112" i="4" s="1"/>
  <c r="V96" i="4"/>
  <c r="W96" i="4" s="1"/>
  <c r="V80" i="4"/>
  <c r="W80" i="4" s="1"/>
  <c r="V102" i="4"/>
  <c r="W102" i="4" s="1"/>
  <c r="V88" i="4"/>
  <c r="W88" i="4" s="1"/>
  <c r="V108" i="4"/>
  <c r="W108" i="4" s="1"/>
  <c r="V86" i="4"/>
  <c r="W86" i="4" s="1"/>
  <c r="V63" i="4"/>
  <c r="W63" i="4" s="1"/>
  <c r="V94" i="4"/>
  <c r="W94" i="4" s="1"/>
  <c r="V93" i="4"/>
  <c r="W93" i="4" s="1"/>
  <c r="V126" i="4"/>
  <c r="W126" i="4" s="1"/>
  <c r="V40" i="4"/>
  <c r="W40" i="4" s="1"/>
  <c r="V64" i="4"/>
  <c r="W64" i="4" s="1"/>
  <c r="V130" i="4"/>
  <c r="W130" i="4" s="1"/>
  <c r="V113" i="4"/>
  <c r="W113" i="4" s="1"/>
  <c r="V73" i="4"/>
  <c r="W73" i="4" s="1"/>
  <c r="V100" i="4"/>
  <c r="W100" i="4" s="1"/>
  <c r="V56" i="4"/>
  <c r="W56" i="4" s="1"/>
  <c r="V95" i="4"/>
  <c r="W95" i="4" s="1"/>
  <c r="V59" i="4"/>
  <c r="W59" i="4" s="1"/>
  <c r="V53" i="4"/>
  <c r="W53" i="4" s="1"/>
  <c r="V107" i="4"/>
  <c r="W107" i="4" s="1"/>
  <c r="V124" i="4"/>
  <c r="W124" i="4" s="1"/>
  <c r="V50" i="4"/>
  <c r="W50" i="4" s="1"/>
  <c r="V89" i="4"/>
  <c r="W89" i="4" s="1"/>
  <c r="V127" i="4"/>
  <c r="W127" i="4" s="1"/>
  <c r="V106" i="4"/>
  <c r="W106" i="4" s="1"/>
  <c r="V34" i="4"/>
  <c r="W34" i="4" s="1"/>
  <c r="V58" i="4"/>
  <c r="W58" i="4" s="1"/>
  <c r="V85" i="4"/>
  <c r="W85" i="4" s="1"/>
  <c r="V31" i="4"/>
  <c r="W31" i="4" s="1"/>
  <c r="V76" i="4"/>
  <c r="W76" i="4" s="1"/>
  <c r="V77" i="4"/>
  <c r="W77" i="4" s="1"/>
  <c r="V104" i="4"/>
  <c r="W104" i="4" s="1"/>
  <c r="V83" i="4"/>
  <c r="W83" i="4" s="1"/>
  <c r="V60" i="4"/>
  <c r="W60" i="4" s="1"/>
  <c r="V92" i="4"/>
  <c r="W92" i="4" s="1"/>
  <c r="V49" i="4"/>
  <c r="W49" i="4" s="1"/>
  <c r="V128" i="4"/>
  <c r="W128" i="4" s="1"/>
  <c r="V119" i="4"/>
  <c r="W119" i="4" s="1"/>
  <c r="V109" i="4"/>
  <c r="W109" i="4" s="1"/>
  <c r="V33" i="4"/>
  <c r="W33" i="4" s="1"/>
  <c r="V122" i="4"/>
  <c r="W122" i="4" s="1"/>
  <c r="V115" i="4"/>
  <c r="W115" i="4" s="1"/>
  <c r="V81" i="4"/>
  <c r="W81" i="4" s="1"/>
  <c r="V32" i="4"/>
  <c r="W32" i="4" s="1"/>
  <c r="F577" i="4"/>
  <c r="G577" i="4" s="1"/>
  <c r="F604" i="4"/>
  <c r="G604" i="4" s="1"/>
  <c r="F595" i="4"/>
  <c r="G595" i="4" s="1"/>
  <c r="F607" i="4"/>
  <c r="G607" i="4" s="1"/>
  <c r="F594" i="4"/>
  <c r="G594" i="4" s="1"/>
  <c r="F606" i="4"/>
  <c r="G606" i="4" s="1"/>
  <c r="F573" i="4"/>
  <c r="G573" i="4" s="1"/>
  <c r="F608" i="4"/>
  <c r="G608" i="4" s="1"/>
  <c r="F597" i="4"/>
  <c r="G597" i="4" s="1"/>
  <c r="F570" i="4"/>
  <c r="G570" i="4" s="1"/>
  <c r="F584" i="4"/>
  <c r="G584" i="4" s="1"/>
  <c r="F590" i="4"/>
  <c r="G590" i="4" s="1"/>
  <c r="F616" i="4"/>
  <c r="G616" i="4" s="1"/>
  <c r="F586" i="4"/>
  <c r="G586" i="4" s="1"/>
  <c r="F575" i="4"/>
  <c r="G575" i="4" s="1"/>
  <c r="F602" i="4"/>
  <c r="G602" i="4" s="1"/>
  <c r="F579" i="4"/>
  <c r="G579" i="4" s="1"/>
  <c r="F589" i="4"/>
  <c r="G589" i="4" s="1"/>
  <c r="F578" i="4"/>
  <c r="G578" i="4" s="1"/>
  <c r="F610" i="4"/>
  <c r="G610" i="4" s="1"/>
  <c r="F611" i="4"/>
  <c r="G611" i="4" s="1"/>
  <c r="F593" i="4"/>
  <c r="G593" i="4" s="1"/>
  <c r="F571" i="4"/>
  <c r="G571" i="4" s="1"/>
  <c r="F583" i="4"/>
  <c r="G583" i="4" s="1"/>
  <c r="F587" i="4"/>
  <c r="G587" i="4" s="1"/>
  <c r="F591" i="4"/>
  <c r="G591" i="4" s="1"/>
  <c r="F617" i="4"/>
  <c r="G617" i="4" s="1"/>
  <c r="F574" i="4"/>
  <c r="G574" i="4" s="1"/>
  <c r="F582" i="4"/>
  <c r="G582" i="4" s="1"/>
  <c r="F609" i="4"/>
  <c r="G609" i="4" s="1"/>
  <c r="F592" i="4"/>
  <c r="G592" i="4" s="1"/>
  <c r="F612" i="4"/>
  <c r="G612" i="4" s="1"/>
  <c r="F572" i="4"/>
  <c r="G572" i="4" s="1"/>
  <c r="F615" i="4"/>
  <c r="G615" i="4" s="1"/>
  <c r="F588" i="4"/>
  <c r="G588" i="4" s="1"/>
  <c r="F576" i="4"/>
  <c r="G576" i="4" s="1"/>
  <c r="F600" i="4"/>
  <c r="G600" i="4" s="1"/>
  <c r="F568" i="4"/>
  <c r="G568" i="4" s="1"/>
  <c r="F601" i="4"/>
  <c r="G601" i="4" s="1"/>
  <c r="F585" i="4"/>
  <c r="G585" i="4" s="1"/>
  <c r="F569" i="4"/>
  <c r="G569" i="4" s="1"/>
  <c r="F599" i="4"/>
  <c r="G599" i="4" s="1"/>
  <c r="F613" i="4"/>
  <c r="G613" i="4" s="1"/>
  <c r="F614" i="4"/>
  <c r="G614" i="4" s="1"/>
  <c r="F603" i="4"/>
  <c r="G603" i="4" s="1"/>
  <c r="F581" i="4"/>
  <c r="G581" i="4" s="1"/>
  <c r="F605" i="4"/>
  <c r="G605" i="4" s="1"/>
  <c r="F596" i="4"/>
  <c r="G596" i="4" s="1"/>
  <c r="F598" i="4"/>
  <c r="G598" i="4" s="1"/>
  <c r="F580" i="4"/>
  <c r="G580" i="4" s="1"/>
  <c r="N454" i="4"/>
  <c r="O454" i="4" s="1"/>
  <c r="N512" i="4"/>
  <c r="O512" i="4" s="1"/>
  <c r="N465" i="4"/>
  <c r="O465" i="4" s="1"/>
  <c r="N516" i="4"/>
  <c r="O516" i="4" s="1"/>
  <c r="N470" i="4"/>
  <c r="O470" i="4" s="1"/>
  <c r="N469" i="4"/>
  <c r="O469" i="4" s="1"/>
  <c r="N493" i="4"/>
  <c r="O493" i="4" s="1"/>
  <c r="N528" i="4"/>
  <c r="O528" i="4" s="1"/>
  <c r="N531" i="4"/>
  <c r="O531" i="4" s="1"/>
  <c r="N480" i="4"/>
  <c r="O480" i="4" s="1"/>
  <c r="N504" i="4"/>
  <c r="O504" i="4" s="1"/>
  <c r="N472" i="4"/>
  <c r="O472" i="4" s="1"/>
  <c r="N457" i="4"/>
  <c r="O457" i="4" s="1"/>
  <c r="N490" i="4"/>
  <c r="O490" i="4" s="1"/>
  <c r="N474" i="4"/>
  <c r="O474" i="4" s="1"/>
  <c r="N530" i="4"/>
  <c r="O530" i="4" s="1"/>
  <c r="N497" i="4"/>
  <c r="O497" i="4" s="1"/>
  <c r="N508" i="4"/>
  <c r="O508" i="4" s="1"/>
  <c r="N510" i="4"/>
  <c r="O510" i="4" s="1"/>
  <c r="N517" i="4"/>
  <c r="O517" i="4" s="1"/>
  <c r="N539" i="4"/>
  <c r="O539" i="4" s="1"/>
  <c r="N479" i="4"/>
  <c r="O479" i="4" s="1"/>
  <c r="N550" i="4"/>
  <c r="O550" i="4" s="1"/>
  <c r="N486" i="4"/>
  <c r="O486" i="4" s="1"/>
  <c r="N500" i="4"/>
  <c r="O500" i="4" s="1"/>
  <c r="N462" i="4"/>
  <c r="O462" i="4" s="1"/>
  <c r="N552" i="4"/>
  <c r="O552" i="4" s="1"/>
  <c r="N461" i="4"/>
  <c r="O461" i="4" s="1"/>
  <c r="N471" i="4"/>
  <c r="O471" i="4" s="1"/>
  <c r="N495" i="4"/>
  <c r="O495" i="4" s="1"/>
  <c r="N458" i="4"/>
  <c r="O458" i="4" s="1"/>
  <c r="N529" i="4"/>
  <c r="O529" i="4" s="1"/>
  <c r="N492" i="4"/>
  <c r="O492" i="4" s="1"/>
  <c r="N514" i="4"/>
  <c r="O514" i="4" s="1"/>
  <c r="N473" i="4"/>
  <c r="O473" i="4" s="1"/>
  <c r="N551" i="4"/>
  <c r="O551" i="4" s="1"/>
  <c r="N507" i="4"/>
  <c r="O507" i="4" s="1"/>
  <c r="N491" i="4"/>
  <c r="O491" i="4" s="1"/>
  <c r="N459" i="4"/>
  <c r="O459" i="4" s="1"/>
  <c r="N511" i="4"/>
  <c r="O511" i="4" s="1"/>
  <c r="N542" i="4"/>
  <c r="O542" i="4" s="1"/>
  <c r="N518" i="4"/>
  <c r="O518" i="4" s="1"/>
  <c r="N547" i="4"/>
  <c r="O547" i="4" s="1"/>
  <c r="N483" i="4"/>
  <c r="O483" i="4" s="1"/>
  <c r="N527" i="4"/>
  <c r="O527" i="4" s="1"/>
  <c r="N498" i="4"/>
  <c r="O498" i="4" s="1"/>
  <c r="N481" i="4"/>
  <c r="O481" i="4" s="1"/>
  <c r="N536" i="4"/>
  <c r="O536" i="4" s="1"/>
  <c r="N546" i="4"/>
  <c r="O546" i="4" s="1"/>
  <c r="N468" i="4"/>
  <c r="O468" i="4" s="1"/>
  <c r="N506" i="4"/>
  <c r="O506" i="4" s="1"/>
  <c r="N476" i="4"/>
  <c r="O476" i="4" s="1"/>
  <c r="N513" i="4"/>
  <c r="O513" i="4" s="1"/>
  <c r="N515" i="4"/>
  <c r="O515" i="4" s="1"/>
  <c r="N501" i="4"/>
  <c r="O501" i="4" s="1"/>
  <c r="N540" i="4"/>
  <c r="O540" i="4" s="1"/>
  <c r="N535" i="4"/>
  <c r="O535" i="4" s="1"/>
  <c r="N496" i="4"/>
  <c r="O496" i="4" s="1"/>
  <c r="N534" i="4"/>
  <c r="O534" i="4" s="1"/>
  <c r="N475" i="4"/>
  <c r="O475" i="4" s="1"/>
  <c r="N544" i="4"/>
  <c r="O544" i="4" s="1"/>
  <c r="N464" i="4"/>
  <c r="O464" i="4" s="1"/>
  <c r="N523" i="4"/>
  <c r="O523" i="4" s="1"/>
  <c r="N488" i="4"/>
  <c r="O488" i="4" s="1"/>
  <c r="N482" i="4"/>
  <c r="O482" i="4" s="1"/>
  <c r="N484" i="4"/>
  <c r="O484" i="4" s="1"/>
  <c r="N456" i="4"/>
  <c r="O456" i="4" s="1"/>
  <c r="N541" i="4"/>
  <c r="O541" i="4" s="1"/>
  <c r="N532" i="4"/>
  <c r="O532" i="4" s="1"/>
  <c r="N509" i="4"/>
  <c r="O509" i="4" s="1"/>
  <c r="N466" i="4"/>
  <c r="O466" i="4" s="1"/>
  <c r="N533" i="4"/>
  <c r="O533" i="4" s="1"/>
  <c r="N526" i="4"/>
  <c r="O526" i="4" s="1"/>
  <c r="N538" i="4"/>
  <c r="O538" i="4" s="1"/>
  <c r="N543" i="4"/>
  <c r="O543" i="4" s="1"/>
  <c r="N478" i="4"/>
  <c r="O478" i="4" s="1"/>
  <c r="N477" i="4"/>
  <c r="O477" i="4" s="1"/>
  <c r="N460" i="4"/>
  <c r="O460" i="4" s="1"/>
  <c r="N524" i="4"/>
  <c r="O524" i="4" s="1"/>
  <c r="N494" i="4"/>
  <c r="O494" i="4" s="1"/>
  <c r="N525" i="4"/>
  <c r="O525" i="4" s="1"/>
  <c r="N520" i="4"/>
  <c r="O520" i="4" s="1"/>
  <c r="N553" i="4"/>
  <c r="O553" i="4" s="1"/>
  <c r="N455" i="4"/>
  <c r="O455" i="4" s="1"/>
  <c r="N545" i="4"/>
  <c r="O545" i="4" s="1"/>
  <c r="N489" i="4"/>
  <c r="O489" i="4" s="1"/>
  <c r="N467" i="4"/>
  <c r="O467" i="4" s="1"/>
  <c r="N505" i="4"/>
  <c r="O505" i="4" s="1"/>
  <c r="N499" i="4"/>
  <c r="O499" i="4" s="1"/>
  <c r="N463" i="4"/>
  <c r="O463" i="4" s="1"/>
  <c r="N549" i="4"/>
  <c r="O549" i="4" s="1"/>
  <c r="N487" i="4"/>
  <c r="O487" i="4" s="1"/>
  <c r="N502" i="4"/>
  <c r="O502" i="4" s="1"/>
  <c r="N522" i="4"/>
  <c r="O522" i="4" s="1"/>
  <c r="N503" i="4"/>
  <c r="O503" i="4" s="1"/>
  <c r="N537" i="4"/>
  <c r="O537" i="4" s="1"/>
  <c r="N485" i="4"/>
  <c r="O485" i="4" s="1"/>
  <c r="N521" i="4"/>
  <c r="O521" i="4" s="1"/>
  <c r="N548" i="4"/>
  <c r="O548" i="4" s="1"/>
  <c r="N519" i="4"/>
  <c r="O519" i="4" s="1"/>
  <c r="F529" i="4"/>
  <c r="G529" i="4" s="1"/>
  <c r="F479" i="4"/>
  <c r="G479" i="4" s="1"/>
  <c r="F476" i="4"/>
  <c r="G476" i="4" s="1"/>
  <c r="F531" i="4"/>
  <c r="G531" i="4" s="1"/>
  <c r="F539" i="4"/>
  <c r="G539" i="4" s="1"/>
  <c r="F461" i="4"/>
  <c r="G461" i="4" s="1"/>
  <c r="F460" i="4"/>
  <c r="G460" i="4" s="1"/>
  <c r="F554" i="4"/>
  <c r="G554" i="4" s="1"/>
  <c r="F472" i="4"/>
  <c r="G472" i="4" s="1"/>
  <c r="F533" i="4"/>
  <c r="G533" i="4" s="1"/>
  <c r="F505" i="4"/>
  <c r="G505" i="4" s="1"/>
  <c r="F495" i="4"/>
  <c r="G495" i="4" s="1"/>
  <c r="F489" i="4"/>
  <c r="G489" i="4" s="1"/>
  <c r="F496" i="4"/>
  <c r="G496" i="4" s="1"/>
  <c r="F506" i="4"/>
  <c r="G506" i="4" s="1"/>
  <c r="F537" i="4"/>
  <c r="G537" i="4" s="1"/>
  <c r="F504" i="4"/>
  <c r="G504" i="4" s="1"/>
  <c r="F543" i="4"/>
  <c r="G543" i="4" s="1"/>
  <c r="F483" i="4"/>
  <c r="G483" i="4" s="1"/>
  <c r="F493" i="4"/>
  <c r="G493" i="4" s="1"/>
  <c r="F548" i="4"/>
  <c r="G548" i="4" s="1"/>
  <c r="F473" i="4"/>
  <c r="G473" i="4" s="1"/>
  <c r="F551" i="4"/>
  <c r="G551" i="4" s="1"/>
  <c r="F560" i="4"/>
  <c r="G560" i="4" s="1"/>
  <c r="F528" i="4"/>
  <c r="G528" i="4" s="1"/>
  <c r="F561" i="4"/>
  <c r="G561" i="4" s="1"/>
  <c r="F525" i="4"/>
  <c r="G525" i="4" s="1"/>
  <c r="F478" i="4"/>
  <c r="G478" i="4" s="1"/>
  <c r="F550" i="4"/>
  <c r="G550" i="4" s="1"/>
  <c r="F510" i="4"/>
  <c r="G510" i="4" s="1"/>
  <c r="F557" i="4"/>
  <c r="G557" i="4" s="1"/>
  <c r="F488" i="4"/>
  <c r="G488" i="4" s="1"/>
  <c r="F523" i="4"/>
  <c r="G523" i="4" s="1"/>
  <c r="F486" i="4"/>
  <c r="G486" i="4" s="1"/>
  <c r="F465" i="4"/>
  <c r="G465" i="4" s="1"/>
  <c r="F546" i="4"/>
  <c r="G546" i="4" s="1"/>
  <c r="F471" i="4"/>
  <c r="G471" i="4" s="1"/>
  <c r="F503" i="4"/>
  <c r="G503" i="4" s="1"/>
  <c r="F553" i="4"/>
  <c r="G553" i="4" s="1"/>
  <c r="F518" i="4"/>
  <c r="G518" i="4" s="1"/>
  <c r="F456" i="4"/>
  <c r="G456" i="4" s="1"/>
  <c r="F558" i="4"/>
  <c r="G558" i="4" s="1"/>
  <c r="F481" i="4"/>
  <c r="G481" i="4" s="1"/>
  <c r="F515" i="4"/>
  <c r="G515" i="4" s="1"/>
  <c r="F468" i="4"/>
  <c r="G468" i="4" s="1"/>
  <c r="F521" i="4"/>
  <c r="G521" i="4" s="1"/>
  <c r="F474" i="4"/>
  <c r="G474" i="4" s="1"/>
  <c r="F466" i="4"/>
  <c r="G466" i="4" s="1"/>
  <c r="F536" i="4"/>
  <c r="G536" i="4" s="1"/>
  <c r="F530" i="4"/>
  <c r="G530" i="4" s="1"/>
  <c r="F532" i="4"/>
  <c r="G532" i="4" s="1"/>
  <c r="F519" i="4"/>
  <c r="G519" i="4" s="1"/>
  <c r="F514" i="4"/>
  <c r="G514" i="4" s="1"/>
  <c r="F462" i="4"/>
  <c r="G462" i="4" s="1"/>
  <c r="F508" i="4"/>
  <c r="G508" i="4" s="1"/>
  <c r="F535" i="4"/>
  <c r="G535" i="4" s="1"/>
  <c r="F467" i="4"/>
  <c r="G467" i="4" s="1"/>
  <c r="F541" i="4"/>
  <c r="G541" i="4" s="1"/>
  <c r="F490" i="4"/>
  <c r="G490" i="4" s="1"/>
  <c r="F542" i="4"/>
  <c r="G542" i="4" s="1"/>
  <c r="F555" i="4"/>
  <c r="G555" i="4" s="1"/>
  <c r="F459" i="4"/>
  <c r="G459" i="4" s="1"/>
  <c r="F457" i="4"/>
  <c r="G457" i="4" s="1"/>
  <c r="F499" i="4"/>
  <c r="G499" i="4" s="1"/>
  <c r="F463" i="4"/>
  <c r="G463" i="4" s="1"/>
  <c r="F487" i="4"/>
  <c r="G487" i="4" s="1"/>
  <c r="F507" i="4"/>
  <c r="G507" i="4" s="1"/>
  <c r="F522" i="4"/>
  <c r="G522" i="4" s="1"/>
  <c r="F491" i="4"/>
  <c r="G491" i="4" s="1"/>
  <c r="F527" i="4"/>
  <c r="G527" i="4" s="1"/>
  <c r="F520" i="4"/>
  <c r="G520" i="4" s="1"/>
  <c r="F545" i="4"/>
  <c r="G545" i="4" s="1"/>
  <c r="F477" i="4"/>
  <c r="G477" i="4" s="1"/>
  <c r="F513" i="4"/>
  <c r="G513" i="4" s="1"/>
  <c r="F455" i="4"/>
  <c r="G455" i="4" s="1"/>
  <c r="F549" i="4"/>
  <c r="G549" i="4" s="1"/>
  <c r="F469" i="4"/>
  <c r="G469" i="4" s="1"/>
  <c r="F526" i="4"/>
  <c r="G526" i="4" s="1"/>
  <c r="F484" i="4"/>
  <c r="G484" i="4" s="1"/>
  <c r="F458" i="4"/>
  <c r="G458" i="4" s="1"/>
  <c r="F534" i="4"/>
  <c r="G534" i="4" s="1"/>
  <c r="F482" i="4"/>
  <c r="G482" i="4" s="1"/>
  <c r="F485" i="4"/>
  <c r="G485" i="4" s="1"/>
  <c r="F517" i="4"/>
  <c r="G517" i="4" s="1"/>
  <c r="F497" i="4"/>
  <c r="G497" i="4" s="1"/>
  <c r="F547" i="4"/>
  <c r="G547" i="4" s="1"/>
  <c r="F544" i="4"/>
  <c r="G544" i="4" s="1"/>
  <c r="F464" i="4"/>
  <c r="G464" i="4" s="1"/>
  <c r="F500" i="4"/>
  <c r="G500" i="4" s="1"/>
  <c r="F538" i="4"/>
  <c r="G538" i="4" s="1"/>
  <c r="F559" i="4"/>
  <c r="G559" i="4" s="1"/>
  <c r="F556" i="4"/>
  <c r="G556" i="4" s="1"/>
  <c r="F516" i="4"/>
  <c r="G516" i="4" s="1"/>
  <c r="F494" i="4"/>
  <c r="G494" i="4" s="1"/>
  <c r="F475" i="4"/>
  <c r="G475" i="4" s="1"/>
  <c r="F501" i="4"/>
  <c r="G501" i="4" s="1"/>
  <c r="F470" i="4"/>
  <c r="G470" i="4" s="1"/>
  <c r="F540" i="4"/>
  <c r="G540" i="4" s="1"/>
  <c r="F552" i="4"/>
  <c r="G552" i="4" s="1"/>
  <c r="F509" i="4"/>
  <c r="G509" i="4" s="1"/>
  <c r="F512" i="4"/>
  <c r="G512" i="4" s="1"/>
  <c r="F511" i="4"/>
  <c r="G511" i="4" s="1"/>
  <c r="F498" i="4"/>
  <c r="G498" i="4" s="1"/>
  <c r="F492" i="4"/>
  <c r="G492" i="4" s="1"/>
  <c r="F502" i="4"/>
  <c r="G502" i="4" s="1"/>
  <c r="F454" i="4"/>
  <c r="G454" i="4" s="1"/>
  <c r="F524" i="4"/>
  <c r="G524" i="4" s="1"/>
  <c r="F480" i="4"/>
  <c r="G480" i="4" s="1"/>
  <c r="N359" i="4"/>
  <c r="O359" i="4" s="1"/>
  <c r="N332" i="4"/>
  <c r="O332" i="4" s="1"/>
  <c r="N301" i="4"/>
  <c r="O301" i="4" s="1"/>
  <c r="N326" i="4"/>
  <c r="O326" i="4" s="1"/>
  <c r="N445" i="4"/>
  <c r="O445" i="4" s="1"/>
  <c r="N403" i="4"/>
  <c r="O403" i="4" s="1"/>
  <c r="N443" i="4"/>
  <c r="O443" i="4" s="1"/>
  <c r="N386" i="4"/>
  <c r="O386" i="4" s="1"/>
  <c r="N323" i="4"/>
  <c r="O323" i="4" s="1"/>
  <c r="N315" i="4"/>
  <c r="O315" i="4" s="1"/>
  <c r="N384" i="4"/>
  <c r="O384" i="4" s="1"/>
  <c r="N339" i="4"/>
  <c r="O339" i="4" s="1"/>
  <c r="N348" i="4"/>
  <c r="O348" i="4" s="1"/>
  <c r="N354" i="4"/>
  <c r="O354" i="4" s="1"/>
  <c r="N358" i="4"/>
  <c r="O358" i="4" s="1"/>
  <c r="N411" i="4"/>
  <c r="O411" i="4" s="1"/>
  <c r="N389" i="4"/>
  <c r="O389" i="4" s="1"/>
  <c r="N425" i="4"/>
  <c r="O425" i="4" s="1"/>
  <c r="N325" i="4"/>
  <c r="O325" i="4" s="1"/>
  <c r="N322" i="4"/>
  <c r="O322" i="4" s="1"/>
  <c r="N409" i="4"/>
  <c r="O409" i="4" s="1"/>
  <c r="N333" i="4"/>
  <c r="O333" i="4" s="1"/>
  <c r="N336" i="4"/>
  <c r="O336" i="4" s="1"/>
  <c r="N377" i="4"/>
  <c r="O377" i="4" s="1"/>
  <c r="N357" i="4"/>
  <c r="O357" i="4" s="1"/>
  <c r="N421" i="4"/>
  <c r="O421" i="4" s="1"/>
  <c r="N392" i="4"/>
  <c r="O392" i="4" s="1"/>
  <c r="N335" i="4"/>
  <c r="O335" i="4" s="1"/>
  <c r="N410" i="4"/>
  <c r="O410" i="4" s="1"/>
  <c r="N311" i="4"/>
  <c r="O311" i="4" s="1"/>
  <c r="N369" i="4"/>
  <c r="O369" i="4" s="1"/>
  <c r="N346" i="4"/>
  <c r="O346" i="4" s="1"/>
  <c r="N373" i="4"/>
  <c r="O373" i="4" s="1"/>
  <c r="N400" i="4"/>
  <c r="O400" i="4" s="1"/>
  <c r="N337" i="4"/>
  <c r="O337" i="4" s="1"/>
  <c r="N402" i="4"/>
  <c r="O402" i="4" s="1"/>
  <c r="N329" i="4"/>
  <c r="O329" i="4" s="1"/>
  <c r="N321" i="4"/>
  <c r="O321" i="4" s="1"/>
  <c r="N345" i="4"/>
  <c r="O345" i="4" s="1"/>
  <c r="N365" i="4"/>
  <c r="O365" i="4" s="1"/>
  <c r="N436" i="4"/>
  <c r="O436" i="4" s="1"/>
  <c r="N364" i="4"/>
  <c r="O364" i="4" s="1"/>
  <c r="N302" i="4"/>
  <c r="O302" i="4" s="1"/>
  <c r="N385" i="4"/>
  <c r="O385" i="4" s="1"/>
  <c r="N310" i="4"/>
  <c r="O310" i="4" s="1"/>
  <c r="N334" i="4"/>
  <c r="O334" i="4" s="1"/>
  <c r="N355" i="4"/>
  <c r="O355" i="4" s="1"/>
  <c r="N382" i="4"/>
  <c r="O382" i="4" s="1"/>
  <c r="N298" i="4"/>
  <c r="O298" i="4" s="1"/>
  <c r="N362" i="4"/>
  <c r="O362" i="4" s="1"/>
  <c r="N343" i="4"/>
  <c r="O343" i="4" s="1"/>
  <c r="N427" i="4"/>
  <c r="O427" i="4" s="1"/>
  <c r="N405" i="4"/>
  <c r="O405" i="4" s="1"/>
  <c r="N320" i="4"/>
  <c r="O320" i="4" s="1"/>
  <c r="N338" i="4"/>
  <c r="O338" i="4" s="1"/>
  <c r="N437" i="4"/>
  <c r="O437" i="4" s="1"/>
  <c r="N352" i="4"/>
  <c r="O352" i="4" s="1"/>
  <c r="N413" i="4"/>
  <c r="O413" i="4" s="1"/>
  <c r="N439" i="4"/>
  <c r="O439" i="4" s="1"/>
  <c r="N313" i="4"/>
  <c r="O313" i="4" s="1"/>
  <c r="N406" i="4"/>
  <c r="O406" i="4" s="1"/>
  <c r="N349" i="4"/>
  <c r="O349" i="4" s="1"/>
  <c r="N361" i="4"/>
  <c r="O361" i="4" s="1"/>
  <c r="N305" i="4"/>
  <c r="O305" i="4" s="1"/>
  <c r="N306" i="4"/>
  <c r="O306" i="4" s="1"/>
  <c r="N347" i="4"/>
  <c r="O347" i="4" s="1"/>
  <c r="N341" i="4"/>
  <c r="O341" i="4" s="1"/>
  <c r="N422" i="4"/>
  <c r="O422" i="4" s="1"/>
  <c r="N344" i="4"/>
  <c r="O344" i="4" s="1"/>
  <c r="N368" i="4"/>
  <c r="O368" i="4" s="1"/>
  <c r="N442" i="4"/>
  <c r="O442" i="4" s="1"/>
  <c r="N308" i="4"/>
  <c r="O308" i="4" s="1"/>
  <c r="N366" i="4"/>
  <c r="O366" i="4" s="1"/>
  <c r="N428" i="4"/>
  <c r="O428" i="4" s="1"/>
  <c r="N356" i="4"/>
  <c r="O356" i="4" s="1"/>
  <c r="N398" i="4"/>
  <c r="O398" i="4" s="1"/>
  <c r="N350" i="4"/>
  <c r="O350" i="4" s="1"/>
  <c r="N419" i="4"/>
  <c r="O419" i="4" s="1"/>
  <c r="N380" i="4"/>
  <c r="O380" i="4" s="1"/>
  <c r="N404" i="4"/>
  <c r="O404" i="4" s="1"/>
  <c r="N383" i="4"/>
  <c r="O383" i="4" s="1"/>
  <c r="N376" i="4"/>
  <c r="O376" i="4" s="1"/>
  <c r="N331" i="4"/>
  <c r="O331" i="4" s="1"/>
  <c r="N397" i="4"/>
  <c r="O397" i="4" s="1"/>
  <c r="N429" i="4"/>
  <c r="O429" i="4" s="1"/>
  <c r="N363" i="4"/>
  <c r="O363" i="4" s="1"/>
  <c r="N423" i="4"/>
  <c r="O423" i="4" s="1"/>
  <c r="N316" i="4"/>
  <c r="O316" i="4" s="1"/>
  <c r="N300" i="4"/>
  <c r="O300" i="4" s="1"/>
  <c r="N438" i="4"/>
  <c r="O438" i="4" s="1"/>
  <c r="N388" i="4"/>
  <c r="O388" i="4" s="1"/>
  <c r="N370" i="4"/>
  <c r="O370" i="4" s="1"/>
  <c r="N317" i="4"/>
  <c r="O317" i="4" s="1"/>
  <c r="N378" i="4"/>
  <c r="O378" i="4" s="1"/>
  <c r="N396" i="4"/>
  <c r="O396" i="4" s="1"/>
  <c r="N318" i="4"/>
  <c r="O318" i="4" s="1"/>
  <c r="N414" i="4"/>
  <c r="O414" i="4" s="1"/>
  <c r="N417" i="4"/>
  <c r="O417" i="4" s="1"/>
  <c r="N391" i="4"/>
  <c r="O391" i="4" s="1"/>
  <c r="N360" i="4"/>
  <c r="O360" i="4" s="1"/>
  <c r="N372" i="4"/>
  <c r="O372" i="4" s="1"/>
  <c r="N424" i="4"/>
  <c r="O424" i="4" s="1"/>
  <c r="N426" i="4"/>
  <c r="O426" i="4" s="1"/>
  <c r="N353" i="4"/>
  <c r="O353" i="4" s="1"/>
  <c r="N440" i="4"/>
  <c r="O440" i="4" s="1"/>
  <c r="N314" i="4"/>
  <c r="O314" i="4" s="1"/>
  <c r="N393" i="4"/>
  <c r="O393" i="4" s="1"/>
  <c r="N375" i="4"/>
  <c r="O375" i="4" s="1"/>
  <c r="N340" i="4"/>
  <c r="O340" i="4" s="1"/>
  <c r="N330" i="4"/>
  <c r="O330" i="4" s="1"/>
  <c r="N381" i="4"/>
  <c r="O381" i="4" s="1"/>
  <c r="N304" i="4"/>
  <c r="O304" i="4" s="1"/>
  <c r="N319" i="4"/>
  <c r="O319" i="4" s="1"/>
  <c r="N307" i="4"/>
  <c r="O307" i="4" s="1"/>
  <c r="N433" i="4"/>
  <c r="O433" i="4" s="1"/>
  <c r="N367" i="4"/>
  <c r="O367" i="4" s="1"/>
  <c r="N390" i="4"/>
  <c r="O390" i="4" s="1"/>
  <c r="N407" i="4"/>
  <c r="O407" i="4" s="1"/>
  <c r="N408" i="4"/>
  <c r="O408" i="4" s="1"/>
  <c r="N327" i="4"/>
  <c r="O327" i="4" s="1"/>
  <c r="N387" i="4"/>
  <c r="O387" i="4" s="1"/>
  <c r="N328" i="4"/>
  <c r="O328" i="4" s="1"/>
  <c r="N312" i="4"/>
  <c r="O312" i="4" s="1"/>
  <c r="N447" i="4"/>
  <c r="O447" i="4" s="1"/>
  <c r="N434" i="4"/>
  <c r="O434" i="4" s="1"/>
  <c r="N299" i="4"/>
  <c r="O299" i="4" s="1"/>
  <c r="N303" i="4"/>
  <c r="O303" i="4" s="1"/>
  <c r="N394" i="4"/>
  <c r="O394" i="4" s="1"/>
  <c r="N399" i="4"/>
  <c r="O399" i="4" s="1"/>
  <c r="N430" i="4"/>
  <c r="O430" i="4" s="1"/>
  <c r="N418" i="4"/>
  <c r="O418" i="4" s="1"/>
  <c r="N309" i="4"/>
  <c r="O309" i="4" s="1"/>
  <c r="N435" i="4"/>
  <c r="O435" i="4" s="1"/>
  <c r="N395" i="4"/>
  <c r="O395" i="4" s="1"/>
  <c r="N420" i="4"/>
  <c r="O420" i="4" s="1"/>
  <c r="N371" i="4"/>
  <c r="O371" i="4" s="1"/>
  <c r="N401" i="4"/>
  <c r="O401" i="4" s="1"/>
  <c r="N324" i="4"/>
  <c r="O324" i="4" s="1"/>
  <c r="N412" i="4"/>
  <c r="O412" i="4" s="1"/>
  <c r="N374" i="4"/>
  <c r="O374" i="4" s="1"/>
  <c r="N342" i="4"/>
  <c r="O342" i="4" s="1"/>
  <c r="N379" i="4"/>
  <c r="O379" i="4" s="1"/>
  <c r="N441" i="4"/>
  <c r="O441" i="4" s="1"/>
  <c r="N446" i="4"/>
  <c r="O446" i="4" s="1"/>
  <c r="N416" i="4"/>
  <c r="O416" i="4" s="1"/>
  <c r="N431" i="4"/>
  <c r="O431" i="4" s="1"/>
  <c r="N415" i="4"/>
  <c r="O415" i="4" s="1"/>
  <c r="N351" i="4"/>
  <c r="O351" i="4" s="1"/>
  <c r="N432" i="4"/>
  <c r="O432" i="4" s="1"/>
  <c r="N444" i="4"/>
  <c r="O444" i="4" s="1"/>
  <c r="F341" i="4"/>
  <c r="G341" i="4" s="1"/>
  <c r="F342" i="4"/>
  <c r="G342" i="4" s="1"/>
  <c r="F323" i="4"/>
  <c r="G323" i="4" s="1"/>
  <c r="F329" i="4"/>
  <c r="G329" i="4" s="1"/>
  <c r="F314" i="4"/>
  <c r="G314" i="4" s="1"/>
  <c r="F334" i="4"/>
  <c r="G334" i="4" s="1"/>
  <c r="F300" i="4"/>
  <c r="G300" i="4" s="1"/>
  <c r="F322" i="4"/>
  <c r="G322" i="4" s="1"/>
  <c r="F348" i="4"/>
  <c r="G348" i="4" s="1"/>
  <c r="F325" i="4"/>
  <c r="G325" i="4" s="1"/>
  <c r="F315" i="4"/>
  <c r="G315" i="4" s="1"/>
  <c r="F326" i="4"/>
  <c r="G326" i="4" s="1"/>
  <c r="F332" i="4"/>
  <c r="G332" i="4" s="1"/>
  <c r="F333" i="4"/>
  <c r="G333" i="4" s="1"/>
  <c r="F344" i="4"/>
  <c r="G344" i="4" s="1"/>
  <c r="F311" i="4"/>
  <c r="G311" i="4" s="1"/>
  <c r="F308" i="4"/>
  <c r="G308" i="4" s="1"/>
  <c r="F343" i="4"/>
  <c r="G343" i="4" s="1"/>
  <c r="F301" i="4"/>
  <c r="G301" i="4" s="1"/>
  <c r="F310" i="4"/>
  <c r="G310" i="4" s="1"/>
  <c r="F313" i="4"/>
  <c r="G313" i="4" s="1"/>
  <c r="F330" i="4"/>
  <c r="G330" i="4" s="1"/>
  <c r="F324" i="4"/>
  <c r="G324" i="4" s="1"/>
  <c r="F306" i="4"/>
  <c r="G306" i="4" s="1"/>
  <c r="F327" i="4"/>
  <c r="G327" i="4" s="1"/>
  <c r="F298" i="4"/>
  <c r="G298" i="4" s="1"/>
  <c r="F328" i="4"/>
  <c r="G328" i="4" s="1"/>
  <c r="F299" i="4"/>
  <c r="G299" i="4" s="1"/>
  <c r="F340" i="4"/>
  <c r="G340" i="4" s="1"/>
  <c r="F318" i="4"/>
  <c r="G318" i="4" s="1"/>
  <c r="F302" i="4"/>
  <c r="G302" i="4" s="1"/>
  <c r="F319" i="4"/>
  <c r="G319" i="4" s="1"/>
  <c r="F345" i="4"/>
  <c r="G345" i="4" s="1"/>
  <c r="F304" i="4"/>
  <c r="G304" i="4" s="1"/>
  <c r="F321" i="4"/>
  <c r="G321" i="4" s="1"/>
  <c r="F337" i="4"/>
  <c r="G337" i="4" s="1"/>
  <c r="F309" i="4"/>
  <c r="G309" i="4" s="1"/>
  <c r="F317" i="4"/>
  <c r="G317" i="4" s="1"/>
  <c r="F339" i="4"/>
  <c r="G339" i="4" s="1"/>
  <c r="F331" i="4"/>
  <c r="G331" i="4" s="1"/>
  <c r="F316" i="4"/>
  <c r="G316" i="4" s="1"/>
  <c r="F307" i="4"/>
  <c r="G307" i="4" s="1"/>
  <c r="F336" i="4"/>
  <c r="G336" i="4" s="1"/>
  <c r="F312" i="4"/>
  <c r="G312" i="4" s="1"/>
  <c r="F320" i="4"/>
  <c r="G320" i="4" s="1"/>
  <c r="F347" i="4"/>
  <c r="G347" i="4" s="1"/>
  <c r="F303" i="4"/>
  <c r="G303" i="4" s="1"/>
  <c r="F305" i="4"/>
  <c r="G305" i="4" s="1"/>
  <c r="F335" i="4"/>
  <c r="G335" i="4" s="1"/>
  <c r="F338" i="4"/>
  <c r="G338" i="4" s="1"/>
  <c r="F346" i="4"/>
  <c r="G346" i="4" s="1"/>
  <c r="F156" i="4"/>
  <c r="G156" i="4" s="1"/>
  <c r="F165" i="4"/>
  <c r="G165" i="4" s="1"/>
  <c r="F187" i="4"/>
  <c r="G187" i="4" s="1"/>
  <c r="F179" i="4"/>
  <c r="G179" i="4" s="1"/>
  <c r="F164" i="4"/>
  <c r="G164" i="4" s="1"/>
  <c r="F145" i="4"/>
  <c r="G145" i="4" s="1"/>
  <c r="F184" i="4"/>
  <c r="G184" i="4" s="1"/>
  <c r="F150" i="4"/>
  <c r="G150" i="4" s="1"/>
  <c r="F172" i="4"/>
  <c r="G172" i="4" s="1"/>
  <c r="F161" i="4"/>
  <c r="G161" i="4" s="1"/>
  <c r="F152" i="4"/>
  <c r="G152" i="4" s="1"/>
  <c r="F174" i="4"/>
  <c r="G174" i="4" s="1"/>
  <c r="F181" i="4"/>
  <c r="G181" i="4" s="1"/>
  <c r="F147" i="4"/>
  <c r="G147" i="4" s="1"/>
  <c r="F188" i="4"/>
  <c r="G188" i="4" s="1"/>
  <c r="F153" i="4"/>
  <c r="G153" i="4" s="1"/>
  <c r="F167" i="4"/>
  <c r="G167" i="4" s="1"/>
  <c r="F162" i="4"/>
  <c r="G162" i="4" s="1"/>
  <c r="F151" i="4"/>
  <c r="G151" i="4" s="1"/>
  <c r="F144" i="4"/>
  <c r="G144" i="4" s="1"/>
  <c r="F177" i="4"/>
  <c r="G177" i="4" s="1"/>
  <c r="F169" i="4"/>
  <c r="G169" i="4" s="1"/>
  <c r="F186" i="4"/>
  <c r="G186" i="4" s="1"/>
  <c r="F183" i="4"/>
  <c r="G183" i="4" s="1"/>
  <c r="F171" i="4"/>
  <c r="G171" i="4" s="1"/>
  <c r="F149" i="4"/>
  <c r="G149" i="4" s="1"/>
  <c r="F163" i="4"/>
  <c r="G163" i="4" s="1"/>
  <c r="F180" i="4"/>
  <c r="G180" i="4" s="1"/>
  <c r="F178" i="4"/>
  <c r="G178" i="4" s="1"/>
  <c r="F159" i="4"/>
  <c r="G159" i="4" s="1"/>
  <c r="F170" i="4"/>
  <c r="G170" i="4" s="1"/>
  <c r="F143" i="4"/>
  <c r="G143" i="4" s="1"/>
  <c r="F154" i="4"/>
  <c r="G154" i="4" s="1"/>
  <c r="F189" i="4"/>
  <c r="G189" i="4" s="1"/>
  <c r="F175" i="4"/>
  <c r="G175" i="4" s="1"/>
  <c r="F160" i="4"/>
  <c r="G160" i="4" s="1"/>
  <c r="F146" i="4"/>
  <c r="G146" i="4" s="1"/>
  <c r="F176" i="4"/>
  <c r="G176" i="4" s="1"/>
  <c r="F157" i="4"/>
  <c r="G157" i="4" s="1"/>
  <c r="F158" i="4"/>
  <c r="G158" i="4" s="1"/>
  <c r="F148" i="4"/>
  <c r="G148" i="4" s="1"/>
  <c r="F168" i="4"/>
  <c r="G168" i="4" s="1"/>
  <c r="F191" i="4"/>
  <c r="G191" i="4" s="1"/>
  <c r="F155" i="4"/>
  <c r="G155" i="4" s="1"/>
  <c r="F166" i="4"/>
  <c r="G166" i="4" s="1"/>
  <c r="F173" i="4"/>
  <c r="G173" i="4" s="1"/>
  <c r="F185" i="4"/>
  <c r="G185" i="4" s="1"/>
  <c r="F190" i="4"/>
  <c r="G190" i="4" s="1"/>
  <c r="F182" i="4"/>
  <c r="G182" i="4" s="1"/>
  <c r="N55" i="4"/>
  <c r="O55" i="4" s="1"/>
  <c r="N46" i="4"/>
  <c r="O46" i="4" s="1"/>
  <c r="N40" i="4"/>
  <c r="O40" i="4" s="1"/>
  <c r="N74" i="4"/>
  <c r="O74" i="4" s="1"/>
  <c r="N42" i="4"/>
  <c r="O42" i="4" s="1"/>
  <c r="N35" i="4"/>
  <c r="O35" i="4" s="1"/>
  <c r="N44" i="4"/>
  <c r="O44" i="4" s="1"/>
  <c r="N67" i="4"/>
  <c r="O67" i="4" s="1"/>
  <c r="N68" i="4"/>
  <c r="O68" i="4" s="1"/>
  <c r="N77" i="4"/>
  <c r="O77" i="4" s="1"/>
  <c r="N52" i="4"/>
  <c r="O52" i="4" s="1"/>
  <c r="N56" i="4"/>
  <c r="O56" i="4" s="1"/>
  <c r="N75" i="4"/>
  <c r="O75" i="4" s="1"/>
  <c r="N37" i="4"/>
  <c r="O37" i="4" s="1"/>
  <c r="N62" i="4"/>
  <c r="O62" i="4" s="1"/>
  <c r="N58" i="4"/>
  <c r="O58" i="4" s="1"/>
  <c r="N53" i="4"/>
  <c r="O53" i="4" s="1"/>
  <c r="N59" i="4"/>
  <c r="O59" i="4" s="1"/>
  <c r="N36" i="4"/>
  <c r="O36" i="4" s="1"/>
  <c r="N72" i="4"/>
  <c r="O72" i="4" s="1"/>
  <c r="N47" i="4"/>
  <c r="O47" i="4" s="1"/>
  <c r="N65" i="4"/>
  <c r="O65" i="4" s="1"/>
  <c r="N32" i="4"/>
  <c r="O32" i="4" s="1"/>
  <c r="N76" i="4"/>
  <c r="O76" i="4" s="1"/>
  <c r="N60" i="4"/>
  <c r="O60" i="4" s="1"/>
  <c r="N38" i="4"/>
  <c r="O38" i="4" s="1"/>
  <c r="N45" i="4"/>
  <c r="O45" i="4" s="1"/>
  <c r="N39" i="4"/>
  <c r="O39" i="4" s="1"/>
  <c r="N33" i="4"/>
  <c r="O33" i="4" s="1"/>
  <c r="N71" i="4"/>
  <c r="O71" i="4" s="1"/>
  <c r="N50" i="4"/>
  <c r="O50" i="4" s="1"/>
  <c r="N31" i="4"/>
  <c r="O31" i="4" s="1"/>
  <c r="N54" i="4"/>
  <c r="O54" i="4" s="1"/>
  <c r="N64" i="4"/>
  <c r="O64" i="4" s="1"/>
  <c r="N70" i="4"/>
  <c r="O70" i="4" s="1"/>
  <c r="N57" i="4"/>
  <c r="O57" i="4" s="1"/>
  <c r="N61" i="4"/>
  <c r="O61" i="4" s="1"/>
  <c r="N51" i="4"/>
  <c r="O51" i="4" s="1"/>
  <c r="N48" i="4"/>
  <c r="O48" i="4" s="1"/>
  <c r="N66" i="4"/>
  <c r="O66" i="4" s="1"/>
  <c r="N78" i="4"/>
  <c r="O78" i="4" s="1"/>
  <c r="N43" i="4"/>
  <c r="O43" i="4" s="1"/>
  <c r="N73" i="4"/>
  <c r="O73" i="4" s="1"/>
  <c r="N69" i="4"/>
  <c r="O69" i="4" s="1"/>
  <c r="N63" i="4"/>
  <c r="O63" i="4" s="1"/>
  <c r="N49" i="4"/>
  <c r="O49" i="4" s="1"/>
  <c r="N80" i="4"/>
  <c r="O80" i="4" s="1"/>
  <c r="N79" i="4"/>
  <c r="O79" i="4" s="1"/>
  <c r="N41" i="4"/>
  <c r="O41" i="4" s="1"/>
  <c r="N34" i="4"/>
  <c r="O34" i="4" s="1"/>
  <c r="F126" i="4"/>
  <c r="G126" i="4" s="1"/>
  <c r="F124" i="4"/>
  <c r="G124" i="4" s="1"/>
  <c r="F79" i="4"/>
  <c r="G79" i="4" s="1"/>
  <c r="F113" i="4"/>
  <c r="G113" i="4" s="1"/>
  <c r="F60" i="4"/>
  <c r="G60" i="4" s="1"/>
  <c r="F89" i="4"/>
  <c r="G89" i="4" s="1"/>
  <c r="F120" i="4"/>
  <c r="G120" i="4" s="1"/>
  <c r="F125" i="4"/>
  <c r="G125" i="4" s="1"/>
  <c r="F123" i="4"/>
  <c r="G123" i="4" s="1"/>
  <c r="F45" i="4"/>
  <c r="G45" i="4" s="1"/>
  <c r="F135" i="4"/>
  <c r="G135" i="4" s="1"/>
  <c r="F93" i="4"/>
  <c r="G93" i="4" s="1"/>
  <c r="F102" i="4"/>
  <c r="G102" i="4" s="1"/>
  <c r="F70" i="4"/>
  <c r="G70" i="4" s="1"/>
  <c r="F99" i="4"/>
  <c r="G99" i="4" s="1"/>
  <c r="F64" i="4"/>
  <c r="G64" i="4" s="1"/>
  <c r="F112" i="4"/>
  <c r="G112" i="4" s="1"/>
  <c r="F55" i="4"/>
  <c r="G55" i="4" s="1"/>
  <c r="F56" i="4"/>
  <c r="G56" i="4" s="1"/>
  <c r="F133" i="4"/>
  <c r="G133" i="4" s="1"/>
  <c r="F34" i="4"/>
  <c r="G34" i="4" s="1"/>
  <c r="F40" i="4"/>
  <c r="G40" i="4" s="1"/>
  <c r="F115" i="4"/>
  <c r="G115" i="4" s="1"/>
  <c r="F51" i="4"/>
  <c r="G51" i="4" s="1"/>
  <c r="F87" i="4"/>
  <c r="G87" i="4" s="1"/>
  <c r="F76" i="4"/>
  <c r="G76" i="4" s="1"/>
  <c r="F49" i="4"/>
  <c r="G49" i="4" s="1"/>
  <c r="F59" i="4"/>
  <c r="G59" i="4" s="1"/>
  <c r="F121" i="4"/>
  <c r="G121" i="4" s="1"/>
  <c r="F117" i="4"/>
  <c r="G117" i="4" s="1"/>
  <c r="F118" i="4"/>
  <c r="G118" i="4" s="1"/>
  <c r="F100" i="4"/>
  <c r="G100" i="4" s="1"/>
  <c r="F69" i="4"/>
  <c r="G69" i="4" s="1"/>
  <c r="F53" i="4"/>
  <c r="G53" i="4" s="1"/>
  <c r="F35" i="4"/>
  <c r="G35" i="4" s="1"/>
  <c r="F63" i="4"/>
  <c r="G63" i="4" s="1"/>
  <c r="F62" i="4"/>
  <c r="G62" i="4" s="1"/>
  <c r="F42" i="4"/>
  <c r="G42" i="4" s="1"/>
  <c r="F131" i="4"/>
  <c r="G131" i="4" s="1"/>
  <c r="F127" i="4"/>
  <c r="G127" i="4" s="1"/>
  <c r="F39" i="4"/>
  <c r="G39" i="4" s="1"/>
  <c r="F96" i="4"/>
  <c r="G96" i="4" s="1"/>
  <c r="F119" i="4"/>
  <c r="G119" i="4" s="1"/>
  <c r="F47" i="4"/>
  <c r="G47" i="4" s="1"/>
  <c r="F61" i="4"/>
  <c r="G61" i="4" s="1"/>
  <c r="F134" i="4"/>
  <c r="G134" i="4" s="1"/>
  <c r="F132" i="4"/>
  <c r="G132" i="4" s="1"/>
  <c r="F110" i="4"/>
  <c r="G110" i="4" s="1"/>
  <c r="F75" i="4"/>
  <c r="G75" i="4" s="1"/>
  <c r="F74" i="4"/>
  <c r="G74" i="4" s="1"/>
  <c r="F48" i="4"/>
  <c r="G48" i="4" s="1"/>
  <c r="F82" i="4"/>
  <c r="G82" i="4" s="1"/>
  <c r="F66" i="4"/>
  <c r="G66" i="4" s="1"/>
  <c r="F41" i="4"/>
  <c r="G41" i="4" s="1"/>
  <c r="F90" i="4"/>
  <c r="G90" i="4" s="1"/>
  <c r="F32" i="4"/>
  <c r="G32" i="4" s="1"/>
  <c r="F106" i="4"/>
  <c r="G106" i="4" s="1"/>
  <c r="F38" i="4"/>
  <c r="G38" i="4" s="1"/>
  <c r="F109" i="4"/>
  <c r="G109" i="4" s="1"/>
  <c r="F46" i="4"/>
  <c r="G46" i="4" s="1"/>
  <c r="F107" i="4"/>
  <c r="G107" i="4" s="1"/>
  <c r="F73" i="4"/>
  <c r="G73" i="4" s="1"/>
  <c r="F81" i="4"/>
  <c r="G81" i="4" s="1"/>
  <c r="F33" i="4"/>
  <c r="G33" i="4" s="1"/>
  <c r="F65" i="4"/>
  <c r="G65" i="4" s="1"/>
  <c r="F72" i="4"/>
  <c r="G72" i="4" s="1"/>
  <c r="F83" i="4"/>
  <c r="G83" i="4" s="1"/>
  <c r="F114" i="4"/>
  <c r="G114" i="4" s="1"/>
  <c r="F84" i="4"/>
  <c r="G84" i="4" s="1"/>
  <c r="F111" i="4"/>
  <c r="G111" i="4" s="1"/>
  <c r="F105" i="4"/>
  <c r="G105" i="4" s="1"/>
  <c r="F136" i="4"/>
  <c r="G136" i="4" s="1"/>
  <c r="F58" i="4"/>
  <c r="G58" i="4" s="1"/>
  <c r="F57" i="4"/>
  <c r="G57" i="4" s="1"/>
  <c r="F128" i="4"/>
  <c r="G128" i="4" s="1"/>
  <c r="F36" i="4"/>
  <c r="G36" i="4" s="1"/>
  <c r="F108" i="4"/>
  <c r="G108" i="4" s="1"/>
  <c r="F97" i="4"/>
  <c r="G97" i="4" s="1"/>
  <c r="F101" i="4"/>
  <c r="G101" i="4" s="1"/>
  <c r="F130" i="4"/>
  <c r="G130" i="4" s="1"/>
  <c r="F37" i="4"/>
  <c r="G37" i="4" s="1"/>
  <c r="F68" i="4"/>
  <c r="G68" i="4" s="1"/>
  <c r="F67" i="4"/>
  <c r="G67" i="4" s="1"/>
  <c r="F116" i="4"/>
  <c r="G116" i="4" s="1"/>
  <c r="F104" i="4"/>
  <c r="G104" i="4" s="1"/>
  <c r="F80" i="4"/>
  <c r="G80" i="4" s="1"/>
  <c r="F88" i="4"/>
  <c r="G88" i="4" s="1"/>
  <c r="F50" i="4"/>
  <c r="G50" i="4" s="1"/>
  <c r="F44" i="4"/>
  <c r="G44" i="4" s="1"/>
  <c r="F91" i="4"/>
  <c r="G91" i="4" s="1"/>
  <c r="F31" i="4"/>
  <c r="G31" i="4" s="1"/>
  <c r="F103" i="4"/>
  <c r="G103" i="4" s="1"/>
  <c r="F122" i="4"/>
  <c r="G122" i="4" s="1"/>
  <c r="F94" i="4"/>
  <c r="G94" i="4" s="1"/>
  <c r="F98" i="4"/>
  <c r="G98" i="4" s="1"/>
  <c r="F86" i="4"/>
  <c r="G86" i="4" s="1"/>
  <c r="F129" i="4"/>
  <c r="G129" i="4" s="1"/>
  <c r="F71" i="4"/>
  <c r="G71" i="4" s="1"/>
  <c r="F78" i="4"/>
  <c r="G78" i="4" s="1"/>
  <c r="F54" i="4"/>
  <c r="G54" i="4" s="1"/>
  <c r="F85" i="4"/>
  <c r="G85" i="4" s="1"/>
  <c r="F43" i="4"/>
  <c r="G43" i="4" s="1"/>
  <c r="N9" i="4"/>
  <c r="O8" i="4" s="1"/>
  <c r="K9" i="4"/>
  <c r="L8" i="4" s="1"/>
  <c r="H9" i="4"/>
  <c r="I8" i="4" s="1"/>
  <c r="E9" i="4"/>
  <c r="F8" i="4" s="1"/>
  <c r="B9" i="4"/>
  <c r="C6" i="4" s="1"/>
  <c r="F52" i="4"/>
  <c r="G52" i="4" s="1"/>
  <c r="F92" i="4"/>
  <c r="G92" i="4" s="1"/>
  <c r="F7" i="4"/>
  <c r="F77" i="4"/>
  <c r="G77" i="4" s="1"/>
  <c r="F95" i="4"/>
  <c r="G95" i="4" s="1"/>
  <c r="O6" i="4" l="1"/>
  <c r="L7" i="4"/>
  <c r="I6" i="4"/>
  <c r="C7" i="4"/>
  <c r="I7" i="4"/>
  <c r="O7" i="4"/>
  <c r="C8" i="4"/>
  <c r="C16" i="4"/>
  <c r="C18" i="4"/>
  <c r="C22" i="4"/>
  <c r="I16" i="4"/>
  <c r="I18" i="4"/>
  <c r="L12" i="4"/>
  <c r="C21" i="4"/>
  <c r="L11" i="4"/>
  <c r="L21" i="4"/>
  <c r="L23" i="4"/>
  <c r="I22" i="4"/>
  <c r="I21" i="4"/>
  <c r="F21" i="4"/>
  <c r="F23" i="4"/>
  <c r="F16" i="4"/>
  <c r="F18" i="4"/>
  <c r="C11" i="4"/>
  <c r="C13" i="4"/>
  <c r="F6" i="4"/>
  <c r="L6" i="4"/>
  <c r="D23" i="4" l="1"/>
  <c r="D21" i="4"/>
  <c r="D22" i="4"/>
  <c r="D17" i="4"/>
  <c r="D18" i="4"/>
  <c r="D16" i="4"/>
  <c r="M13" i="4"/>
  <c r="M11" i="4"/>
  <c r="M12" i="4"/>
  <c r="J17" i="4"/>
  <c r="J18" i="4"/>
  <c r="J16" i="4"/>
  <c r="M23" i="4"/>
  <c r="M21" i="4"/>
  <c r="M22" i="4"/>
  <c r="J23" i="4"/>
  <c r="J21" i="4"/>
  <c r="J22" i="4"/>
  <c r="G23" i="4"/>
  <c r="G21" i="4"/>
  <c r="G22" i="4"/>
  <c r="G17" i="4"/>
  <c r="G18" i="4"/>
  <c r="G16" i="4"/>
  <c r="D13" i="4"/>
  <c r="D11" i="4"/>
  <c r="D12" i="4"/>
</calcChain>
</file>

<file path=xl/sharedStrings.xml><?xml version="1.0" encoding="utf-8"?>
<sst xmlns="http://schemas.openxmlformats.org/spreadsheetml/2006/main" count="1983" uniqueCount="908">
  <si>
    <t>dsLacZ S2 cells_Lam(488)_k9(546)_(18-19.07.2011+07.09.2011+03-04.10.2011)</t>
  </si>
  <si>
    <t>N</t>
  </si>
  <si>
    <t>section</t>
  </si>
  <si>
    <t>coordi-nates</t>
  </si>
  <si>
    <t>D from lamina (mkm)</t>
  </si>
  <si>
    <t>V (mkm3)</t>
  </si>
  <si>
    <t>R (mkm)</t>
  </si>
  <si>
    <t>D/R</t>
  </si>
  <si>
    <t>signal number at the interval</t>
  </si>
  <si>
    <t>accumulated ratio</t>
  </si>
  <si>
    <t>xz</t>
  </si>
  <si>
    <t>17-81</t>
  </si>
  <si>
    <t>39-90</t>
  </si>
  <si>
    <t>42-97</t>
  </si>
  <si>
    <t>95-156</t>
  </si>
  <si>
    <t>120-168</t>
  </si>
  <si>
    <t>146-207</t>
  </si>
  <si>
    <t>158-215</t>
  </si>
  <si>
    <t>160-236</t>
  </si>
  <si>
    <t>208-271</t>
  </si>
  <si>
    <t>213-279</t>
  </si>
  <si>
    <t>298-357</t>
  </si>
  <si>
    <t>1-77</t>
  </si>
  <si>
    <t>2-50</t>
  </si>
  <si>
    <t>81-148</t>
  </si>
  <si>
    <t>78-132</t>
  </si>
  <si>
    <t>84-139</t>
  </si>
  <si>
    <t>86-144</t>
  </si>
  <si>
    <t>122-184</t>
  </si>
  <si>
    <t>189-274</t>
  </si>
  <si>
    <t>216-284</t>
  </si>
  <si>
    <t>241-311</t>
  </si>
  <si>
    <t>243-322</t>
  </si>
  <si>
    <t>18-92</t>
  </si>
  <si>
    <t>32-104</t>
  </si>
  <si>
    <t>61-141</t>
  </si>
  <si>
    <t>80-144</t>
  </si>
  <si>
    <t>89-143</t>
  </si>
  <si>
    <t>99-174</t>
  </si>
  <si>
    <t>118-177</t>
  </si>
  <si>
    <t>136-205</t>
  </si>
  <si>
    <t>136-193</t>
  </si>
  <si>
    <t>130-204</t>
  </si>
  <si>
    <t>164-229</t>
  </si>
  <si>
    <t>185-257</t>
  </si>
  <si>
    <t>225-285</t>
  </si>
  <si>
    <t>230-299</t>
  </si>
  <si>
    <t>257-318</t>
  </si>
  <si>
    <t>288-355</t>
  </si>
  <si>
    <t>16-136</t>
  </si>
  <si>
    <t>103-177</t>
  </si>
  <si>
    <t>124-188</t>
  </si>
  <si>
    <t>183-245</t>
  </si>
  <si>
    <t>223-292</t>
  </si>
  <si>
    <t>266-361</t>
  </si>
  <si>
    <t>89-149</t>
  </si>
  <si>
    <t>137-209</t>
  </si>
  <si>
    <t>153-210</t>
  </si>
  <si>
    <t>193-254</t>
  </si>
  <si>
    <t>194-260</t>
  </si>
  <si>
    <t>194-295</t>
  </si>
  <si>
    <t>220-271</t>
  </si>
  <si>
    <t>195-251</t>
  </si>
  <si>
    <t>265-324</t>
  </si>
  <si>
    <t>278-339</t>
  </si>
  <si>
    <t>282-338</t>
  </si>
  <si>
    <t>1-60</t>
  </si>
  <si>
    <t>71-123</t>
  </si>
  <si>
    <t>95-151</t>
  </si>
  <si>
    <t>129-180</t>
  </si>
  <si>
    <t>150-207</t>
  </si>
  <si>
    <t>158-218</t>
  </si>
  <si>
    <t>254-313</t>
  </si>
  <si>
    <t>251-295</t>
  </si>
  <si>
    <t>240-309</t>
  </si>
  <si>
    <t>279-349</t>
  </si>
  <si>
    <t>13-75</t>
  </si>
  <si>
    <t>36-98</t>
  </si>
  <si>
    <t>89-153</t>
  </si>
  <si>
    <t>83-170</t>
  </si>
  <si>
    <t>166-239</t>
  </si>
  <si>
    <t>174-241</t>
  </si>
  <si>
    <t>157-232</t>
  </si>
  <si>
    <t>201-265</t>
  </si>
  <si>
    <t>256-327</t>
  </si>
  <si>
    <t>11-75</t>
  </si>
  <si>
    <t>79-136</t>
  </si>
  <si>
    <t>72-19</t>
  </si>
  <si>
    <t>146-224</t>
  </si>
  <si>
    <t>158-234</t>
  </si>
  <si>
    <t>139-204</t>
  </si>
  <si>
    <t>163-224</t>
  </si>
  <si>
    <t>164-253</t>
  </si>
  <si>
    <t>204-271</t>
  </si>
  <si>
    <t>234-296</t>
  </si>
  <si>
    <t>46-103</t>
  </si>
  <si>
    <t>29-85</t>
  </si>
  <si>
    <t>12-71</t>
  </si>
  <si>
    <t>70-152</t>
  </si>
  <si>
    <t>74-104</t>
  </si>
  <si>
    <t>125-197</t>
  </si>
  <si>
    <t>161-220</t>
  </si>
  <si>
    <t>142-211</t>
  </si>
  <si>
    <t>168-223</t>
  </si>
  <si>
    <t>235-294</t>
  </si>
  <si>
    <t>324-374</t>
  </si>
  <si>
    <t>72-116</t>
  </si>
  <si>
    <t>108-167</t>
  </si>
  <si>
    <t>161-231</t>
  </si>
  <si>
    <t>182-255</t>
  </si>
  <si>
    <t>176-240</t>
  </si>
  <si>
    <t>176-257</t>
  </si>
  <si>
    <t>236-300</t>
  </si>
  <si>
    <t>226-289</t>
  </si>
  <si>
    <t>82-127</t>
  </si>
  <si>
    <t>94-154</t>
  </si>
  <si>
    <t>106-170</t>
  </si>
  <si>
    <t>111-159</t>
  </si>
  <si>
    <t>157-210</t>
  </si>
  <si>
    <t>191-243</t>
  </si>
  <si>
    <t>201-268</t>
  </si>
  <si>
    <t>225-282</t>
  </si>
  <si>
    <t>206-264</t>
  </si>
  <si>
    <t>244-340</t>
  </si>
  <si>
    <t>293-362</t>
  </si>
  <si>
    <t>318-374</t>
  </si>
  <si>
    <t>342-361</t>
  </si>
  <si>
    <t>356-402</t>
  </si>
  <si>
    <t>1-52</t>
  </si>
  <si>
    <t>100-168</t>
  </si>
  <si>
    <t>180-228</t>
  </si>
  <si>
    <t>228-294</t>
  </si>
  <si>
    <t>244-287</t>
  </si>
  <si>
    <t>214-277</t>
  </si>
  <si>
    <t>259-316</t>
  </si>
  <si>
    <t>321-380</t>
  </si>
  <si>
    <t>306-379</t>
  </si>
  <si>
    <t>61-116</t>
  </si>
  <si>
    <t>191-233</t>
  </si>
  <si>
    <t>1-45</t>
  </si>
  <si>
    <t>349-412</t>
  </si>
  <si>
    <t>27-120</t>
  </si>
  <si>
    <t>160-202</t>
  </si>
  <si>
    <t>153-200</t>
  </si>
  <si>
    <t>163-216</t>
  </si>
  <si>
    <t>160-214</t>
  </si>
  <si>
    <t>183-255</t>
  </si>
  <si>
    <t>214-269</t>
  </si>
  <si>
    <t>264-323</t>
  </si>
  <si>
    <t>247-303</t>
  </si>
  <si>
    <t>296-345</t>
  </si>
  <si>
    <t>257-345</t>
  </si>
  <si>
    <t>380-440</t>
  </si>
  <si>
    <t>364-414</t>
  </si>
  <si>
    <t>1-65</t>
  </si>
  <si>
    <t>64-147</t>
  </si>
  <si>
    <t>95-165</t>
  </si>
  <si>
    <t>147-220</t>
  </si>
  <si>
    <t>225-283</t>
  </si>
  <si>
    <t>205-263</t>
  </si>
  <si>
    <t>53-123</t>
  </si>
  <si>
    <t>110-158</t>
  </si>
  <si>
    <t>105-160</t>
  </si>
  <si>
    <t>111-187</t>
  </si>
  <si>
    <t>110-183</t>
  </si>
  <si>
    <t>185-254</t>
  </si>
  <si>
    <t>219-294</t>
  </si>
  <si>
    <t>334-388</t>
  </si>
  <si>
    <t>323-383</t>
  </si>
  <si>
    <t>393-440</t>
  </si>
  <si>
    <t>10-73</t>
  </si>
  <si>
    <t>76-120</t>
  </si>
  <si>
    <t>104-151</t>
  </si>
  <si>
    <t>81-136</t>
  </si>
  <si>
    <t>140-196</t>
  </si>
  <si>
    <t>101-172</t>
  </si>
  <si>
    <t>150-206</t>
  </si>
  <si>
    <t>166-215</t>
  </si>
  <si>
    <t>139-191</t>
  </si>
  <si>
    <t>172-211</t>
  </si>
  <si>
    <t>7-52</t>
  </si>
  <si>
    <t>11-71</t>
  </si>
  <si>
    <t>28-111</t>
  </si>
  <si>
    <t>47-93</t>
  </si>
  <si>
    <t>74-127</t>
  </si>
  <si>
    <t>76-128</t>
  </si>
  <si>
    <t>105-151</t>
  </si>
  <si>
    <t>97-140</t>
  </si>
  <si>
    <t>133-184</t>
  </si>
  <si>
    <t>121-164</t>
  </si>
  <si>
    <t>7-79</t>
  </si>
  <si>
    <t>61-126</t>
  </si>
  <si>
    <t>91-143</t>
  </si>
  <si>
    <t>122-171</t>
  </si>
  <si>
    <t>139-197</t>
  </si>
  <si>
    <t>138-188</t>
  </si>
  <si>
    <t>173-236</t>
  </si>
  <si>
    <t>170-240</t>
  </si>
  <si>
    <t>174-235</t>
  </si>
  <si>
    <t>243-298</t>
  </si>
  <si>
    <t>6-51</t>
  </si>
  <si>
    <t>39-79</t>
  </si>
  <si>
    <t>37-76</t>
  </si>
  <si>
    <t>83-126</t>
  </si>
  <si>
    <t>108-171</t>
  </si>
  <si>
    <t>107-123</t>
  </si>
  <si>
    <t>128-174</t>
  </si>
  <si>
    <t>177-223</t>
  </si>
  <si>
    <t>169-241</t>
  </si>
  <si>
    <t>230-287</t>
  </si>
  <si>
    <t>5-61</t>
  </si>
  <si>
    <t>70-124</t>
  </si>
  <si>
    <t>89-172</t>
  </si>
  <si>
    <t>80-135</t>
  </si>
  <si>
    <t>137-202</t>
  </si>
  <si>
    <t>177-244</t>
  </si>
  <si>
    <t>139-201</t>
  </si>
  <si>
    <t>148-196</t>
  </si>
  <si>
    <t>199-243</t>
  </si>
  <si>
    <t>181-238</t>
  </si>
  <si>
    <t>221-272</t>
  </si>
  <si>
    <t>243-299</t>
  </si>
  <si>
    <t>285-347</t>
  </si>
  <si>
    <t>297-345</t>
  </si>
  <si>
    <t>365-425</t>
  </si>
  <si>
    <t>35-83</t>
  </si>
  <si>
    <t>37-88</t>
  </si>
  <si>
    <t>20-76</t>
  </si>
  <si>
    <t>52-102</t>
  </si>
  <si>
    <t>77-126</t>
  </si>
  <si>
    <t>48-112</t>
  </si>
  <si>
    <t>85-139</t>
  </si>
  <si>
    <t>112-178</t>
  </si>
  <si>
    <t>131-196</t>
  </si>
  <si>
    <t>171-217</t>
  </si>
  <si>
    <t>170-244</t>
  </si>
  <si>
    <t>221-265</t>
  </si>
  <si>
    <t>205-267</t>
  </si>
  <si>
    <t>276-340</t>
  </si>
  <si>
    <t>273-329</t>
  </si>
  <si>
    <t>338-398</t>
  </si>
  <si>
    <t>365-429</t>
  </si>
  <si>
    <t>39-101</t>
  </si>
  <si>
    <t>19-60</t>
  </si>
  <si>
    <t>56-102</t>
  </si>
  <si>
    <t>45-109</t>
  </si>
  <si>
    <t>77-132</t>
  </si>
  <si>
    <t>100-148</t>
  </si>
  <si>
    <t>136-215</t>
  </si>
  <si>
    <t>141-199</t>
  </si>
  <si>
    <t>235-283</t>
  </si>
  <si>
    <t>272-326</t>
  </si>
  <si>
    <t>254-296</t>
  </si>
  <si>
    <t>265-341</t>
  </si>
  <si>
    <t>261-325</t>
  </si>
  <si>
    <t>233-271</t>
  </si>
  <si>
    <t>308-359</t>
  </si>
  <si>
    <t>311-359</t>
  </si>
  <si>
    <t>328-377</t>
  </si>
  <si>
    <t>dsHDAC1 S2 cells_Lam(488)_k9(546)_(08.09.2011+03-06.10.2011)</t>
  </si>
  <si>
    <t>142-230</t>
  </si>
  <si>
    <t>309-351</t>
  </si>
  <si>
    <t>138-189</t>
  </si>
  <si>
    <t>100-173</t>
  </si>
  <si>
    <t>119-195</t>
  </si>
  <si>
    <t>265-345</t>
  </si>
  <si>
    <t>360-435</t>
  </si>
  <si>
    <t>187-220</t>
  </si>
  <si>
    <t>364-431</t>
  </si>
  <si>
    <t>38-89</t>
  </si>
  <si>
    <t>106-178</t>
  </si>
  <si>
    <t>148-198</t>
  </si>
  <si>
    <t>216-278</t>
  </si>
  <si>
    <t>383-440</t>
  </si>
  <si>
    <t>30-114</t>
  </si>
  <si>
    <t>161-212</t>
  </si>
  <si>
    <t>297-358</t>
  </si>
  <si>
    <t>115-158</t>
  </si>
  <si>
    <t>148-204</t>
  </si>
  <si>
    <t>182-257</t>
  </si>
  <si>
    <t>240-293</t>
  </si>
  <si>
    <t>266-340</t>
  </si>
  <si>
    <t>59-110</t>
  </si>
  <si>
    <t>158-219</t>
  </si>
  <si>
    <t>189-389</t>
  </si>
  <si>
    <t>217-258</t>
  </si>
  <si>
    <t>186-255</t>
  </si>
  <si>
    <t>226-284</t>
  </si>
  <si>
    <t>1-66</t>
  </si>
  <si>
    <t>221-292</t>
  </si>
  <si>
    <t>249-302</t>
  </si>
  <si>
    <t>315-369</t>
  </si>
  <si>
    <t>333-394</t>
  </si>
  <si>
    <t>124-187</t>
  </si>
  <si>
    <t>260-324</t>
  </si>
  <si>
    <t>282-358</t>
  </si>
  <si>
    <t>86-127</t>
  </si>
  <si>
    <t>46-119</t>
  </si>
  <si>
    <t>155-215</t>
  </si>
  <si>
    <t>222-276</t>
  </si>
  <si>
    <t>215-274</t>
  </si>
  <si>
    <t>247-317</t>
  </si>
  <si>
    <t>273-347</t>
  </si>
  <si>
    <t>296-363</t>
  </si>
  <si>
    <t>342-419</t>
  </si>
  <si>
    <t>141-196</t>
  </si>
  <si>
    <t>254-306</t>
  </si>
  <si>
    <t>286-357</t>
  </si>
  <si>
    <t>58-112</t>
  </si>
  <si>
    <t>34-88</t>
  </si>
  <si>
    <t>62-101</t>
  </si>
  <si>
    <t>87-142</t>
  </si>
  <si>
    <t>86-143</t>
  </si>
  <si>
    <t>140-204</t>
  </si>
  <si>
    <t>118-187</t>
  </si>
  <si>
    <t>186-226</t>
  </si>
  <si>
    <t>138-190</t>
  </si>
  <si>
    <t>142-201</t>
  </si>
  <si>
    <t>10-79</t>
  </si>
  <si>
    <t>42-92</t>
  </si>
  <si>
    <t>58-98</t>
  </si>
  <si>
    <t>65-118</t>
  </si>
  <si>
    <t>85-143</t>
  </si>
  <si>
    <t>104-145</t>
  </si>
  <si>
    <t>112-163</t>
  </si>
  <si>
    <t>142-194</t>
  </si>
  <si>
    <t>145-194</t>
  </si>
  <si>
    <t>124-180</t>
  </si>
  <si>
    <t>6-69</t>
  </si>
  <si>
    <t>31-48</t>
  </si>
  <si>
    <t>4-69</t>
  </si>
  <si>
    <t>39-94</t>
  </si>
  <si>
    <t>28-103</t>
  </si>
  <si>
    <t>78-125</t>
  </si>
  <si>
    <t>89-140</t>
  </si>
  <si>
    <t>93-155</t>
  </si>
  <si>
    <t>83-140</t>
  </si>
  <si>
    <t>104-162</t>
  </si>
  <si>
    <t>15-78</t>
  </si>
  <si>
    <t>22-76</t>
  </si>
  <si>
    <t>36-122</t>
  </si>
  <si>
    <t>55-115</t>
  </si>
  <si>
    <t>90-139</t>
  </si>
  <si>
    <t>124-189</t>
  </si>
  <si>
    <t>103-172</t>
  </si>
  <si>
    <t>169-232</t>
  </si>
  <si>
    <t>190-235</t>
  </si>
  <si>
    <t>199-237</t>
  </si>
  <si>
    <t>24-88</t>
  </si>
  <si>
    <t>30-90</t>
  </si>
  <si>
    <t>65-116</t>
  </si>
  <si>
    <t>40-104</t>
  </si>
  <si>
    <t>58-120</t>
  </si>
  <si>
    <t>83-156</t>
  </si>
  <si>
    <t>89-148</t>
  </si>
  <si>
    <t>124-186</t>
  </si>
  <si>
    <t>126-206</t>
  </si>
  <si>
    <t>139-200</t>
  </si>
  <si>
    <t>16-83</t>
  </si>
  <si>
    <t>21-97</t>
  </si>
  <si>
    <t>19-67</t>
  </si>
  <si>
    <t>11-66</t>
  </si>
  <si>
    <t>101-180</t>
  </si>
  <si>
    <t>104-149</t>
  </si>
  <si>
    <t>83-131</t>
  </si>
  <si>
    <t>103-149</t>
  </si>
  <si>
    <t>151-221</t>
  </si>
  <si>
    <t>174-262</t>
  </si>
  <si>
    <t>50-115</t>
  </si>
  <si>
    <t>27-97</t>
  </si>
  <si>
    <t>111-147</t>
  </si>
  <si>
    <t>164-217</t>
  </si>
  <si>
    <t>174-222</t>
  </si>
  <si>
    <t>199-245</t>
  </si>
  <si>
    <t>208-267</t>
  </si>
  <si>
    <t>228-283</t>
  </si>
  <si>
    <t>212-272</t>
  </si>
  <si>
    <t>245-307</t>
  </si>
  <si>
    <t>5-75</t>
  </si>
  <si>
    <t>95-148</t>
  </si>
  <si>
    <t>75-136</t>
  </si>
  <si>
    <t>87-149</t>
  </si>
  <si>
    <t>107-163</t>
  </si>
  <si>
    <t>108-183</t>
  </si>
  <si>
    <t>169-227</t>
  </si>
  <si>
    <t>168-224</t>
  </si>
  <si>
    <t>174-240</t>
  </si>
  <si>
    <t>212-255</t>
  </si>
  <si>
    <t>25-87</t>
  </si>
  <si>
    <t>28-81</t>
  </si>
  <si>
    <t>41-90</t>
  </si>
  <si>
    <t>22-75</t>
  </si>
  <si>
    <t>32-77</t>
  </si>
  <si>
    <t>87-160</t>
  </si>
  <si>
    <t>84-143</t>
  </si>
  <si>
    <t>112-166</t>
  </si>
  <si>
    <t>167-231</t>
  </si>
  <si>
    <t>210-294</t>
  </si>
  <si>
    <t>4-50</t>
  </si>
  <si>
    <t>2-61</t>
  </si>
  <si>
    <t>21-86</t>
  </si>
  <si>
    <t>18-81</t>
  </si>
  <si>
    <t>52-77</t>
  </si>
  <si>
    <t>2-79</t>
  </si>
  <si>
    <t>39-91</t>
  </si>
  <si>
    <t>33-90</t>
  </si>
  <si>
    <t>55-112</t>
  </si>
  <si>
    <t>96-151</t>
  </si>
  <si>
    <t>109-168</t>
  </si>
  <si>
    <t>73-139</t>
  </si>
  <si>
    <t>79-145</t>
  </si>
  <si>
    <t>180-237</t>
  </si>
  <si>
    <t>167-218</t>
  </si>
  <si>
    <t>175-235</t>
  </si>
  <si>
    <t>184-229</t>
  </si>
  <si>
    <t>176-233</t>
  </si>
  <si>
    <t>218-267</t>
  </si>
  <si>
    <t>218-261</t>
  </si>
  <si>
    <t>204-267</t>
  </si>
  <si>
    <t>206-270</t>
  </si>
  <si>
    <t>226-279</t>
  </si>
  <si>
    <t>195-245</t>
  </si>
  <si>
    <t>188-245</t>
  </si>
  <si>
    <t>179-230</t>
  </si>
  <si>
    <t>200-245</t>
  </si>
  <si>
    <t>192-244</t>
  </si>
  <si>
    <t>201-258</t>
  </si>
  <si>
    <t>242-293</t>
  </si>
  <si>
    <t>202-269</t>
  </si>
  <si>
    <t>219-270</t>
  </si>
  <si>
    <t>202-270</t>
  </si>
  <si>
    <t>115-203</t>
  </si>
  <si>
    <t>160-204</t>
  </si>
  <si>
    <t>170-247</t>
  </si>
  <si>
    <t>191-251</t>
  </si>
  <si>
    <t>229-285</t>
  </si>
  <si>
    <t>230-279</t>
  </si>
  <si>
    <t>243-302</t>
  </si>
  <si>
    <t>274-313</t>
  </si>
  <si>
    <t>269-347</t>
  </si>
  <si>
    <t>298-350</t>
  </si>
  <si>
    <t>199-257</t>
  </si>
  <si>
    <t>240-294</t>
  </si>
  <si>
    <t>233-289</t>
  </si>
  <si>
    <t>202-293</t>
  </si>
  <si>
    <t>268-311</t>
  </si>
  <si>
    <t>286-341</t>
  </si>
  <si>
    <t>267-320</t>
  </si>
  <si>
    <t>283-329</t>
  </si>
  <si>
    <t>331-387</t>
  </si>
  <si>
    <t>157-205</t>
  </si>
  <si>
    <t>132-191</t>
  </si>
  <si>
    <t>140-209</t>
  </si>
  <si>
    <t>173-224</t>
  </si>
  <si>
    <t>190-239</t>
  </si>
  <si>
    <t>dsHDAC3 S2 cells_Lam(488)_k9(546)_(02-06.09.2011+06-11.10.2011)</t>
  </si>
  <si>
    <t>150-211</t>
  </si>
  <si>
    <t>163-254</t>
  </si>
  <si>
    <t>209-270</t>
  </si>
  <si>
    <t>161-232</t>
  </si>
  <si>
    <t>191-242</t>
  </si>
  <si>
    <t>183-243</t>
  </si>
  <si>
    <t>208-266</t>
  </si>
  <si>
    <t>124-175</t>
  </si>
  <si>
    <t>112-171</t>
  </si>
  <si>
    <t>197-276</t>
  </si>
  <si>
    <t>205-262</t>
  </si>
  <si>
    <t>288-347</t>
  </si>
  <si>
    <t>252-313</t>
  </si>
  <si>
    <t>12-97</t>
  </si>
  <si>
    <t>116-206</t>
  </si>
  <si>
    <t>132-190</t>
  </si>
  <si>
    <t>182-261</t>
  </si>
  <si>
    <t>184-242</t>
  </si>
  <si>
    <t>195-247</t>
  </si>
  <si>
    <t>211-279</t>
  </si>
  <si>
    <t>268-328</t>
  </si>
  <si>
    <t>182-245</t>
  </si>
  <si>
    <t>210-261</t>
  </si>
  <si>
    <t>198-258</t>
  </si>
  <si>
    <t>202-246</t>
  </si>
  <si>
    <t>267-317</t>
  </si>
  <si>
    <t>148-232</t>
  </si>
  <si>
    <t>274-324</t>
  </si>
  <si>
    <t>280-342</t>
  </si>
  <si>
    <t>148-219</t>
  </si>
  <si>
    <t>294-349</t>
  </si>
  <si>
    <t>318-364</t>
  </si>
  <si>
    <t>248-321</t>
  </si>
  <si>
    <t>84-152</t>
  </si>
  <si>
    <t>106-150</t>
  </si>
  <si>
    <t>147-235</t>
  </si>
  <si>
    <t>196-247</t>
  </si>
  <si>
    <t>226-283</t>
  </si>
  <si>
    <t>251-296</t>
  </si>
  <si>
    <t>310-366</t>
  </si>
  <si>
    <t>329-395</t>
  </si>
  <si>
    <t>220-278</t>
  </si>
  <si>
    <t>250-309</t>
  </si>
  <si>
    <t>275-337</t>
  </si>
  <si>
    <t>130-197</t>
  </si>
  <si>
    <t>235-293</t>
  </si>
  <si>
    <t>270-338</t>
  </si>
  <si>
    <t>257-335</t>
  </si>
  <si>
    <t>42-86</t>
  </si>
  <si>
    <t>145-191</t>
  </si>
  <si>
    <t>156-216</t>
  </si>
  <si>
    <t>153-205</t>
  </si>
  <si>
    <t>173-232</t>
  </si>
  <si>
    <t>179-226</t>
  </si>
  <si>
    <t>188-229</t>
  </si>
  <si>
    <t>188-240</t>
  </si>
  <si>
    <t>301-345</t>
  </si>
  <si>
    <t>317-370</t>
  </si>
  <si>
    <t>344-396</t>
  </si>
  <si>
    <t>346-394</t>
  </si>
  <si>
    <t>360-412</t>
  </si>
  <si>
    <t>363-440</t>
  </si>
  <si>
    <t>369-415</t>
  </si>
  <si>
    <t>7-78</t>
  </si>
  <si>
    <t>40-94</t>
  </si>
  <si>
    <t>22-87</t>
  </si>
  <si>
    <t>35-93</t>
  </si>
  <si>
    <t>109-163</t>
  </si>
  <si>
    <t>143-197</t>
  </si>
  <si>
    <t>149-199</t>
  </si>
  <si>
    <t>184-212</t>
  </si>
  <si>
    <t>140-185</t>
  </si>
  <si>
    <t>167-221</t>
  </si>
  <si>
    <t>197-251</t>
  </si>
  <si>
    <t>208-264</t>
  </si>
  <si>
    <t>258-312</t>
  </si>
  <si>
    <t>263-335</t>
  </si>
  <si>
    <t>293-370</t>
  </si>
  <si>
    <t>26-97</t>
  </si>
  <si>
    <t>45-88</t>
  </si>
  <si>
    <t>48-102</t>
  </si>
  <si>
    <t>85-167</t>
  </si>
  <si>
    <t>127-194</t>
  </si>
  <si>
    <t>203-267</t>
  </si>
  <si>
    <t>244-294</t>
  </si>
  <si>
    <t>274-351</t>
  </si>
  <si>
    <t>288-352</t>
  </si>
  <si>
    <t>335-400</t>
  </si>
  <si>
    <t>53-122</t>
  </si>
  <si>
    <t>117-174</t>
  </si>
  <si>
    <t>146-189</t>
  </si>
  <si>
    <t>193-249</t>
  </si>
  <si>
    <t>257-311</t>
  </si>
  <si>
    <t>266-322</t>
  </si>
  <si>
    <t>271-345</t>
  </si>
  <si>
    <t>268-329</t>
  </si>
  <si>
    <t>300-360</t>
  </si>
  <si>
    <t>104-196</t>
  </si>
  <si>
    <t>193-251</t>
  </si>
  <si>
    <t>183-229</t>
  </si>
  <si>
    <t>245-280</t>
  </si>
  <si>
    <t>256-315</t>
  </si>
  <si>
    <t>218-306</t>
  </si>
  <si>
    <t>332-395</t>
  </si>
  <si>
    <t>312-387</t>
  </si>
  <si>
    <t>353-419</t>
  </si>
  <si>
    <t>32-66</t>
  </si>
  <si>
    <t>1-58</t>
  </si>
  <si>
    <t>23-68</t>
  </si>
  <si>
    <t>18-61</t>
  </si>
  <si>
    <t>5-58</t>
  </si>
  <si>
    <t>54-98</t>
  </si>
  <si>
    <t>52-100</t>
  </si>
  <si>
    <t>86-130</t>
  </si>
  <si>
    <t>110-154</t>
  </si>
  <si>
    <t>109-167</t>
  </si>
  <si>
    <t>5-52</t>
  </si>
  <si>
    <t>24-69</t>
  </si>
  <si>
    <t>71-153</t>
  </si>
  <si>
    <t>154-199</t>
  </si>
  <si>
    <t>346-399</t>
  </si>
  <si>
    <t>348-407</t>
  </si>
  <si>
    <t>366-425</t>
  </si>
  <si>
    <t>322-377</t>
  </si>
  <si>
    <t>310-360</t>
  </si>
  <si>
    <t>27-78</t>
  </si>
  <si>
    <t>71-119</t>
  </si>
  <si>
    <t>100-153</t>
  </si>
  <si>
    <t>82-145</t>
  </si>
  <si>
    <t>140-191</t>
  </si>
  <si>
    <t>153-208</t>
  </si>
  <si>
    <t>146-214</t>
  </si>
  <si>
    <t>202-263</t>
  </si>
  <si>
    <t>187-237</t>
  </si>
  <si>
    <t>238-300</t>
  </si>
  <si>
    <t>17-93</t>
  </si>
  <si>
    <t>55-114</t>
  </si>
  <si>
    <t>66-128</t>
  </si>
  <si>
    <t>82-130</t>
  </si>
  <si>
    <t>79-125</t>
  </si>
  <si>
    <t>101-150</t>
  </si>
  <si>
    <t>108-154</t>
  </si>
  <si>
    <t>72-150</t>
  </si>
  <si>
    <t>122-168</t>
  </si>
  <si>
    <t>140-192</t>
  </si>
  <si>
    <t>1-44</t>
  </si>
  <si>
    <t>38-101</t>
  </si>
  <si>
    <t>57-115</t>
  </si>
  <si>
    <t>56-118</t>
  </si>
  <si>
    <t>101-157</t>
  </si>
  <si>
    <t>109-161</t>
  </si>
  <si>
    <t>103-209</t>
  </si>
  <si>
    <t>100-183</t>
  </si>
  <si>
    <t>146-197</t>
  </si>
  <si>
    <t>158-214</t>
  </si>
  <si>
    <t>235-292</t>
  </si>
  <si>
    <t>277-324</t>
  </si>
  <si>
    <t>350-414</t>
  </si>
  <si>
    <t>132-177</t>
  </si>
  <si>
    <t>160-219</t>
  </si>
  <si>
    <t>222-284</t>
  </si>
  <si>
    <t>221-264</t>
  </si>
  <si>
    <t>217-281</t>
  </si>
  <si>
    <t>262-320</t>
  </si>
  <si>
    <t>364-404</t>
  </si>
  <si>
    <t>373-431</t>
  </si>
  <si>
    <t>159-207</t>
  </si>
  <si>
    <t>177-225</t>
  </si>
  <si>
    <t>147-210</t>
  </si>
  <si>
    <t>198-244</t>
  </si>
  <si>
    <t>191-240</t>
  </si>
  <si>
    <t>214-270</t>
  </si>
  <si>
    <t>231-284</t>
  </si>
  <si>
    <t>209-267</t>
  </si>
  <si>
    <t>253-306</t>
  </si>
  <si>
    <t>244-305</t>
  </si>
  <si>
    <t>281-341</t>
  </si>
  <si>
    <t>378-435</t>
  </si>
  <si>
    <t>329-367</t>
  </si>
  <si>
    <t>323-368</t>
  </si>
  <si>
    <t>333-374</t>
  </si>
  <si>
    <t>358-418</t>
  </si>
  <si>
    <t>360-391</t>
  </si>
  <si>
    <t>324-386</t>
  </si>
  <si>
    <t>361-411</t>
  </si>
  <si>
    <t>352-440</t>
  </si>
  <si>
    <t>114-155</t>
  </si>
  <si>
    <t>182-250</t>
  </si>
  <si>
    <t>188-255</t>
  </si>
  <si>
    <t>190-256</t>
  </si>
  <si>
    <t>196-266</t>
  </si>
  <si>
    <t>dsHDAC(1+3) S2 cells_Lam(488)_k9(546)_HDAC1(633)_(18-19.07.2011+25.10.2011)</t>
  </si>
  <si>
    <t>49-119</t>
  </si>
  <si>
    <t>61-133</t>
  </si>
  <si>
    <t>1-68</t>
  </si>
  <si>
    <t>72-157</t>
  </si>
  <si>
    <t>122-180</t>
  </si>
  <si>
    <t>133-195</t>
  </si>
  <si>
    <t>153-237</t>
  </si>
  <si>
    <t>182-266</t>
  </si>
  <si>
    <t>200-270</t>
  </si>
  <si>
    <t>214-267</t>
  </si>
  <si>
    <t>252-312</t>
  </si>
  <si>
    <t>272-329</t>
  </si>
  <si>
    <t>320-376</t>
  </si>
  <si>
    <t>43-115</t>
  </si>
  <si>
    <t>106-176</t>
  </si>
  <si>
    <t>113-186</t>
  </si>
  <si>
    <t>138-195</t>
  </si>
  <si>
    <t>176-238</t>
  </si>
  <si>
    <t>177-245</t>
  </si>
  <si>
    <t>322-376</t>
  </si>
  <si>
    <t>62-147</t>
  </si>
  <si>
    <t>74-126</t>
  </si>
  <si>
    <t>157-230</t>
  </si>
  <si>
    <t>179-238</t>
  </si>
  <si>
    <t>208-279</t>
  </si>
  <si>
    <t>211-290</t>
  </si>
  <si>
    <t>286-362</t>
  </si>
  <si>
    <t>292-354</t>
  </si>
  <si>
    <t>45-110</t>
  </si>
  <si>
    <t>51-119</t>
  </si>
  <si>
    <t>132-180</t>
  </si>
  <si>
    <t>170-221</t>
  </si>
  <si>
    <t>172-243</t>
  </si>
  <si>
    <t>185-260</t>
  </si>
  <si>
    <t>257-307</t>
  </si>
  <si>
    <t>322-372</t>
  </si>
  <si>
    <t>77-160</t>
  </si>
  <si>
    <t>113-170</t>
  </si>
  <si>
    <t>125-189</t>
  </si>
  <si>
    <t>156-237</t>
  </si>
  <si>
    <t>285-359</t>
  </si>
  <si>
    <t>91-162</t>
  </si>
  <si>
    <t>129-201</t>
  </si>
  <si>
    <t>145-220</t>
  </si>
  <si>
    <t>161-225</t>
  </si>
  <si>
    <t>173-239</t>
  </si>
  <si>
    <t>216-282</t>
  </si>
  <si>
    <t>269-351</t>
  </si>
  <si>
    <t>63-127</t>
  </si>
  <si>
    <t>93-166</t>
  </si>
  <si>
    <t>35-104</t>
  </si>
  <si>
    <t>126-238</t>
  </si>
  <si>
    <t>177-239</t>
  </si>
  <si>
    <t>236-287</t>
  </si>
  <si>
    <t>245-325</t>
  </si>
  <si>
    <t>246-325</t>
  </si>
  <si>
    <t>250-302</t>
  </si>
  <si>
    <t>298-365</t>
  </si>
  <si>
    <t>52-146</t>
  </si>
  <si>
    <t>93-158</t>
  </si>
  <si>
    <t>139-203</t>
  </si>
  <si>
    <t>158-222</t>
  </si>
  <si>
    <t>154-229</t>
  </si>
  <si>
    <t>197-208</t>
  </si>
  <si>
    <t>276-342</t>
  </si>
  <si>
    <t>306-373</t>
  </si>
  <si>
    <t>76-132</t>
  </si>
  <si>
    <t>77-142</t>
  </si>
  <si>
    <t>108-175</t>
  </si>
  <si>
    <t>114-213</t>
  </si>
  <si>
    <t>132-193</t>
  </si>
  <si>
    <t>137-194</t>
  </si>
  <si>
    <t>149-233</t>
  </si>
  <si>
    <t>221-301</t>
  </si>
  <si>
    <t>281-355</t>
  </si>
  <si>
    <t>8-74</t>
  </si>
  <si>
    <t>56-127</t>
  </si>
  <si>
    <t>61-127</t>
  </si>
  <si>
    <t>73-165</t>
  </si>
  <si>
    <t>132-224</t>
  </si>
  <si>
    <t>141-208</t>
  </si>
  <si>
    <t>228-282</t>
  </si>
  <si>
    <t>243-301</t>
  </si>
  <si>
    <t>244-325</t>
  </si>
  <si>
    <t>247-334</t>
  </si>
  <si>
    <t>5-49</t>
  </si>
  <si>
    <t>31-98</t>
  </si>
  <si>
    <t>146-211</t>
  </si>
  <si>
    <t>194-288</t>
  </si>
  <si>
    <t>206-282</t>
  </si>
  <si>
    <t>211-298</t>
  </si>
  <si>
    <t>127-191</t>
  </si>
  <si>
    <t>197-255</t>
  </si>
  <si>
    <t>210-273</t>
  </si>
  <si>
    <t>282-345</t>
  </si>
  <si>
    <t>283-353</t>
  </si>
  <si>
    <t>288-356</t>
  </si>
  <si>
    <t>1-46</t>
  </si>
  <si>
    <t>37-67</t>
  </si>
  <si>
    <t>42-85</t>
  </si>
  <si>
    <t>1-137</t>
  </si>
  <si>
    <t>90-155</t>
  </si>
  <si>
    <t>83-150</t>
  </si>
  <si>
    <t>92-157</t>
  </si>
  <si>
    <t>97-152</t>
  </si>
  <si>
    <t>126-169</t>
  </si>
  <si>
    <t>127-207</t>
  </si>
  <si>
    <t>142-205</t>
  </si>
  <si>
    <t>141-200</t>
  </si>
  <si>
    <t>177-234</t>
  </si>
  <si>
    <t>202-261</t>
  </si>
  <si>
    <t>298-345</t>
  </si>
  <si>
    <t>11-58</t>
  </si>
  <si>
    <t>12-73</t>
  </si>
  <si>
    <t>48-92</t>
  </si>
  <si>
    <t>26-92</t>
  </si>
  <si>
    <t>60-127</t>
  </si>
  <si>
    <t>82-138</t>
  </si>
  <si>
    <t>71-112</t>
  </si>
  <si>
    <t>74-124</t>
  </si>
  <si>
    <t>106-167</t>
  </si>
  <si>
    <t>124-170</t>
  </si>
  <si>
    <t>142-177</t>
  </si>
  <si>
    <t>128-190</t>
  </si>
  <si>
    <t>154-228</t>
  </si>
  <si>
    <t>160-188</t>
  </si>
  <si>
    <t>17-74</t>
  </si>
  <si>
    <t>8-77</t>
  </si>
  <si>
    <t>28-82</t>
  </si>
  <si>
    <t>29-82</t>
  </si>
  <si>
    <t>85-145</t>
  </si>
  <si>
    <t>107-169</t>
  </si>
  <si>
    <t>123-180</t>
  </si>
  <si>
    <t>104-164</t>
  </si>
  <si>
    <t>127-163</t>
  </si>
  <si>
    <t>183-228</t>
  </si>
  <si>
    <t>186-239</t>
  </si>
  <si>
    <t>234-295</t>
  </si>
  <si>
    <t>248-285</t>
  </si>
  <si>
    <t>5-59</t>
  </si>
  <si>
    <t>15-51</t>
  </si>
  <si>
    <t>10-61</t>
  </si>
  <si>
    <t>23-60</t>
  </si>
  <si>
    <t>8-63</t>
  </si>
  <si>
    <t>58-115</t>
  </si>
  <si>
    <t>38-85</t>
  </si>
  <si>
    <t>46-105</t>
  </si>
  <si>
    <t>89-130</t>
  </si>
  <si>
    <t>58-123</t>
  </si>
  <si>
    <t>77-145</t>
  </si>
  <si>
    <t>87-159</t>
  </si>
  <si>
    <t>122-173</t>
  </si>
  <si>
    <t>130-184</t>
  </si>
  <si>
    <t>1-59</t>
  </si>
  <si>
    <t>32-98</t>
  </si>
  <si>
    <t>51-103</t>
  </si>
  <si>
    <t>75-128</t>
  </si>
  <si>
    <t>70-130</t>
  </si>
  <si>
    <t>64-131</t>
  </si>
  <si>
    <t>124-176</t>
  </si>
  <si>
    <t>128-183</t>
  </si>
  <si>
    <t>200-258</t>
  </si>
  <si>
    <t>255-308</t>
  </si>
  <si>
    <t>225-290</t>
  </si>
  <si>
    <t>241-307</t>
  </si>
  <si>
    <t>285-336</t>
  </si>
  <si>
    <t>298-342</t>
  </si>
  <si>
    <t>281-335</t>
  </si>
  <si>
    <t>14-77</t>
  </si>
  <si>
    <t>1-51</t>
  </si>
  <si>
    <t>30-82</t>
  </si>
  <si>
    <t>14-118</t>
  </si>
  <si>
    <t>29-88</t>
  </si>
  <si>
    <t>68-151</t>
  </si>
  <si>
    <t>60-110</t>
  </si>
  <si>
    <t>95-145</t>
  </si>
  <si>
    <t>88-144</t>
  </si>
  <si>
    <t>121-175</t>
  </si>
  <si>
    <t>139-189</t>
  </si>
  <si>
    <t>162-218</t>
  </si>
  <si>
    <t>172-228</t>
  </si>
  <si>
    <t>217-280</t>
  </si>
  <si>
    <t>6-57</t>
  </si>
  <si>
    <t>1-34</t>
  </si>
  <si>
    <t>5-53</t>
  </si>
  <si>
    <t>54-128</t>
  </si>
  <si>
    <t>76-137</t>
  </si>
  <si>
    <t>47-130</t>
  </si>
  <si>
    <t>88-149</t>
  </si>
  <si>
    <t>130-182</t>
  </si>
  <si>
    <t>109-164</t>
  </si>
  <si>
    <t>dsLamin S2 cells_Lam(488)_k9(546)_LBR(633)_(18-19.07.2011)</t>
  </si>
  <si>
    <t>2-57</t>
  </si>
  <si>
    <t>48-103</t>
  </si>
  <si>
    <t>104-160</t>
  </si>
  <si>
    <t>211-259</t>
  </si>
  <si>
    <t>236-311</t>
  </si>
  <si>
    <t>254-310</t>
  </si>
  <si>
    <t>287-325</t>
  </si>
  <si>
    <t>58-142</t>
  </si>
  <si>
    <t>91-159</t>
  </si>
  <si>
    <t>140-194</t>
  </si>
  <si>
    <t>194-234</t>
  </si>
  <si>
    <t>234-271</t>
  </si>
  <si>
    <t>287-334</t>
  </si>
  <si>
    <t>301-339</t>
  </si>
  <si>
    <t>99-145</t>
  </si>
  <si>
    <t>162-216</t>
  </si>
  <si>
    <t>311-364</t>
  </si>
  <si>
    <t>237-303</t>
  </si>
  <si>
    <t>116-182</t>
  </si>
  <si>
    <t>127-175</t>
  </si>
  <si>
    <t>157-204</t>
  </si>
  <si>
    <t>188-228</t>
  </si>
  <si>
    <t>218-257</t>
  </si>
  <si>
    <t>207-249</t>
  </si>
  <si>
    <t>216-269</t>
  </si>
  <si>
    <t>326-373</t>
  </si>
  <si>
    <t>232-280</t>
  </si>
  <si>
    <t>294-370</t>
  </si>
  <si>
    <t>142-206</t>
  </si>
  <si>
    <t>264-336</t>
  </si>
  <si>
    <t>335-376</t>
  </si>
  <si>
    <t>1-37</t>
  </si>
  <si>
    <t>36-95</t>
  </si>
  <si>
    <t>74-123</t>
  </si>
  <si>
    <t>16-90</t>
  </si>
  <si>
    <t>234-287</t>
  </si>
  <si>
    <t>261-314</t>
  </si>
  <si>
    <t>101-181</t>
  </si>
  <si>
    <t>144-191</t>
  </si>
  <si>
    <t>250-291</t>
  </si>
  <si>
    <t>10-60</t>
  </si>
  <si>
    <t>43-98</t>
  </si>
  <si>
    <t>135-183</t>
  </si>
  <si>
    <t>126-174</t>
  </si>
  <si>
    <t>224-263</t>
  </si>
  <si>
    <t>281-336</t>
  </si>
  <si>
    <t>interval (D/R) from lamina</t>
  </si>
  <si>
    <t>signal ratio at the interval</t>
  </si>
  <si>
    <t>Experiment 1</t>
  </si>
  <si>
    <t>Experiment 2</t>
  </si>
  <si>
    <t>Experiment 3</t>
  </si>
  <si>
    <t>All data combined</t>
  </si>
  <si>
    <t>Summary of the results:</t>
  </si>
  <si>
    <t>Measurements on individual nuclei, ranked by D/R:</t>
  </si>
  <si>
    <t>dsLacZ</t>
  </si>
  <si>
    <t>dsHDAC1</t>
  </si>
  <si>
    <t>dsHDAC3</t>
  </si>
  <si>
    <t>dsHDAC(1+3)</t>
  </si>
  <si>
    <t>dsLamDmo</t>
  </si>
  <si>
    <t xml:space="preserve">D/R </t>
  </si>
  <si>
    <t>Experiment 1 (07/18-19/2011)</t>
  </si>
  <si>
    <t>Experiment 2 (09/07/2011)</t>
  </si>
  <si>
    <t>Experiment 3 (10/03-04/2011)</t>
  </si>
  <si>
    <t>Experiment 2 (09/08/2011)</t>
  </si>
  <si>
    <t>Experiment 3 (10/03-06/2011)</t>
  </si>
  <si>
    <t>Experiment 2 (09/02-06/2011)</t>
  </si>
  <si>
    <t>Experiment 3 (10/06-11/2011)</t>
  </si>
  <si>
    <t>Experiment 3 (10/25/20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rgb="FF00B050"/>
      <name val="Calibri"/>
      <family val="2"/>
      <charset val="204"/>
      <scheme val="minor"/>
    </font>
    <font>
      <sz val="11"/>
      <color rgb="FF7030A0"/>
      <name val="Calibri"/>
      <family val="2"/>
      <charset val="204"/>
      <scheme val="minor"/>
    </font>
    <font>
      <sz val="11"/>
      <color rgb="FFFFC000"/>
      <name val="Calibri"/>
      <family val="2"/>
      <charset val="204"/>
      <scheme val="minor"/>
    </font>
    <font>
      <sz val="11"/>
      <color rgb="FF002060"/>
      <name val="Calibri"/>
      <family val="2"/>
      <charset val="204"/>
      <scheme val="minor"/>
    </font>
    <font>
      <sz val="11"/>
      <color theme="6" tint="-0.499984740745262"/>
      <name val="Calibri"/>
      <family val="2"/>
      <charset val="204"/>
      <scheme val="minor"/>
    </font>
    <font>
      <sz val="11"/>
      <color theme="3" tint="0.3999755851924192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rgb="FFFF0000"/>
      <name val="Verdana"/>
      <family val="2"/>
    </font>
    <font>
      <sz val="10"/>
      <color rgb="FF0000FF"/>
      <name val="Verdana"/>
      <family val="2"/>
    </font>
    <font>
      <sz val="10"/>
      <color rgb="FF000000"/>
      <name val="Tahoma"/>
      <family val="2"/>
    </font>
  </fonts>
  <fills count="18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3FBDA"/>
        <bgColor indexed="64"/>
      </patternFill>
    </fill>
    <fill>
      <patternFill patternType="solid">
        <fgColor rgb="FF44EE6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1" fontId="4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2" fontId="4" fillId="0" borderId="0" xfId="0" applyNumberFormat="1" applyFont="1" applyAlignment="1">
      <alignment wrapText="1"/>
    </xf>
    <xf numFmtId="1" fontId="0" fillId="0" borderId="0" xfId="0" applyNumberFormat="1"/>
    <xf numFmtId="0" fontId="0" fillId="3" borderId="0" xfId="0" applyFill="1"/>
    <xf numFmtId="164" fontId="0" fillId="0" borderId="0" xfId="0" applyNumberFormat="1"/>
    <xf numFmtId="2" fontId="4" fillId="0" borderId="0" xfId="0" applyNumberFormat="1" applyFont="1" applyFill="1"/>
    <xf numFmtId="2" fontId="4" fillId="0" borderId="0" xfId="0" applyNumberFormat="1" applyFont="1"/>
    <xf numFmtId="2" fontId="0" fillId="0" borderId="0" xfId="0" applyNumberFormat="1"/>
    <xf numFmtId="10" fontId="0" fillId="0" borderId="0" xfId="0" applyNumberFormat="1"/>
    <xf numFmtId="49" fontId="0" fillId="3" borderId="0" xfId="0" applyNumberFormat="1" applyFill="1"/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  <xf numFmtId="164" fontId="4" fillId="0" borderId="0" xfId="0" applyNumberFormat="1" applyFont="1"/>
    <xf numFmtId="49" fontId="0" fillId="4" borderId="0" xfId="0" applyNumberFormat="1" applyFill="1"/>
    <xf numFmtId="0" fontId="4" fillId="0" borderId="0" xfId="0" applyFont="1"/>
    <xf numFmtId="0" fontId="4" fillId="2" borderId="0" xfId="0" applyFont="1" applyFill="1"/>
    <xf numFmtId="1" fontId="4" fillId="0" borderId="0" xfId="0" applyNumberFormat="1" applyFont="1"/>
    <xf numFmtId="49" fontId="4" fillId="2" borderId="0" xfId="0" applyNumberFormat="1" applyFont="1" applyFill="1"/>
    <xf numFmtId="0" fontId="0" fillId="6" borderId="0" xfId="0" applyFill="1"/>
    <xf numFmtId="49" fontId="0" fillId="6" borderId="0" xfId="0" applyNumberFormat="1" applyFill="1"/>
    <xf numFmtId="0" fontId="4" fillId="7" borderId="0" xfId="0" applyFont="1" applyFill="1"/>
    <xf numFmtId="49" fontId="4" fillId="7" borderId="0" xfId="0" applyNumberFormat="1" applyFont="1" applyFill="1"/>
    <xf numFmtId="0" fontId="4" fillId="0" borderId="0" xfId="0" applyFont="1" applyFill="1"/>
    <xf numFmtId="164" fontId="4" fillId="0" borderId="0" xfId="0" applyNumberFormat="1" applyFont="1" applyFill="1"/>
    <xf numFmtId="1" fontId="4" fillId="0" borderId="0" xfId="0" applyNumberFormat="1" applyFont="1" applyFill="1"/>
    <xf numFmtId="49" fontId="4" fillId="0" borderId="0" xfId="0" applyNumberFormat="1" applyFont="1" applyFill="1"/>
    <xf numFmtId="49" fontId="0" fillId="9" borderId="0" xfId="0" applyNumberFormat="1" applyFill="1"/>
    <xf numFmtId="0" fontId="4" fillId="10" borderId="0" xfId="0" applyFont="1" applyFill="1"/>
    <xf numFmtId="49" fontId="4" fillId="10" borderId="0" xfId="0" applyNumberFormat="1" applyFont="1" applyFill="1"/>
    <xf numFmtId="49" fontId="4" fillId="0" borderId="0" xfId="0" applyNumberFormat="1" applyFont="1"/>
    <xf numFmtId="0" fontId="0" fillId="12" borderId="0" xfId="0" applyFill="1"/>
    <xf numFmtId="49" fontId="0" fillId="12" borderId="0" xfId="0" applyNumberFormat="1" applyFill="1"/>
    <xf numFmtId="49" fontId="4" fillId="13" borderId="0" xfId="0" applyNumberFormat="1" applyFont="1" applyFill="1"/>
    <xf numFmtId="0" fontId="4" fillId="13" borderId="0" xfId="0" applyFont="1" applyFill="1"/>
    <xf numFmtId="49" fontId="0" fillId="0" borderId="0" xfId="0" applyNumberFormat="1"/>
    <xf numFmtId="1" fontId="4" fillId="0" borderId="0" xfId="0" applyNumberFormat="1" applyFont="1" applyFill="1" applyAlignment="1">
      <alignment wrapText="1"/>
    </xf>
    <xf numFmtId="0" fontId="4" fillId="0" borderId="0" xfId="0" applyFont="1" applyFill="1" applyAlignment="1">
      <alignment wrapText="1"/>
    </xf>
    <xf numFmtId="164" fontId="4" fillId="0" borderId="0" xfId="0" applyNumberFormat="1" applyFont="1" applyFill="1" applyAlignment="1">
      <alignment wrapText="1"/>
    </xf>
    <xf numFmtId="2" fontId="4" fillId="0" borderId="0" xfId="0" applyNumberFormat="1" applyFont="1" applyFill="1" applyAlignment="1">
      <alignment wrapText="1"/>
    </xf>
    <xf numFmtId="2" fontId="0" fillId="0" borderId="0" xfId="0" applyNumberFormat="1" applyFill="1"/>
    <xf numFmtId="0" fontId="3" fillId="0" borderId="0" xfId="0" applyFont="1" applyFill="1" applyAlignment="1">
      <alignment horizontal="center" wrapText="1"/>
    </xf>
    <xf numFmtId="0" fontId="0" fillId="5" borderId="0" xfId="0" applyNumberFormat="1" applyFill="1" applyBorder="1"/>
    <xf numFmtId="2" fontId="0" fillId="5" borderId="0" xfId="0" applyNumberFormat="1" applyFill="1" applyBorder="1"/>
    <xf numFmtId="0" fontId="0" fillId="8" borderId="0" xfId="0" applyFill="1" applyBorder="1"/>
    <xf numFmtId="2" fontId="0" fillId="8" borderId="0" xfId="0" applyNumberFormat="1" applyFill="1" applyBorder="1"/>
    <xf numFmtId="0" fontId="0" fillId="11" borderId="0" xfId="0" applyFill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NumberFormat="1" applyBorder="1"/>
    <xf numFmtId="2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8" borderId="0" xfId="0" applyNumberFormat="1" applyFill="1" applyBorder="1"/>
    <xf numFmtId="0" fontId="0" fillId="11" borderId="0" xfId="0" applyNumberFormat="1" applyFill="1" applyBorder="1"/>
    <xf numFmtId="165" fontId="4" fillId="0" borderId="0" xfId="0" applyNumberFormat="1" applyFont="1" applyFill="1"/>
    <xf numFmtId="2" fontId="2" fillId="0" borderId="0" xfId="0" applyNumberFormat="1" applyFont="1"/>
    <xf numFmtId="0" fontId="2" fillId="0" borderId="0" xfId="0" applyFont="1"/>
    <xf numFmtId="0" fontId="3" fillId="0" borderId="0" xfId="0" applyFont="1" applyFill="1" applyAlignment="1">
      <alignment horizontal="center" wrapText="1"/>
    </xf>
    <xf numFmtId="0" fontId="0" fillId="0" borderId="7" xfId="0" applyBorder="1"/>
    <xf numFmtId="2" fontId="0" fillId="0" borderId="7" xfId="0" applyNumberFormat="1" applyBorder="1"/>
    <xf numFmtId="10" fontId="0" fillId="0" borderId="7" xfId="0" applyNumberFormat="1" applyBorder="1"/>
    <xf numFmtId="0" fontId="0" fillId="0" borderId="8" xfId="0" applyBorder="1"/>
    <xf numFmtId="0" fontId="0" fillId="0" borderId="2" xfId="0" applyNumberFormat="1" applyBorder="1"/>
    <xf numFmtId="2" fontId="0" fillId="0" borderId="2" xfId="0" applyNumberFormat="1" applyBorder="1"/>
    <xf numFmtId="0" fontId="0" fillId="5" borderId="0" xfId="0" applyFill="1" applyBorder="1"/>
    <xf numFmtId="2" fontId="0" fillId="11" borderId="0" xfId="0" applyNumberFormat="1" applyFill="1" applyBorder="1"/>
    <xf numFmtId="0" fontId="0" fillId="14" borderId="0" xfId="0" applyFill="1" applyBorder="1"/>
    <xf numFmtId="2" fontId="0" fillId="14" borderId="1" xfId="0" applyNumberFormat="1" applyFill="1" applyBorder="1"/>
    <xf numFmtId="0" fontId="11" fillId="0" borderId="6" xfId="0" applyFont="1" applyBorder="1"/>
    <xf numFmtId="1" fontId="13" fillId="0" borderId="0" xfId="0" applyNumberFormat="1" applyFont="1"/>
    <xf numFmtId="0" fontId="3" fillId="0" borderId="0" xfId="0" applyFont="1" applyFill="1" applyAlignment="1">
      <alignment horizontal="center" wrapText="1"/>
    </xf>
    <xf numFmtId="0" fontId="0" fillId="2" borderId="0" xfId="0" applyFill="1" applyBorder="1"/>
    <xf numFmtId="2" fontId="0" fillId="2" borderId="0" xfId="0" applyNumberFormat="1" applyFill="1" applyBorder="1"/>
    <xf numFmtId="0" fontId="0" fillId="2" borderId="0" xfId="0" applyNumberFormat="1" applyFill="1" applyBorder="1"/>
    <xf numFmtId="0" fontId="0" fillId="0" borderId="0" xfId="0" applyNumberFormat="1" applyFill="1" applyBorder="1"/>
    <xf numFmtId="0" fontId="0" fillId="14" borderId="0" xfId="0" applyNumberFormat="1" applyFill="1" applyBorder="1"/>
    <xf numFmtId="49" fontId="0" fillId="0" borderId="0" xfId="0" applyNumberFormat="1" applyFill="1"/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0" fillId="3" borderId="0" xfId="0" applyNumberFormat="1" applyFill="1" applyBorder="1"/>
    <xf numFmtId="2" fontId="0" fillId="3" borderId="0" xfId="0" applyNumberFormat="1" applyFill="1" applyBorder="1"/>
    <xf numFmtId="0" fontId="0" fillId="4" borderId="4" xfId="0" applyNumberFormat="1" applyFill="1" applyBorder="1"/>
    <xf numFmtId="2" fontId="0" fillId="6" borderId="0" xfId="0" applyNumberFormat="1" applyFill="1" applyBorder="1"/>
    <xf numFmtId="0" fontId="0" fillId="6" borderId="0" xfId="0" applyNumberFormat="1" applyFill="1" applyBorder="1"/>
    <xf numFmtId="0" fontId="0" fillId="7" borderId="4" xfId="0" applyNumberFormat="1" applyFill="1" applyBorder="1"/>
    <xf numFmtId="2" fontId="0" fillId="7" borderId="4" xfId="0" applyNumberFormat="1" applyFill="1" applyBorder="1"/>
    <xf numFmtId="0" fontId="0" fillId="12" borderId="0" xfId="0" applyFill="1" applyBorder="1"/>
    <xf numFmtId="0" fontId="0" fillId="12" borderId="0" xfId="0" applyNumberFormat="1" applyFill="1" applyBorder="1"/>
    <xf numFmtId="0" fontId="0" fillId="15" borderId="0" xfId="0" applyFill="1" applyBorder="1"/>
    <xf numFmtId="0" fontId="0" fillId="15" borderId="0" xfId="0" applyNumberFormat="1" applyFill="1" applyBorder="1"/>
    <xf numFmtId="0" fontId="0" fillId="10" borderId="4" xfId="0" applyFill="1" applyBorder="1"/>
    <xf numFmtId="0" fontId="0" fillId="10" borderId="4" xfId="0" applyNumberFormat="1" applyFill="1" applyBorder="1"/>
    <xf numFmtId="2" fontId="0" fillId="10" borderId="4" xfId="0" applyNumberFormat="1" applyFill="1" applyBorder="1"/>
    <xf numFmtId="0" fontId="0" fillId="13" borderId="4" xfId="0" applyFill="1" applyBorder="1"/>
    <xf numFmtId="0" fontId="0" fillId="13" borderId="4" xfId="0" applyNumberFormat="1" applyFill="1" applyBorder="1"/>
    <xf numFmtId="0" fontId="0" fillId="0" borderId="0" xfId="0" applyAlignment="1">
      <alignment wrapText="1"/>
    </xf>
    <xf numFmtId="2" fontId="0" fillId="12" borderId="0" xfId="0" applyNumberFormat="1" applyFill="1" applyBorder="1"/>
    <xf numFmtId="0" fontId="0" fillId="0" borderId="9" xfId="0" applyNumberFormat="1" applyBorder="1"/>
    <xf numFmtId="2" fontId="0" fillId="0" borderId="9" xfId="0" applyNumberFormat="1" applyBorder="1"/>
    <xf numFmtId="1" fontId="0" fillId="0" borderId="2" xfId="0" applyNumberFormat="1" applyBorder="1"/>
    <xf numFmtId="0" fontId="0" fillId="0" borderId="9" xfId="0" applyBorder="1"/>
    <xf numFmtId="0" fontId="0" fillId="0" borderId="9" xfId="0" applyFill="1" applyBorder="1"/>
    <xf numFmtId="10" fontId="0" fillId="0" borderId="9" xfId="0" applyNumberFormat="1" applyBorder="1"/>
    <xf numFmtId="164" fontId="0" fillId="0" borderId="2" xfId="0" applyNumberFormat="1" applyBorder="1"/>
    <xf numFmtId="2" fontId="0" fillId="15" borderId="1" xfId="0" applyNumberFormat="1" applyFill="1" applyBorder="1"/>
    <xf numFmtId="2" fontId="0" fillId="13" borderId="0" xfId="0" applyNumberFormat="1" applyFill="1" applyBorder="1"/>
    <xf numFmtId="164" fontId="0" fillId="0" borderId="10" xfId="0" applyNumberFormat="1" applyBorder="1"/>
    <xf numFmtId="164" fontId="0" fillId="0" borderId="11" xfId="0" applyNumberFormat="1" applyBorder="1"/>
    <xf numFmtId="2" fontId="4" fillId="0" borderId="12" xfId="0" applyNumberFormat="1" applyFont="1" applyBorder="1"/>
    <xf numFmtId="2" fontId="12" fillId="0" borderId="13" xfId="0" applyNumberFormat="1" applyFont="1" applyBorder="1"/>
    <xf numFmtId="0" fontId="11" fillId="0" borderId="14" xfId="0" applyFont="1" applyBorder="1"/>
    <xf numFmtId="2" fontId="0" fillId="4" borderId="0" xfId="0" applyNumberFormat="1" applyFill="1" applyBorder="1"/>
    <xf numFmtId="1" fontId="0" fillId="0" borderId="7" xfId="0" applyNumberFormat="1" applyBorder="1"/>
    <xf numFmtId="0" fontId="0" fillId="16" borderId="0" xfId="0" applyFill="1" applyBorder="1"/>
    <xf numFmtId="0" fontId="0" fillId="17" borderId="0" xfId="0" applyFill="1"/>
    <xf numFmtId="0" fontId="0" fillId="17" borderId="4" xfId="0" applyNumberFormat="1" applyFill="1" applyBorder="1"/>
    <xf numFmtId="2" fontId="0" fillId="17" borderId="5" xfId="0" applyNumberFormat="1" applyFill="1" applyBorder="1"/>
    <xf numFmtId="0" fontId="0" fillId="16" borderId="0" xfId="0" applyNumberFormat="1" applyFill="1" applyBorder="1"/>
    <xf numFmtId="2" fontId="0" fillId="16" borderId="5" xfId="0" applyNumberFormat="1" applyFill="1" applyBorder="1"/>
    <xf numFmtId="0" fontId="3" fillId="0" borderId="0" xfId="0" applyFont="1" applyFill="1" applyAlignment="1">
      <alignment horizontal="center" wrapText="1"/>
    </xf>
    <xf numFmtId="0" fontId="3" fillId="5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3" fillId="14" borderId="0" xfId="0" applyFont="1" applyFill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3" fillId="11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wrapText="1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" fillId="0" borderId="0" xfId="0" applyFont="1"/>
    <xf numFmtId="0" fontId="1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44EE60"/>
      <color rgb="FF33CC33"/>
      <color rgb="FF00FF00"/>
      <color rgb="FF66FF66"/>
      <color rgb="FFCCFFCC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55"/>
  <sheetViews>
    <sheetView tabSelected="1" topLeftCell="P1" workbookViewId="0">
      <selection activeCell="AF30" sqref="AF30"/>
    </sheetView>
  </sheetViews>
  <sheetFormatPr defaultRowHeight="15" x14ac:dyDescent="0.25"/>
  <cols>
    <col min="1" max="1" width="9.140625" style="5"/>
    <col min="4" max="4" width="9.140625" style="7"/>
    <col min="5" max="5" width="9.140625" style="5"/>
    <col min="27" max="27" width="11.5703125" bestFit="1" customWidth="1"/>
    <col min="28" max="35" width="9.28515625" bestFit="1" customWidth="1"/>
  </cols>
  <sheetData>
    <row r="1" spans="1:30" ht="23.25" x14ac:dyDescent="0.35">
      <c r="A1" s="73" t="s">
        <v>892</v>
      </c>
    </row>
    <row r="3" spans="1:30" x14ac:dyDescent="0.25">
      <c r="A3"/>
      <c r="B3" s="134" t="s">
        <v>894</v>
      </c>
      <c r="C3" s="134"/>
      <c r="D3" s="134"/>
      <c r="E3" s="135" t="s">
        <v>895</v>
      </c>
      <c r="F3" s="135"/>
      <c r="G3" s="135"/>
      <c r="H3" s="136" t="s">
        <v>896</v>
      </c>
      <c r="I3" s="136"/>
      <c r="J3" s="136"/>
      <c r="K3" s="137" t="s">
        <v>897</v>
      </c>
      <c r="L3" s="137"/>
      <c r="M3" s="137"/>
      <c r="N3" s="133" t="s">
        <v>898</v>
      </c>
      <c r="O3" s="133"/>
      <c r="P3" s="133"/>
    </row>
    <row r="4" spans="1:30" ht="60.75" thickBot="1" x14ac:dyDescent="0.3">
      <c r="A4" s="4" t="s">
        <v>886</v>
      </c>
      <c r="B4" s="2" t="s">
        <v>8</v>
      </c>
      <c r="C4" s="2" t="s">
        <v>887</v>
      </c>
      <c r="D4" s="4" t="s">
        <v>9</v>
      </c>
      <c r="E4" s="2" t="s">
        <v>8</v>
      </c>
      <c r="F4" s="2" t="s">
        <v>887</v>
      </c>
      <c r="G4" s="4" t="s">
        <v>9</v>
      </c>
      <c r="H4" s="2" t="s">
        <v>8</v>
      </c>
      <c r="I4" s="2" t="s">
        <v>887</v>
      </c>
      <c r="J4" s="4" t="s">
        <v>9</v>
      </c>
      <c r="K4" s="2" t="s">
        <v>8</v>
      </c>
      <c r="L4" s="2" t="s">
        <v>887</v>
      </c>
      <c r="M4" s="4" t="s">
        <v>9</v>
      </c>
      <c r="N4" s="2" t="s">
        <v>8</v>
      </c>
      <c r="O4" s="2" t="s">
        <v>887</v>
      </c>
      <c r="P4" s="4" t="s">
        <v>9</v>
      </c>
    </row>
    <row r="5" spans="1:30" x14ac:dyDescent="0.25">
      <c r="A5" s="72" t="s">
        <v>891</v>
      </c>
      <c r="B5" s="62"/>
      <c r="C5" s="62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5"/>
    </row>
    <row r="6" spans="1:30" ht="31.5" customHeight="1" x14ac:dyDescent="0.25">
      <c r="A6" s="110">
        <v>0.12642</v>
      </c>
      <c r="B6" s="75">
        <v>128</v>
      </c>
      <c r="C6" s="77">
        <f>B6/$B$9</f>
        <v>0.5</v>
      </c>
      <c r="D6" s="76">
        <v>0.5</v>
      </c>
      <c r="E6" s="68">
        <v>101</v>
      </c>
      <c r="F6" s="45">
        <f>E6/$E$9</f>
        <v>0.50753768844221103</v>
      </c>
      <c r="G6" s="46">
        <v>0.50753768844221103</v>
      </c>
      <c r="H6" s="47">
        <v>89</v>
      </c>
      <c r="I6" s="56">
        <f>H6/$H$9</f>
        <v>0.44278606965174128</v>
      </c>
      <c r="J6" s="48">
        <v>0.44278606965174128</v>
      </c>
      <c r="K6" s="49">
        <v>85</v>
      </c>
      <c r="L6" s="57">
        <f>K6/$K$9</f>
        <v>0.40865384615384615</v>
      </c>
      <c r="M6" s="69">
        <v>0.40865384615384615</v>
      </c>
      <c r="N6" s="70">
        <v>31</v>
      </c>
      <c r="O6" s="79">
        <f>N6/$N$9</f>
        <v>0.34831460674157305</v>
      </c>
      <c r="P6" s="71">
        <v>0.34</v>
      </c>
    </row>
    <row r="7" spans="1:30" x14ac:dyDescent="0.25">
      <c r="A7" s="111">
        <v>0.30664000000000002</v>
      </c>
      <c r="B7" s="50">
        <v>92</v>
      </c>
      <c r="C7" s="78">
        <f>B7/$B$9</f>
        <v>0.359375</v>
      </c>
      <c r="D7" s="51">
        <v>0.859375</v>
      </c>
      <c r="E7" s="50">
        <v>77</v>
      </c>
      <c r="F7" s="78">
        <f>E7/$E$9</f>
        <v>0.38693467336683418</v>
      </c>
      <c r="G7" s="51">
        <v>0.89447236180904521</v>
      </c>
      <c r="H7" s="50">
        <v>63</v>
      </c>
      <c r="I7" s="78">
        <f>H7/$H$9</f>
        <v>0.31343283582089554</v>
      </c>
      <c r="J7" s="51">
        <v>0.75621890547263682</v>
      </c>
      <c r="K7" s="50">
        <v>78</v>
      </c>
      <c r="L7" s="78">
        <f>K7/$K$9</f>
        <v>0.375</v>
      </c>
      <c r="M7" s="51">
        <v>0.78365384615384615</v>
      </c>
      <c r="N7" s="50">
        <v>39</v>
      </c>
      <c r="O7" s="52">
        <f>N7/$N$9</f>
        <v>0.43820224719101125</v>
      </c>
      <c r="P7" s="53">
        <v>0.74</v>
      </c>
    </row>
    <row r="8" spans="1:30" x14ac:dyDescent="0.25">
      <c r="A8" s="111">
        <v>1</v>
      </c>
      <c r="B8" s="50">
        <v>36</v>
      </c>
      <c r="C8" s="78">
        <f>B8/$B$9</f>
        <v>0.140625</v>
      </c>
      <c r="D8" s="51">
        <v>1</v>
      </c>
      <c r="E8" s="50">
        <v>21</v>
      </c>
      <c r="F8" s="78">
        <f>E8/$E$9</f>
        <v>0.10552763819095477</v>
      </c>
      <c r="G8" s="51">
        <v>1</v>
      </c>
      <c r="H8" s="50">
        <v>49</v>
      </c>
      <c r="I8" s="78">
        <f>H8/$H$9</f>
        <v>0.24378109452736318</v>
      </c>
      <c r="J8" s="51">
        <v>1</v>
      </c>
      <c r="K8" s="50">
        <v>45</v>
      </c>
      <c r="L8" s="78">
        <f>K8/$K$9</f>
        <v>0.21634615384615385</v>
      </c>
      <c r="M8" s="51">
        <v>1</v>
      </c>
      <c r="N8" s="50">
        <v>19</v>
      </c>
      <c r="O8" s="52">
        <f>N8/$N$9</f>
        <v>0.21348314606741572</v>
      </c>
      <c r="P8" s="53">
        <v>1</v>
      </c>
      <c r="T8" s="139"/>
    </row>
    <row r="9" spans="1:30" ht="15.75" thickBot="1" x14ac:dyDescent="0.3">
      <c r="A9" s="112"/>
      <c r="B9" s="54">
        <f>SUM(B6:B8)</f>
        <v>256</v>
      </c>
      <c r="C9" s="67"/>
      <c r="D9" s="54"/>
      <c r="E9" s="54">
        <f>SUM(E6:E8)</f>
        <v>199</v>
      </c>
      <c r="F9" s="54"/>
      <c r="G9" s="54"/>
      <c r="H9" s="54">
        <f>SUM(H6:H8)</f>
        <v>201</v>
      </c>
      <c r="I9" s="54"/>
      <c r="J9" s="54"/>
      <c r="K9" s="54">
        <f>SUM(K6:K8)</f>
        <v>208</v>
      </c>
      <c r="L9" s="54"/>
      <c r="M9" s="54"/>
      <c r="N9" s="54">
        <f>SUM(N6:N8)</f>
        <v>89</v>
      </c>
      <c r="O9" s="67"/>
      <c r="P9" s="55"/>
      <c r="T9" s="139"/>
    </row>
    <row r="10" spans="1:30" x14ac:dyDescent="0.25">
      <c r="A10" s="113" t="s">
        <v>888</v>
      </c>
      <c r="B10" s="62"/>
      <c r="C10" s="63"/>
      <c r="D10" s="63"/>
      <c r="E10" s="64"/>
      <c r="F10" s="62"/>
      <c r="G10" s="62"/>
      <c r="H10" s="62"/>
      <c r="I10" s="62"/>
      <c r="J10" s="62"/>
      <c r="K10" s="62"/>
      <c r="L10" s="104"/>
      <c r="M10" s="62"/>
      <c r="N10" s="62"/>
      <c r="O10" s="63"/>
      <c r="P10" s="65"/>
      <c r="T10" s="139"/>
    </row>
    <row r="11" spans="1:30" x14ac:dyDescent="0.25">
      <c r="A11" s="111">
        <v>0.12641999999999998</v>
      </c>
      <c r="B11" s="83">
        <v>56</v>
      </c>
      <c r="C11" s="83">
        <f>B11/B14</f>
        <v>0.52830188679245282</v>
      </c>
      <c r="D11" s="84">
        <f>C11</f>
        <v>0.52830188679245282</v>
      </c>
      <c r="K11" s="90">
        <v>44</v>
      </c>
      <c r="L11" s="91">
        <f>K11/K14</f>
        <v>0.40740740740740738</v>
      </c>
      <c r="M11" s="100">
        <f>L11</f>
        <v>0.40740740740740738</v>
      </c>
      <c r="N11" s="117">
        <v>17</v>
      </c>
      <c r="O11" s="121">
        <f>N11/N14</f>
        <v>0.34</v>
      </c>
      <c r="P11" s="122">
        <f>O11</f>
        <v>0.34</v>
      </c>
      <c r="T11" s="140"/>
    </row>
    <row r="12" spans="1:30" x14ac:dyDescent="0.25">
      <c r="A12" s="111">
        <v>0.30664000000000002</v>
      </c>
      <c r="B12" s="52">
        <v>37</v>
      </c>
      <c r="C12" s="52">
        <f>B12/B14</f>
        <v>0.34905660377358488</v>
      </c>
      <c r="D12" s="51">
        <f>C11+C12</f>
        <v>0.87735849056603765</v>
      </c>
      <c r="K12" s="50">
        <v>40</v>
      </c>
      <c r="L12" s="50">
        <f>K12/K14</f>
        <v>0.37037037037037035</v>
      </c>
      <c r="M12" s="51">
        <f>L11+L12</f>
        <v>0.77777777777777768</v>
      </c>
      <c r="N12" s="50">
        <v>20</v>
      </c>
      <c r="O12" s="50">
        <f>N12/N14</f>
        <v>0.4</v>
      </c>
      <c r="P12" s="53">
        <f>O11+O12</f>
        <v>0.74</v>
      </c>
      <c r="T12" s="140"/>
      <c r="AD12" s="141"/>
    </row>
    <row r="13" spans="1:30" x14ac:dyDescent="0.25">
      <c r="A13" s="111">
        <v>1</v>
      </c>
      <c r="B13" s="52">
        <v>13</v>
      </c>
      <c r="C13" s="52">
        <f>B13/B14</f>
        <v>0.12264150943396226</v>
      </c>
      <c r="D13" s="51">
        <f>C11+C12+C13</f>
        <v>0.99999999999999989</v>
      </c>
      <c r="K13" s="50">
        <v>24</v>
      </c>
      <c r="L13" s="50">
        <f>K13/K14</f>
        <v>0.22222222222222221</v>
      </c>
      <c r="M13" s="51">
        <f>L11+L12+L13</f>
        <v>0.99999999999999989</v>
      </c>
      <c r="N13" s="50">
        <v>13</v>
      </c>
      <c r="O13" s="50">
        <f>N13/N14</f>
        <v>0.26</v>
      </c>
      <c r="P13" s="53">
        <f>O11+O12+O13</f>
        <v>1</v>
      </c>
      <c r="T13" s="140"/>
      <c r="AD13" s="141"/>
    </row>
    <row r="14" spans="1:30" ht="15.75" thickBot="1" x14ac:dyDescent="0.3">
      <c r="A14" s="112"/>
      <c r="B14" s="66">
        <f>SUM(B11:B13)</f>
        <v>106</v>
      </c>
      <c r="C14" s="66"/>
      <c r="D14" s="67"/>
      <c r="E14" s="103"/>
      <c r="F14" s="54"/>
      <c r="G14" s="54"/>
      <c r="H14" s="54"/>
      <c r="I14" s="54"/>
      <c r="J14" s="54"/>
      <c r="K14" s="54">
        <f>SUM(K11:K13)</f>
        <v>108</v>
      </c>
      <c r="L14" s="54"/>
      <c r="M14" s="54"/>
      <c r="N14" s="54">
        <f>SUM(N11:N13)</f>
        <v>50</v>
      </c>
      <c r="O14" s="67"/>
      <c r="P14" s="55"/>
      <c r="T14" s="139"/>
      <c r="AD14" s="141"/>
    </row>
    <row r="15" spans="1:30" x14ac:dyDescent="0.25">
      <c r="A15" s="114" t="s">
        <v>889</v>
      </c>
      <c r="B15" s="101"/>
      <c r="C15" s="101"/>
      <c r="D15" s="63"/>
      <c r="E15" s="116"/>
      <c r="F15" s="62"/>
      <c r="G15" s="62"/>
      <c r="H15" s="62"/>
      <c r="I15" s="62"/>
      <c r="J15" s="65"/>
      <c r="O15" s="10"/>
      <c r="T15" s="139"/>
      <c r="AD15" s="141"/>
    </row>
    <row r="16" spans="1:30" x14ac:dyDescent="0.25">
      <c r="A16" s="110">
        <v>0.12641999999999998</v>
      </c>
      <c r="B16" s="85">
        <v>24</v>
      </c>
      <c r="C16" s="85">
        <f>B16/B19</f>
        <v>0.48</v>
      </c>
      <c r="D16" s="115">
        <f>C16</f>
        <v>0.48</v>
      </c>
      <c r="E16" s="87">
        <v>26</v>
      </c>
      <c r="F16" s="87">
        <f>E16/E19</f>
        <v>0.53061224489795922</v>
      </c>
      <c r="G16" s="86">
        <f>F16</f>
        <v>0.53061224489795922</v>
      </c>
      <c r="H16" s="92">
        <v>22</v>
      </c>
      <c r="I16" s="93">
        <f>H16/H19</f>
        <v>0.43137254901960786</v>
      </c>
      <c r="J16" s="108">
        <f>I16</f>
        <v>0.43137254901960786</v>
      </c>
      <c r="O16" s="29"/>
      <c r="P16" s="13"/>
      <c r="Q16" s="13"/>
      <c r="T16" s="50"/>
      <c r="AD16" s="141"/>
    </row>
    <row r="17" spans="1:39" x14ac:dyDescent="0.25">
      <c r="A17" s="111">
        <v>0.30664000000000002</v>
      </c>
      <c r="B17" s="52">
        <v>18</v>
      </c>
      <c r="C17" s="52">
        <f>B17/B19</f>
        <v>0.36</v>
      </c>
      <c r="D17" s="51">
        <f>C16+C17</f>
        <v>0.84</v>
      </c>
      <c r="E17" s="52">
        <v>17</v>
      </c>
      <c r="F17" s="50">
        <f>E17/E19</f>
        <v>0.34693877551020408</v>
      </c>
      <c r="G17" s="51">
        <f>F16+F17</f>
        <v>0.87755102040816335</v>
      </c>
      <c r="H17" s="50">
        <v>14</v>
      </c>
      <c r="I17" s="50">
        <f>H17/H19</f>
        <v>0.27450980392156865</v>
      </c>
      <c r="J17" s="53">
        <f>I16+I17</f>
        <v>0.70588235294117652</v>
      </c>
      <c r="O17" s="10"/>
      <c r="S17" s="138"/>
    </row>
    <row r="18" spans="1:39" x14ac:dyDescent="0.25">
      <c r="A18" s="111">
        <v>1</v>
      </c>
      <c r="B18" s="52">
        <v>8</v>
      </c>
      <c r="C18" s="52">
        <f>B18/B19</f>
        <v>0.16</v>
      </c>
      <c r="D18" s="51">
        <f>C16+C17+C18</f>
        <v>1</v>
      </c>
      <c r="E18" s="52">
        <v>6</v>
      </c>
      <c r="F18" s="50">
        <f>E18/E19</f>
        <v>0.12244897959183673</v>
      </c>
      <c r="G18" s="51">
        <f>F16+F17+F18</f>
        <v>1</v>
      </c>
      <c r="H18" s="50">
        <v>15</v>
      </c>
      <c r="I18" s="50">
        <f>H18/H19</f>
        <v>0.29411764705882354</v>
      </c>
      <c r="J18" s="53">
        <f>I16+I17+I18</f>
        <v>1</v>
      </c>
      <c r="O18" s="10"/>
      <c r="T18" s="139"/>
    </row>
    <row r="19" spans="1:39" ht="15.75" thickBot="1" x14ac:dyDescent="0.3">
      <c r="A19" s="112"/>
      <c r="B19" s="66">
        <f>SUM(B16:B18)</f>
        <v>50</v>
      </c>
      <c r="C19" s="66"/>
      <c r="D19" s="67"/>
      <c r="E19" s="66">
        <f>SUM(E16:E18)</f>
        <v>49</v>
      </c>
      <c r="F19" s="54"/>
      <c r="G19" s="107"/>
      <c r="H19" s="54">
        <f>SUM(H16:H18)</f>
        <v>51</v>
      </c>
      <c r="I19" s="67"/>
      <c r="J19" s="55"/>
      <c r="K19" s="54"/>
      <c r="L19" s="54"/>
      <c r="M19" s="54"/>
      <c r="N19" s="54"/>
      <c r="O19" s="67"/>
      <c r="P19" s="54"/>
      <c r="T19" s="139"/>
    </row>
    <row r="20" spans="1:39" x14ac:dyDescent="0.25">
      <c r="A20" s="114" t="s">
        <v>890</v>
      </c>
      <c r="B20" s="101"/>
      <c r="C20" s="101"/>
      <c r="D20" s="102"/>
      <c r="E20" s="101"/>
      <c r="F20" s="104"/>
      <c r="G20" s="104"/>
      <c r="H20" s="105"/>
      <c r="I20" s="106"/>
      <c r="J20" s="104"/>
      <c r="K20" s="105"/>
      <c r="L20" s="104"/>
      <c r="M20" s="62"/>
      <c r="N20" s="62"/>
      <c r="P20" s="65"/>
      <c r="T20" s="139"/>
    </row>
    <row r="21" spans="1:39" x14ac:dyDescent="0.25">
      <c r="A21" s="111">
        <v>0.12641999999999998</v>
      </c>
      <c r="B21" s="77">
        <v>48</v>
      </c>
      <c r="C21" s="77">
        <f>B21/B24</f>
        <v>0.48</v>
      </c>
      <c r="D21" s="76">
        <f>C21</f>
        <v>0.48</v>
      </c>
      <c r="E21" s="88">
        <v>75</v>
      </c>
      <c r="F21" s="88">
        <f>E21/E24</f>
        <v>0.5</v>
      </c>
      <c r="G21" s="89">
        <f>F21</f>
        <v>0.5</v>
      </c>
      <c r="H21" s="94">
        <v>67</v>
      </c>
      <c r="I21" s="95">
        <f>H21/H24</f>
        <v>0.44666666666666666</v>
      </c>
      <c r="J21" s="96">
        <f>I21</f>
        <v>0.44666666666666666</v>
      </c>
      <c r="K21" s="97">
        <v>40</v>
      </c>
      <c r="L21" s="98">
        <f>K21/K24</f>
        <v>0.4</v>
      </c>
      <c r="M21" s="109">
        <f>L21</f>
        <v>0.4</v>
      </c>
      <c r="N21" s="118">
        <v>14</v>
      </c>
      <c r="O21" s="119">
        <f>N21/N24</f>
        <v>0.35897435897435898</v>
      </c>
      <c r="P21" s="120">
        <f>O21</f>
        <v>0.35897435897435898</v>
      </c>
      <c r="T21" s="139"/>
      <c r="AE21" s="142"/>
    </row>
    <row r="22" spans="1:39" x14ac:dyDescent="0.25">
      <c r="A22" s="111">
        <v>0.30664000000000002</v>
      </c>
      <c r="B22" s="52">
        <v>37</v>
      </c>
      <c r="C22" s="52">
        <f>B22/B24</f>
        <v>0.37</v>
      </c>
      <c r="D22" s="51">
        <f>C21+C22</f>
        <v>0.85</v>
      </c>
      <c r="E22" s="52">
        <v>60</v>
      </c>
      <c r="F22" s="50">
        <f>E22/E24</f>
        <v>0.4</v>
      </c>
      <c r="G22" s="51">
        <f>F21+F22</f>
        <v>0.9</v>
      </c>
      <c r="H22" s="50">
        <v>49</v>
      </c>
      <c r="I22" s="50">
        <f>H22/H24</f>
        <v>0.32666666666666666</v>
      </c>
      <c r="J22" s="51">
        <f>I21+I22</f>
        <v>0.77333333333333332</v>
      </c>
      <c r="K22" s="50">
        <v>39</v>
      </c>
      <c r="L22" s="52">
        <f>K22/K24</f>
        <v>0.39</v>
      </c>
      <c r="M22" s="51">
        <f>L21+L22</f>
        <v>0.79</v>
      </c>
      <c r="N22">
        <v>19</v>
      </c>
      <c r="O22" s="52">
        <f>N22/N24</f>
        <v>0.48717948717948717</v>
      </c>
      <c r="P22" s="53">
        <f>O21+O22</f>
        <v>0.84615384615384615</v>
      </c>
    </row>
    <row r="23" spans="1:39" x14ac:dyDescent="0.25">
      <c r="A23" s="111">
        <v>1</v>
      </c>
      <c r="B23" s="52">
        <v>15</v>
      </c>
      <c r="C23" s="52">
        <f>B23/B24</f>
        <v>0.15</v>
      </c>
      <c r="D23" s="51">
        <f>C21+C22+C23</f>
        <v>1</v>
      </c>
      <c r="E23" s="52">
        <v>15</v>
      </c>
      <c r="F23" s="50">
        <f>E23/E24</f>
        <v>0.1</v>
      </c>
      <c r="G23" s="51">
        <f>F21+F22+F23</f>
        <v>1</v>
      </c>
      <c r="H23" s="50">
        <v>34</v>
      </c>
      <c r="I23" s="50">
        <f>H23/H24</f>
        <v>0.22666666666666666</v>
      </c>
      <c r="J23" s="51">
        <f>I21+I22+I23</f>
        <v>1</v>
      </c>
      <c r="K23" s="50">
        <v>21</v>
      </c>
      <c r="L23" s="52">
        <f>K23/K24</f>
        <v>0.21</v>
      </c>
      <c r="M23" s="51">
        <f>L21+L22+L23</f>
        <v>1</v>
      </c>
      <c r="N23">
        <v>6</v>
      </c>
      <c r="O23" s="52">
        <f>N23/N24</f>
        <v>0.15384615384615385</v>
      </c>
      <c r="P23" s="53">
        <f>O21+O22+O23</f>
        <v>1</v>
      </c>
    </row>
    <row r="24" spans="1:39" ht="15.75" thickBot="1" x14ac:dyDescent="0.3">
      <c r="A24" s="112"/>
      <c r="B24" s="66">
        <f>SUM(B21:B23)</f>
        <v>100</v>
      </c>
      <c r="C24" s="66"/>
      <c r="D24" s="67"/>
      <c r="E24" s="66">
        <f>SUM(E21:E23)</f>
        <v>150</v>
      </c>
      <c r="F24" s="54"/>
      <c r="G24" s="54"/>
      <c r="H24" s="54">
        <f>SUM(H21:H23)</f>
        <v>150</v>
      </c>
      <c r="I24" s="54"/>
      <c r="J24" s="54"/>
      <c r="K24" s="54">
        <f>SUM(K21:K23)</f>
        <v>100</v>
      </c>
      <c r="L24" s="54"/>
      <c r="M24" s="54"/>
      <c r="N24" s="54">
        <f>SUM(N21:N23)</f>
        <v>39</v>
      </c>
      <c r="O24" s="54"/>
      <c r="P24" s="55"/>
    </row>
    <row r="26" spans="1:39" ht="23.25" x14ac:dyDescent="0.35">
      <c r="A26" s="73" t="s">
        <v>893</v>
      </c>
    </row>
    <row r="28" spans="1:39" ht="15" customHeight="1" x14ac:dyDescent="0.25">
      <c r="A28" s="132" t="s">
        <v>0</v>
      </c>
      <c r="B28" s="132"/>
      <c r="C28" s="132"/>
      <c r="D28" s="132"/>
      <c r="E28" s="132"/>
      <c r="F28" s="132"/>
      <c r="G28" s="132"/>
      <c r="H28" s="132"/>
      <c r="I28" s="132"/>
      <c r="J28" s="132"/>
      <c r="K28" s="132"/>
      <c r="L28" s="132"/>
      <c r="M28" s="132"/>
      <c r="N28" s="132"/>
      <c r="O28" s="132"/>
      <c r="P28" s="132"/>
      <c r="Q28" s="132"/>
      <c r="R28" s="132"/>
      <c r="S28" s="132"/>
      <c r="T28" s="132"/>
      <c r="U28" s="132"/>
      <c r="V28" s="132"/>
      <c r="W28" s="132"/>
      <c r="X28" s="132"/>
      <c r="AM28" s="10"/>
    </row>
    <row r="29" spans="1:39" ht="15" customHeight="1" x14ac:dyDescent="0.25">
      <c r="A29" s="123" t="s">
        <v>900</v>
      </c>
      <c r="B29" s="123"/>
      <c r="C29" s="123"/>
      <c r="D29" s="123"/>
      <c r="E29" s="123"/>
      <c r="F29" s="123"/>
      <c r="G29" s="123"/>
      <c r="H29" s="82"/>
      <c r="I29" s="123" t="s">
        <v>901</v>
      </c>
      <c r="J29" s="123"/>
      <c r="K29" s="123"/>
      <c r="L29" s="123"/>
      <c r="M29" s="123"/>
      <c r="N29" s="123"/>
      <c r="O29" s="123"/>
      <c r="P29" s="82"/>
      <c r="Q29" s="123" t="s">
        <v>902</v>
      </c>
      <c r="R29" s="123"/>
      <c r="S29" s="123"/>
      <c r="T29" s="123"/>
      <c r="U29" s="123"/>
      <c r="V29" s="123"/>
      <c r="W29" s="123"/>
      <c r="X29" s="74"/>
      <c r="AM29" s="10"/>
    </row>
    <row r="30" spans="1:39" ht="45" x14ac:dyDescent="0.25">
      <c r="A30" s="1" t="s">
        <v>1</v>
      </c>
      <c r="B30" s="2" t="s">
        <v>2</v>
      </c>
      <c r="C30" s="2" t="s">
        <v>3</v>
      </c>
      <c r="D30" s="3" t="s">
        <v>4</v>
      </c>
      <c r="E30" s="1" t="s">
        <v>5</v>
      </c>
      <c r="F30" s="4" t="s">
        <v>6</v>
      </c>
      <c r="G30" s="4" t="s">
        <v>7</v>
      </c>
      <c r="H30" s="4"/>
      <c r="I30" s="1" t="s">
        <v>1</v>
      </c>
      <c r="J30" s="2" t="s">
        <v>2</v>
      </c>
      <c r="K30" s="2" t="s">
        <v>3</v>
      </c>
      <c r="L30" s="3" t="s">
        <v>4</v>
      </c>
      <c r="M30" s="1" t="s">
        <v>5</v>
      </c>
      <c r="N30" s="4" t="s">
        <v>6</v>
      </c>
      <c r="O30" s="4" t="s">
        <v>7</v>
      </c>
      <c r="P30" s="4"/>
      <c r="Q30" s="1" t="s">
        <v>1</v>
      </c>
      <c r="R30" s="2" t="s">
        <v>2</v>
      </c>
      <c r="S30" s="2" t="s">
        <v>3</v>
      </c>
      <c r="T30" s="3" t="s">
        <v>4</v>
      </c>
      <c r="U30" s="1" t="s">
        <v>5</v>
      </c>
      <c r="V30" s="4" t="s">
        <v>6</v>
      </c>
      <c r="W30" s="4" t="s">
        <v>7</v>
      </c>
      <c r="X30" s="4"/>
      <c r="AM30" s="10"/>
    </row>
    <row r="31" spans="1:39" x14ac:dyDescent="0.25">
      <c r="A31" s="5">
        <v>16</v>
      </c>
      <c r="B31" t="s">
        <v>10</v>
      </c>
      <c r="C31" s="6" t="s">
        <v>26</v>
      </c>
      <c r="D31" s="7">
        <v>1.0999999999999999E-2</v>
      </c>
      <c r="E31" s="5">
        <v>48.938000000000002</v>
      </c>
      <c r="F31" s="8">
        <f t="shared" ref="F31:F62" si="0">POWER(E31*3/(4*3.1416),1/3)</f>
        <v>2.2690924838182185</v>
      </c>
      <c r="G31" s="58">
        <f t="shared" ref="G31:G62" si="1">D31/F31</f>
        <v>4.8477530459623309E-3</v>
      </c>
      <c r="H31" s="8"/>
      <c r="I31" s="13">
        <v>125</v>
      </c>
      <c r="J31" t="s">
        <v>10</v>
      </c>
      <c r="K31" s="17" t="s">
        <v>130</v>
      </c>
      <c r="L31" s="7">
        <v>1.0999999999999999E-2</v>
      </c>
      <c r="M31" s="5">
        <v>39.137999999999998</v>
      </c>
      <c r="N31" s="8">
        <f t="shared" ref="N31:N62" si="2">POWER(M31*3/(4*3.1416),1/3)</f>
        <v>2.1062164546924449</v>
      </c>
      <c r="O31" s="58">
        <f t="shared" ref="O31:O62" si="3">L31/N31</f>
        <v>5.222635107371359E-3</v>
      </c>
      <c r="P31" s="8"/>
      <c r="Q31" s="13">
        <v>172</v>
      </c>
      <c r="R31" s="18" t="s">
        <v>10</v>
      </c>
      <c r="S31" s="21" t="s">
        <v>175</v>
      </c>
      <c r="T31" s="16">
        <v>2.3E-2</v>
      </c>
      <c r="U31" s="20">
        <v>102.196</v>
      </c>
      <c r="V31" s="8">
        <f t="shared" ref="V31:V62" si="4">POWER(U31*3/(4*3.1416),1/3)</f>
        <v>2.9003345152963922</v>
      </c>
      <c r="W31" s="58">
        <f t="shared" ref="W31:W62" si="5">T31/V31</f>
        <v>7.9301197426358168E-3</v>
      </c>
      <c r="X31" s="8"/>
      <c r="AM31" s="10"/>
    </row>
    <row r="32" spans="1:39" x14ac:dyDescent="0.25">
      <c r="A32" s="13">
        <v>51</v>
      </c>
      <c r="B32" t="s">
        <v>10</v>
      </c>
      <c r="C32" s="6" t="s">
        <v>60</v>
      </c>
      <c r="D32" s="7">
        <v>2.9000000000000001E-2</v>
      </c>
      <c r="E32" s="5">
        <v>344.00599999999997</v>
      </c>
      <c r="F32" s="8">
        <f t="shared" si="0"/>
        <v>4.3466912961916515</v>
      </c>
      <c r="G32" s="58">
        <f t="shared" si="1"/>
        <v>6.6717413370046127E-3</v>
      </c>
      <c r="H32" s="8"/>
      <c r="I32" s="13">
        <v>134</v>
      </c>
      <c r="J32" t="s">
        <v>10</v>
      </c>
      <c r="K32" s="17" t="s">
        <v>139</v>
      </c>
      <c r="L32" s="7">
        <v>2.5000000000000001E-2</v>
      </c>
      <c r="M32" s="5">
        <v>55.933999999999997</v>
      </c>
      <c r="N32" s="8">
        <f t="shared" si="2"/>
        <v>2.3724409832194771</v>
      </c>
      <c r="O32" s="58">
        <f t="shared" si="3"/>
        <v>1.053766992596554E-2</v>
      </c>
      <c r="P32" s="8"/>
      <c r="Q32" s="13">
        <v>157</v>
      </c>
      <c r="R32" s="18" t="s">
        <v>10</v>
      </c>
      <c r="S32" s="19" t="s">
        <v>160</v>
      </c>
      <c r="T32" s="16">
        <v>4.8000000000000001E-2</v>
      </c>
      <c r="U32" s="20">
        <v>149.55699999999999</v>
      </c>
      <c r="V32" s="8">
        <f t="shared" si="4"/>
        <v>3.2928532278422078</v>
      </c>
      <c r="W32" s="58">
        <f t="shared" si="5"/>
        <v>1.4577023838822659E-2</v>
      </c>
      <c r="X32" s="8"/>
    </row>
    <row r="33" spans="1:24" x14ac:dyDescent="0.25">
      <c r="A33" s="13">
        <v>43</v>
      </c>
      <c r="B33" s="13" t="s">
        <v>10</v>
      </c>
      <c r="C33" s="6" t="s">
        <v>52</v>
      </c>
      <c r="D33" s="14">
        <v>1.9E-2</v>
      </c>
      <c r="E33" s="15">
        <v>63.378</v>
      </c>
      <c r="F33" s="8">
        <f t="shared" si="0"/>
        <v>2.4733351436508371</v>
      </c>
      <c r="G33" s="58">
        <f t="shared" si="1"/>
        <v>7.6819350781368459E-3</v>
      </c>
      <c r="H33" s="8"/>
      <c r="I33" s="13">
        <v>128</v>
      </c>
      <c r="J33" t="s">
        <v>10</v>
      </c>
      <c r="K33" s="17" t="s">
        <v>133</v>
      </c>
      <c r="L33" s="7">
        <v>3.5999999999999997E-2</v>
      </c>
      <c r="M33" s="5">
        <v>76.307000000000002</v>
      </c>
      <c r="N33" s="8">
        <f t="shared" si="2"/>
        <v>2.6312266040134764</v>
      </c>
      <c r="O33" s="58">
        <f t="shared" si="3"/>
        <v>1.3681831866965881E-2</v>
      </c>
      <c r="P33" s="8"/>
      <c r="Q33" s="13">
        <v>161</v>
      </c>
      <c r="R33" s="18" t="s">
        <v>10</v>
      </c>
      <c r="S33" s="19" t="s">
        <v>164</v>
      </c>
      <c r="T33" s="16">
        <v>5.1999999999999998E-2</v>
      </c>
      <c r="U33" s="20">
        <v>173.565</v>
      </c>
      <c r="V33" s="8">
        <f t="shared" si="4"/>
        <v>3.4603830490307201</v>
      </c>
      <c r="W33" s="58">
        <f t="shared" si="5"/>
        <v>1.502723810144822E-2</v>
      </c>
      <c r="X33" s="8"/>
    </row>
    <row r="34" spans="1:24" x14ac:dyDescent="0.25">
      <c r="A34" s="13">
        <v>86</v>
      </c>
      <c r="B34" t="s">
        <v>10</v>
      </c>
      <c r="C34" s="6" t="s">
        <v>95</v>
      </c>
      <c r="D34" s="7">
        <v>2.7E-2</v>
      </c>
      <c r="E34" s="5">
        <v>71.006</v>
      </c>
      <c r="F34" s="8">
        <f t="shared" si="0"/>
        <v>2.5688286785858816</v>
      </c>
      <c r="G34" s="58">
        <f t="shared" si="1"/>
        <v>1.0510626973716002E-2</v>
      </c>
      <c r="H34" s="8"/>
      <c r="I34" s="13">
        <v>107</v>
      </c>
      <c r="J34" t="s">
        <v>10</v>
      </c>
      <c r="K34" s="17" t="s">
        <v>114</v>
      </c>
      <c r="L34" s="7">
        <v>3.2000000000000001E-2</v>
      </c>
      <c r="M34" s="5">
        <v>47.633000000000003</v>
      </c>
      <c r="N34" s="8">
        <f t="shared" si="2"/>
        <v>2.2487409920962258</v>
      </c>
      <c r="O34" s="58">
        <f t="shared" si="3"/>
        <v>1.4230184851199925E-2</v>
      </c>
      <c r="P34" s="8"/>
      <c r="Q34" s="13">
        <v>175</v>
      </c>
      <c r="R34" s="18" t="s">
        <v>10</v>
      </c>
      <c r="S34" s="21" t="s">
        <v>178</v>
      </c>
      <c r="T34" s="16">
        <v>4.7E-2</v>
      </c>
      <c r="U34" s="20">
        <v>114.374</v>
      </c>
      <c r="V34" s="8">
        <f t="shared" si="4"/>
        <v>3.0112436350410672</v>
      </c>
      <c r="W34" s="58">
        <f t="shared" si="5"/>
        <v>1.5608169147482155E-2</v>
      </c>
      <c r="X34" s="8"/>
    </row>
    <row r="35" spans="1:24" x14ac:dyDescent="0.25">
      <c r="A35" s="13">
        <v>72</v>
      </c>
      <c r="B35" t="s">
        <v>10</v>
      </c>
      <c r="C35" s="6" t="s">
        <v>81</v>
      </c>
      <c r="D35" s="7">
        <v>0.03</v>
      </c>
      <c r="E35" s="5">
        <v>95.284999999999997</v>
      </c>
      <c r="F35" s="8">
        <f t="shared" si="0"/>
        <v>2.8334244541963729</v>
      </c>
      <c r="G35" s="58">
        <f t="shared" si="1"/>
        <v>1.0587894784196292E-2</v>
      </c>
      <c r="H35" s="8"/>
      <c r="I35" s="13">
        <v>151</v>
      </c>
      <c r="J35" t="s">
        <v>10</v>
      </c>
      <c r="K35" s="17" t="s">
        <v>155</v>
      </c>
      <c r="L35" s="7">
        <v>7.3999999999999996E-2</v>
      </c>
      <c r="M35" s="5">
        <v>110.20399999999999</v>
      </c>
      <c r="N35" s="8">
        <f t="shared" si="2"/>
        <v>2.9741936661007964</v>
      </c>
      <c r="O35" s="58">
        <f t="shared" si="3"/>
        <v>2.4880693158430025E-2</v>
      </c>
      <c r="P35" s="8"/>
      <c r="Q35" s="13">
        <v>219</v>
      </c>
      <c r="R35" s="18" t="s">
        <v>10</v>
      </c>
      <c r="S35" s="19" t="s">
        <v>222</v>
      </c>
      <c r="T35" s="16">
        <v>4.2000000000000003E-2</v>
      </c>
      <c r="U35" s="20">
        <v>76.959000000000003</v>
      </c>
      <c r="V35" s="8">
        <f t="shared" si="4"/>
        <v>2.6386994730262363</v>
      </c>
      <c r="W35" s="58">
        <f t="shared" si="5"/>
        <v>1.591693196945676E-2</v>
      </c>
      <c r="X35" s="8"/>
    </row>
    <row r="36" spans="1:24" x14ac:dyDescent="0.25">
      <c r="A36" s="5">
        <v>31</v>
      </c>
      <c r="B36" t="s">
        <v>10</v>
      </c>
      <c r="C36" s="6" t="s">
        <v>40</v>
      </c>
      <c r="D36" s="7">
        <v>3.2000000000000001E-2</v>
      </c>
      <c r="E36" s="5">
        <v>86.123999999999995</v>
      </c>
      <c r="F36" s="8">
        <f t="shared" si="0"/>
        <v>2.7395434264539298</v>
      </c>
      <c r="G36" s="58">
        <f t="shared" si="1"/>
        <v>1.1680778516229203E-2</v>
      </c>
      <c r="H36" s="8"/>
      <c r="I36" s="13">
        <v>138</v>
      </c>
      <c r="J36" t="s">
        <v>10</v>
      </c>
      <c r="K36" s="17" t="s">
        <v>143</v>
      </c>
      <c r="L36" s="7">
        <v>6.2E-2</v>
      </c>
      <c r="M36" s="5">
        <v>63.953000000000003</v>
      </c>
      <c r="N36" s="8">
        <f t="shared" si="2"/>
        <v>2.480792454599158</v>
      </c>
      <c r="O36" s="58">
        <f t="shared" si="3"/>
        <v>2.4992014098179707E-2</v>
      </c>
      <c r="P36" s="8"/>
      <c r="Q36" s="13">
        <v>249</v>
      </c>
      <c r="R36" s="18" t="s">
        <v>10</v>
      </c>
      <c r="S36" s="19" t="s">
        <v>251</v>
      </c>
      <c r="T36" s="16">
        <v>4.2999999999999997E-2</v>
      </c>
      <c r="U36" s="20">
        <v>57.344999999999999</v>
      </c>
      <c r="V36" s="8">
        <f t="shared" si="4"/>
        <v>2.3922247396091363</v>
      </c>
      <c r="W36" s="58">
        <f t="shared" si="5"/>
        <v>1.7974899802694011E-2</v>
      </c>
      <c r="X36" s="8"/>
    </row>
    <row r="37" spans="1:24" x14ac:dyDescent="0.25">
      <c r="A37" s="5">
        <v>26</v>
      </c>
      <c r="B37" t="s">
        <v>10</v>
      </c>
      <c r="C37" s="6" t="s">
        <v>36</v>
      </c>
      <c r="D37" s="7">
        <v>3.5999999999999997E-2</v>
      </c>
      <c r="E37" s="5">
        <v>95.881</v>
      </c>
      <c r="F37" s="8">
        <f t="shared" si="0"/>
        <v>2.8393197935156942</v>
      </c>
      <c r="G37" s="58">
        <f t="shared" si="1"/>
        <v>1.2679093099063767E-2</v>
      </c>
      <c r="H37" s="8"/>
      <c r="I37" s="13">
        <v>143</v>
      </c>
      <c r="J37" t="s">
        <v>10</v>
      </c>
      <c r="K37" s="17" t="s">
        <v>148</v>
      </c>
      <c r="L37" s="7">
        <v>7.1999999999999995E-2</v>
      </c>
      <c r="M37" s="5">
        <v>80.462000000000003</v>
      </c>
      <c r="N37" s="8">
        <f t="shared" si="2"/>
        <v>2.6781428168563401</v>
      </c>
      <c r="O37" s="58">
        <f t="shared" si="3"/>
        <v>2.6884301892650779E-2</v>
      </c>
      <c r="P37" s="8"/>
      <c r="Q37" s="13">
        <v>227</v>
      </c>
      <c r="R37" s="18" t="s">
        <v>10</v>
      </c>
      <c r="S37" s="19" t="s">
        <v>229</v>
      </c>
      <c r="T37" s="16">
        <v>4.7E-2</v>
      </c>
      <c r="U37" s="20">
        <v>71.14</v>
      </c>
      <c r="V37" s="8">
        <f t="shared" si="4"/>
        <v>2.5704435972054411</v>
      </c>
      <c r="W37" s="58">
        <f t="shared" si="5"/>
        <v>1.8284781681690235E-2</v>
      </c>
      <c r="X37" s="8"/>
    </row>
    <row r="38" spans="1:24" x14ac:dyDescent="0.25">
      <c r="A38" s="13">
        <v>49</v>
      </c>
      <c r="B38" t="s">
        <v>10</v>
      </c>
      <c r="C38" s="6" t="s">
        <v>58</v>
      </c>
      <c r="D38" s="7">
        <v>3.5000000000000003E-2</v>
      </c>
      <c r="E38" s="5">
        <v>52.9</v>
      </c>
      <c r="F38" s="8">
        <f t="shared" si="0"/>
        <v>2.328745430476761</v>
      </c>
      <c r="G38" s="58">
        <f t="shared" si="1"/>
        <v>1.5029551767208191E-2</v>
      </c>
      <c r="H38" s="8"/>
      <c r="I38" s="13">
        <v>131</v>
      </c>
      <c r="J38" t="s">
        <v>10</v>
      </c>
      <c r="K38" s="17" t="s">
        <v>136</v>
      </c>
      <c r="L38" s="7">
        <v>7.8E-2</v>
      </c>
      <c r="M38" s="5">
        <v>74.864999999999995</v>
      </c>
      <c r="N38" s="8">
        <f t="shared" si="2"/>
        <v>2.6145466874719658</v>
      </c>
      <c r="O38" s="58">
        <f t="shared" si="3"/>
        <v>2.9833087461681191E-2</v>
      </c>
      <c r="P38" s="8"/>
      <c r="Q38" s="13">
        <v>205</v>
      </c>
      <c r="R38" s="18" t="s">
        <v>10</v>
      </c>
      <c r="S38" s="21" t="s">
        <v>208</v>
      </c>
      <c r="T38" s="16">
        <v>5.5E-2</v>
      </c>
      <c r="U38" s="20">
        <v>80.962000000000003</v>
      </c>
      <c r="V38" s="8">
        <f t="shared" si="4"/>
        <v>2.683678793386409</v>
      </c>
      <c r="W38" s="58">
        <f t="shared" si="5"/>
        <v>2.04942559204703E-2</v>
      </c>
      <c r="X38" s="8"/>
    </row>
    <row r="39" spans="1:24" x14ac:dyDescent="0.25">
      <c r="A39" s="13">
        <v>66</v>
      </c>
      <c r="B39" t="s">
        <v>10</v>
      </c>
      <c r="C39" s="6" t="s">
        <v>75</v>
      </c>
      <c r="D39" s="7">
        <v>3.6999999999999998E-2</v>
      </c>
      <c r="E39" s="5">
        <v>58.838000000000001</v>
      </c>
      <c r="F39" s="8">
        <f t="shared" si="0"/>
        <v>2.4128079714579513</v>
      </c>
      <c r="G39" s="58">
        <f t="shared" si="1"/>
        <v>1.5334829973080106E-2</v>
      </c>
      <c r="H39" s="8"/>
      <c r="I39" s="13">
        <v>129</v>
      </c>
      <c r="J39" t="s">
        <v>10</v>
      </c>
      <c r="K39" s="17" t="s">
        <v>134</v>
      </c>
      <c r="L39" s="7">
        <v>7.2999999999999995E-2</v>
      </c>
      <c r="M39" s="5">
        <v>44.954999999999998</v>
      </c>
      <c r="N39" s="8">
        <f t="shared" si="2"/>
        <v>2.2057830360173774</v>
      </c>
      <c r="O39" s="58">
        <f t="shared" si="3"/>
        <v>3.3094823383810305E-2</v>
      </c>
      <c r="P39" s="8"/>
      <c r="Q39" s="13">
        <v>244</v>
      </c>
      <c r="R39" s="18" t="s">
        <v>10</v>
      </c>
      <c r="S39" s="19" t="s">
        <v>246</v>
      </c>
      <c r="T39" s="16">
        <v>5.1999999999999998E-2</v>
      </c>
      <c r="U39" s="20">
        <v>65.963999999999999</v>
      </c>
      <c r="V39" s="8">
        <f t="shared" si="4"/>
        <v>2.5065273784558726</v>
      </c>
      <c r="W39" s="58">
        <f t="shared" si="5"/>
        <v>2.0745833636987523E-2</v>
      </c>
      <c r="X39" s="8"/>
    </row>
    <row r="40" spans="1:24" x14ac:dyDescent="0.25">
      <c r="A40" s="13">
        <v>85</v>
      </c>
      <c r="B40" t="s">
        <v>10</v>
      </c>
      <c r="C40" s="6" t="s">
        <v>94</v>
      </c>
      <c r="D40" s="7">
        <v>4.5999999999999999E-2</v>
      </c>
      <c r="E40" s="5">
        <v>93.72</v>
      </c>
      <c r="F40" s="8">
        <f t="shared" si="0"/>
        <v>2.8178263005240081</v>
      </c>
      <c r="G40" s="58">
        <f t="shared" si="1"/>
        <v>1.6324640021794727E-2</v>
      </c>
      <c r="H40" s="8"/>
      <c r="I40" s="13">
        <v>154</v>
      </c>
      <c r="J40" t="s">
        <v>10</v>
      </c>
      <c r="K40" s="17" t="s">
        <v>157</v>
      </c>
      <c r="L40" s="7">
        <v>0.113</v>
      </c>
      <c r="M40" s="5">
        <v>136.90799999999999</v>
      </c>
      <c r="N40" s="8">
        <f t="shared" si="2"/>
        <v>3.1972730998682337</v>
      </c>
      <c r="O40" s="58">
        <f t="shared" si="3"/>
        <v>3.5342617433792869E-2</v>
      </c>
      <c r="P40" s="8"/>
      <c r="Q40" s="13">
        <v>191</v>
      </c>
      <c r="R40" s="18" t="s">
        <v>10</v>
      </c>
      <c r="S40" s="21" t="s">
        <v>194</v>
      </c>
      <c r="T40" s="16">
        <v>4.2999999999999997E-2</v>
      </c>
      <c r="U40" s="20">
        <v>35.585999999999999</v>
      </c>
      <c r="V40" s="8">
        <f t="shared" si="4"/>
        <v>2.0404682893528516</v>
      </c>
      <c r="W40" s="58">
        <f t="shared" si="5"/>
        <v>2.1073593853123657E-2</v>
      </c>
      <c r="X40" s="8"/>
    </row>
    <row r="41" spans="1:24" x14ac:dyDescent="0.25">
      <c r="A41" s="13">
        <v>53</v>
      </c>
      <c r="B41" t="s">
        <v>10</v>
      </c>
      <c r="C41" s="6" t="s">
        <v>62</v>
      </c>
      <c r="D41" s="7">
        <v>4.1000000000000002E-2</v>
      </c>
      <c r="E41" s="5">
        <v>62.244999999999997</v>
      </c>
      <c r="F41" s="8">
        <f t="shared" si="0"/>
        <v>2.4585079413699829</v>
      </c>
      <c r="G41" s="58">
        <f t="shared" si="1"/>
        <v>1.6676781599962252E-2</v>
      </c>
      <c r="H41" s="8"/>
      <c r="I41" s="13">
        <v>108</v>
      </c>
      <c r="J41" t="s">
        <v>10</v>
      </c>
      <c r="K41" s="17" t="s">
        <v>115</v>
      </c>
      <c r="L41" s="7">
        <v>9.5000000000000001E-2</v>
      </c>
      <c r="M41" s="5">
        <v>48.957999999999998</v>
      </c>
      <c r="N41" s="8">
        <f t="shared" si="2"/>
        <v>2.2694015529046538</v>
      </c>
      <c r="O41" s="58">
        <f t="shared" si="3"/>
        <v>4.1861256276311057E-2</v>
      </c>
      <c r="P41" s="8"/>
      <c r="Q41" s="13">
        <v>237</v>
      </c>
      <c r="R41" s="18" t="s">
        <v>10</v>
      </c>
      <c r="S41" s="19" t="s">
        <v>239</v>
      </c>
      <c r="T41" s="16">
        <v>4.5999999999999999E-2</v>
      </c>
      <c r="U41" s="20">
        <v>41.429000000000002</v>
      </c>
      <c r="V41" s="8">
        <f t="shared" si="4"/>
        <v>2.1465364878897413</v>
      </c>
      <c r="W41" s="58">
        <f t="shared" si="5"/>
        <v>2.1429870984966379E-2</v>
      </c>
      <c r="X41" s="8"/>
    </row>
    <row r="42" spans="1:24" x14ac:dyDescent="0.25">
      <c r="A42" s="13">
        <v>69</v>
      </c>
      <c r="B42" t="s">
        <v>10</v>
      </c>
      <c r="C42" s="6" t="s">
        <v>78</v>
      </c>
      <c r="D42" s="7">
        <v>5.6000000000000001E-2</v>
      </c>
      <c r="E42" s="5">
        <v>132.16499999999999</v>
      </c>
      <c r="F42" s="8">
        <f t="shared" si="0"/>
        <v>3.1599165375568288</v>
      </c>
      <c r="G42" s="58">
        <f t="shared" si="1"/>
        <v>1.7721987063398153E-2</v>
      </c>
      <c r="H42" s="8"/>
      <c r="I42" s="13">
        <v>152</v>
      </c>
      <c r="J42" t="s">
        <v>10</v>
      </c>
      <c r="K42" s="17" t="s">
        <v>156</v>
      </c>
      <c r="L42" s="7">
        <v>0.108</v>
      </c>
      <c r="M42" s="5">
        <v>54.691000000000003</v>
      </c>
      <c r="N42" s="8">
        <f t="shared" si="2"/>
        <v>2.3547352209871226</v>
      </c>
      <c r="O42" s="58">
        <f t="shared" si="3"/>
        <v>4.5865029340634564E-2</v>
      </c>
      <c r="P42" s="8"/>
      <c r="Q42" s="13">
        <v>220</v>
      </c>
      <c r="R42" s="18" t="s">
        <v>10</v>
      </c>
      <c r="S42" s="19" t="s">
        <v>223</v>
      </c>
      <c r="T42" s="16">
        <v>5.6000000000000001E-2</v>
      </c>
      <c r="U42" s="20">
        <v>54.898000000000003</v>
      </c>
      <c r="V42" s="8">
        <f t="shared" si="4"/>
        <v>2.3577022937065801</v>
      </c>
      <c r="W42" s="58">
        <f t="shared" si="5"/>
        <v>2.3751938550291493E-2</v>
      </c>
      <c r="X42" s="8"/>
    </row>
    <row r="43" spans="1:24" x14ac:dyDescent="0.25">
      <c r="A43" s="5">
        <v>5</v>
      </c>
      <c r="B43" t="s">
        <v>10</v>
      </c>
      <c r="C43" s="6" t="s">
        <v>15</v>
      </c>
      <c r="D43" s="7">
        <v>0.04</v>
      </c>
      <c r="E43" s="5">
        <v>38.671999999999997</v>
      </c>
      <c r="F43" s="8">
        <f t="shared" si="0"/>
        <v>2.0978237735172485</v>
      </c>
      <c r="G43" s="58">
        <f t="shared" si="1"/>
        <v>1.9067378540064541E-2</v>
      </c>
      <c r="H43" s="8"/>
      <c r="I43" s="13">
        <v>115</v>
      </c>
      <c r="J43" t="s">
        <v>10</v>
      </c>
      <c r="K43" s="17" t="s">
        <v>122</v>
      </c>
      <c r="L43" s="7">
        <v>0.1</v>
      </c>
      <c r="M43" s="5">
        <v>37.868000000000002</v>
      </c>
      <c r="N43" s="8">
        <f t="shared" si="2"/>
        <v>2.0831837597394602</v>
      </c>
      <c r="O43" s="58">
        <f t="shared" si="3"/>
        <v>4.80034464230399E-2</v>
      </c>
      <c r="P43" s="8"/>
      <c r="Q43" s="13">
        <v>206</v>
      </c>
      <c r="R43" s="18" t="s">
        <v>10</v>
      </c>
      <c r="S43" s="21" t="s">
        <v>209</v>
      </c>
      <c r="T43" s="16">
        <v>6.6000000000000003E-2</v>
      </c>
      <c r="U43" s="20">
        <v>77.471000000000004</v>
      </c>
      <c r="V43" s="8">
        <f t="shared" si="4"/>
        <v>2.6445382057887525</v>
      </c>
      <c r="W43" s="58">
        <f t="shared" si="5"/>
        <v>2.4957098315134769E-2</v>
      </c>
      <c r="X43" s="8"/>
    </row>
    <row r="44" spans="1:24" x14ac:dyDescent="0.25">
      <c r="A44" s="5">
        <v>18</v>
      </c>
      <c r="B44" t="s">
        <v>10</v>
      </c>
      <c r="C44" s="6" t="s">
        <v>28</v>
      </c>
      <c r="D44" s="7">
        <v>4.3999999999999997E-2</v>
      </c>
      <c r="E44" s="5">
        <v>50.552</v>
      </c>
      <c r="F44" s="8">
        <f t="shared" si="0"/>
        <v>2.2937684374472282</v>
      </c>
      <c r="G44" s="58">
        <f t="shared" si="1"/>
        <v>1.9182407117332344E-2</v>
      </c>
      <c r="H44" s="8"/>
      <c r="I44" s="13">
        <v>150</v>
      </c>
      <c r="J44" t="s">
        <v>10</v>
      </c>
      <c r="K44" s="17" t="s">
        <v>154</v>
      </c>
      <c r="L44" s="7">
        <v>0.124</v>
      </c>
      <c r="M44" s="5">
        <v>67.272000000000006</v>
      </c>
      <c r="N44" s="8">
        <f t="shared" si="2"/>
        <v>2.5229863731627487</v>
      </c>
      <c r="O44" s="58">
        <f t="shared" si="3"/>
        <v>4.9148105324309341E-2</v>
      </c>
      <c r="P44" s="8"/>
      <c r="Q44" s="13">
        <v>214</v>
      </c>
      <c r="R44" s="18" t="s">
        <v>10</v>
      </c>
      <c r="S44" s="19" t="s">
        <v>217</v>
      </c>
      <c r="T44" s="16">
        <v>7.0999999999999994E-2</v>
      </c>
      <c r="U44" s="20">
        <v>37.207000000000001</v>
      </c>
      <c r="V44" s="8">
        <f t="shared" si="4"/>
        <v>2.0709916274100095</v>
      </c>
      <c r="W44" s="58">
        <f t="shared" si="5"/>
        <v>3.4283093693040605E-2</v>
      </c>
      <c r="X44" s="8"/>
    </row>
    <row r="45" spans="1:24" x14ac:dyDescent="0.25">
      <c r="A45" s="13">
        <v>97</v>
      </c>
      <c r="B45" t="s">
        <v>10</v>
      </c>
      <c r="C45" s="6" t="s">
        <v>105</v>
      </c>
      <c r="D45" s="7">
        <v>4.5999999999999999E-2</v>
      </c>
      <c r="E45" s="5">
        <v>50.88</v>
      </c>
      <c r="F45" s="8">
        <f t="shared" si="0"/>
        <v>2.2987186847169334</v>
      </c>
      <c r="G45" s="58">
        <f t="shared" si="1"/>
        <v>2.0011148082552121E-2</v>
      </c>
      <c r="H45" s="8"/>
      <c r="I45" s="13">
        <v>130</v>
      </c>
      <c r="J45" t="s">
        <v>10</v>
      </c>
      <c r="K45" s="17" t="s">
        <v>135</v>
      </c>
      <c r="L45" s="7">
        <v>0.13800000000000001</v>
      </c>
      <c r="M45" s="5">
        <v>82.129000000000005</v>
      </c>
      <c r="N45" s="8">
        <f t="shared" si="2"/>
        <v>2.6965116648507794</v>
      </c>
      <c r="O45" s="58">
        <f t="shared" si="3"/>
        <v>5.1177230864171586E-2</v>
      </c>
      <c r="P45" s="8"/>
      <c r="Q45" s="13">
        <v>228</v>
      </c>
      <c r="R45" s="18" t="s">
        <v>10</v>
      </c>
      <c r="S45" s="19" t="s">
        <v>230</v>
      </c>
      <c r="T45" s="16">
        <v>9.6000000000000002E-2</v>
      </c>
      <c r="U45" s="20">
        <v>81.81</v>
      </c>
      <c r="V45" s="8">
        <f t="shared" si="4"/>
        <v>2.6930159312101467</v>
      </c>
      <c r="W45" s="58">
        <f t="shared" si="5"/>
        <v>3.5647765350151857E-2</v>
      </c>
      <c r="X45" s="8"/>
    </row>
    <row r="46" spans="1:24" x14ac:dyDescent="0.25">
      <c r="A46" s="13">
        <v>47</v>
      </c>
      <c r="B46" t="s">
        <v>10</v>
      </c>
      <c r="C46" s="6" t="s">
        <v>56</v>
      </c>
      <c r="D46" s="7">
        <v>6.5000000000000002E-2</v>
      </c>
      <c r="E46" s="5">
        <v>112.517</v>
      </c>
      <c r="F46" s="8">
        <f t="shared" si="0"/>
        <v>2.9948575710740157</v>
      </c>
      <c r="G46" s="58">
        <f t="shared" si="1"/>
        <v>2.170387020331311E-2</v>
      </c>
      <c r="H46" s="8"/>
      <c r="I46" s="13">
        <v>155</v>
      </c>
      <c r="J46" t="s">
        <v>10</v>
      </c>
      <c r="K46" s="17" t="s">
        <v>158</v>
      </c>
      <c r="L46" s="7">
        <v>0.16200000000000001</v>
      </c>
      <c r="M46" s="5">
        <v>65.603999999999999</v>
      </c>
      <c r="N46" s="8">
        <f t="shared" si="2"/>
        <v>2.5019592484508153</v>
      </c>
      <c r="O46" s="58">
        <f t="shared" si="3"/>
        <v>6.4749256048158482E-2</v>
      </c>
      <c r="P46" s="8"/>
      <c r="Q46" s="13">
        <v>230</v>
      </c>
      <c r="R46" s="18" t="s">
        <v>10</v>
      </c>
      <c r="S46" s="19" t="s">
        <v>232</v>
      </c>
      <c r="T46" s="16">
        <v>0.112</v>
      </c>
      <c r="U46" s="20">
        <v>112.999</v>
      </c>
      <c r="V46" s="8">
        <f t="shared" si="4"/>
        <v>2.9991279331525544</v>
      </c>
      <c r="W46" s="58">
        <f t="shared" si="5"/>
        <v>3.7344188876354607E-2</v>
      </c>
      <c r="X46" s="8"/>
    </row>
    <row r="47" spans="1:24" x14ac:dyDescent="0.25">
      <c r="A47" s="13">
        <v>63</v>
      </c>
      <c r="B47" t="s">
        <v>10</v>
      </c>
      <c r="C47" s="6" t="s">
        <v>72</v>
      </c>
      <c r="D47" s="7">
        <v>5.6000000000000001E-2</v>
      </c>
      <c r="E47" s="5">
        <v>66.498999999999995</v>
      </c>
      <c r="F47" s="8">
        <f t="shared" si="0"/>
        <v>2.5132855244627192</v>
      </c>
      <c r="G47" s="58">
        <f t="shared" si="1"/>
        <v>2.2281590951339074E-2</v>
      </c>
      <c r="H47" s="8"/>
      <c r="I47" s="13">
        <v>136</v>
      </c>
      <c r="J47" t="s">
        <v>10</v>
      </c>
      <c r="K47" s="17" t="s">
        <v>141</v>
      </c>
      <c r="L47" s="7">
        <v>0.27300000000000002</v>
      </c>
      <c r="M47" s="5">
        <v>279.34500000000003</v>
      </c>
      <c r="N47" s="8">
        <f t="shared" si="2"/>
        <v>4.0552449532092005</v>
      </c>
      <c r="O47" s="58">
        <f t="shared" si="3"/>
        <v>6.7320224339088547E-2</v>
      </c>
      <c r="P47" s="8"/>
      <c r="Q47" s="13">
        <v>255</v>
      </c>
      <c r="R47" s="18" t="s">
        <v>10</v>
      </c>
      <c r="S47" s="19" t="s">
        <v>257</v>
      </c>
      <c r="T47" s="16">
        <v>0.109</v>
      </c>
      <c r="U47" s="20">
        <v>72.677999999999997</v>
      </c>
      <c r="V47" s="8">
        <f t="shared" si="4"/>
        <v>2.5888354537579517</v>
      </c>
      <c r="W47" s="58">
        <f t="shared" si="5"/>
        <v>4.2103873323341458E-2</v>
      </c>
      <c r="X47" s="8"/>
    </row>
    <row r="48" spans="1:24" x14ac:dyDescent="0.25">
      <c r="A48" s="13">
        <v>56</v>
      </c>
      <c r="B48" t="s">
        <v>10</v>
      </c>
      <c r="C48" s="6" t="s">
        <v>65</v>
      </c>
      <c r="D48" s="7">
        <v>5.8000000000000003E-2</v>
      </c>
      <c r="E48" s="5">
        <v>68.983999999999995</v>
      </c>
      <c r="F48" s="8">
        <f t="shared" si="0"/>
        <v>2.5442097703375737</v>
      </c>
      <c r="G48" s="58">
        <f t="shared" si="1"/>
        <v>2.2796862379906819E-2</v>
      </c>
      <c r="H48" s="8"/>
      <c r="I48" s="13">
        <v>118</v>
      </c>
      <c r="J48" t="s">
        <v>10</v>
      </c>
      <c r="K48" s="17" t="s">
        <v>124</v>
      </c>
      <c r="L48" s="7">
        <v>0.19</v>
      </c>
      <c r="M48" s="5">
        <v>83.938000000000002</v>
      </c>
      <c r="N48" s="8">
        <f t="shared" si="2"/>
        <v>2.7161661385062863</v>
      </c>
      <c r="O48" s="58">
        <f t="shared" si="3"/>
        <v>6.9951538422641402E-2</v>
      </c>
      <c r="P48" s="8"/>
      <c r="Q48" s="13">
        <v>240</v>
      </c>
      <c r="R48" s="18" t="s">
        <v>10</v>
      </c>
      <c r="S48" s="19" t="s">
        <v>242</v>
      </c>
      <c r="T48" s="16">
        <v>0.126</v>
      </c>
      <c r="U48" s="20">
        <v>98.081999999999994</v>
      </c>
      <c r="V48" s="8">
        <f t="shared" si="4"/>
        <v>2.8608816758353637</v>
      </c>
      <c r="W48" s="58">
        <f t="shared" si="5"/>
        <v>4.4042366751574448E-2</v>
      </c>
      <c r="X48" s="8"/>
    </row>
    <row r="49" spans="1:36" x14ac:dyDescent="0.25">
      <c r="A49" s="13">
        <v>80</v>
      </c>
      <c r="B49" t="s">
        <v>10</v>
      </c>
      <c r="C49" s="6" t="s">
        <v>89</v>
      </c>
      <c r="D49" s="7">
        <v>7.6999999999999999E-2</v>
      </c>
      <c r="E49" s="5">
        <v>125.85899999999999</v>
      </c>
      <c r="F49" s="8">
        <f t="shared" si="0"/>
        <v>3.1088388986625035</v>
      </c>
      <c r="G49" s="58">
        <f t="shared" si="1"/>
        <v>2.4768089473252292E-2</v>
      </c>
      <c r="H49" s="8"/>
      <c r="I49" s="13">
        <v>111</v>
      </c>
      <c r="J49" t="s">
        <v>10</v>
      </c>
      <c r="K49" s="17" t="s">
        <v>118</v>
      </c>
      <c r="L49" s="7">
        <v>0.17100000000000001</v>
      </c>
      <c r="M49" s="5">
        <v>49.435000000000002</v>
      </c>
      <c r="N49" s="8">
        <f t="shared" si="2"/>
        <v>2.2767480391258337</v>
      </c>
      <c r="O49" s="58">
        <f t="shared" si="3"/>
        <v>7.5107125189687721E-2</v>
      </c>
      <c r="P49" s="8"/>
      <c r="Q49" s="13">
        <v>165</v>
      </c>
      <c r="R49" s="18" t="s">
        <v>10</v>
      </c>
      <c r="S49" s="19" t="s">
        <v>168</v>
      </c>
      <c r="T49" s="16">
        <v>0.13500000000000001</v>
      </c>
      <c r="U49" s="20">
        <v>80.686999999999998</v>
      </c>
      <c r="V49" s="8">
        <f t="shared" si="4"/>
        <v>2.6806368360939317</v>
      </c>
      <c r="W49" s="58">
        <f t="shared" si="5"/>
        <v>5.0361167235437293E-2</v>
      </c>
      <c r="X49" s="8"/>
    </row>
    <row r="50" spans="1:36" x14ac:dyDescent="0.25">
      <c r="A50" s="5">
        <v>19</v>
      </c>
      <c r="B50" t="s">
        <v>10</v>
      </c>
      <c r="C50" s="6" t="s">
        <v>29</v>
      </c>
      <c r="D50" s="7">
        <v>0.09</v>
      </c>
      <c r="E50" s="5">
        <v>196.99100000000001</v>
      </c>
      <c r="F50" s="8">
        <f t="shared" si="0"/>
        <v>3.6095432780327239</v>
      </c>
      <c r="G50" s="58">
        <f t="shared" si="1"/>
        <v>2.4933902454565351E-2</v>
      </c>
      <c r="H50" s="8"/>
      <c r="I50" s="13">
        <v>126</v>
      </c>
      <c r="J50" t="s">
        <v>10</v>
      </c>
      <c r="K50" s="17" t="s">
        <v>131</v>
      </c>
      <c r="L50" s="7">
        <v>0.22800000000000001</v>
      </c>
      <c r="M50" s="5">
        <v>86.025000000000006</v>
      </c>
      <c r="N50" s="8">
        <f t="shared" si="2"/>
        <v>2.7384933173608754</v>
      </c>
      <c r="O50" s="58">
        <f t="shared" si="3"/>
        <v>8.3257460792245719E-2</v>
      </c>
      <c r="P50" s="8"/>
      <c r="Q50" s="13">
        <v>179</v>
      </c>
      <c r="R50" s="18" t="s">
        <v>10</v>
      </c>
      <c r="S50" s="21" t="s">
        <v>182</v>
      </c>
      <c r="T50" s="16">
        <v>0.14699999999999999</v>
      </c>
      <c r="U50" s="20">
        <v>96.878</v>
      </c>
      <c r="V50" s="8">
        <f t="shared" si="4"/>
        <v>2.8491272502502776</v>
      </c>
      <c r="W50" s="58">
        <f t="shared" si="5"/>
        <v>5.1594747123733062E-2</v>
      </c>
      <c r="X50" s="8"/>
      <c r="Y50" s="4"/>
      <c r="Z50" s="2"/>
      <c r="AA50" s="4"/>
    </row>
    <row r="51" spans="1:36" x14ac:dyDescent="0.25">
      <c r="A51" s="13">
        <v>83</v>
      </c>
      <c r="B51" t="s">
        <v>10</v>
      </c>
      <c r="C51" s="6" t="s">
        <v>92</v>
      </c>
      <c r="D51" s="7">
        <v>0.104</v>
      </c>
      <c r="E51" s="5">
        <v>300.31099999999998</v>
      </c>
      <c r="F51" s="8">
        <f t="shared" si="0"/>
        <v>4.1542618920063736</v>
      </c>
      <c r="G51" s="58">
        <f t="shared" si="1"/>
        <v>2.503453145313652E-2</v>
      </c>
      <c r="H51" s="8"/>
      <c r="I51" s="13">
        <v>119</v>
      </c>
      <c r="J51" t="s">
        <v>10</v>
      </c>
      <c r="K51" s="17" t="s">
        <v>125</v>
      </c>
      <c r="L51" s="7">
        <v>0.20399999999999999</v>
      </c>
      <c r="M51" s="5">
        <v>60.112000000000002</v>
      </c>
      <c r="N51" s="8">
        <f t="shared" si="2"/>
        <v>2.4300983522233546</v>
      </c>
      <c r="O51" s="58">
        <f t="shared" si="3"/>
        <v>8.394721959025056E-2</v>
      </c>
      <c r="P51" s="8"/>
      <c r="Q51" s="13">
        <v>224</v>
      </c>
      <c r="R51" s="18" t="s">
        <v>10</v>
      </c>
      <c r="S51" s="19" t="s">
        <v>226</v>
      </c>
      <c r="T51" s="16">
        <v>0.13400000000000001</v>
      </c>
      <c r="U51" s="20">
        <v>64.090999999999994</v>
      </c>
      <c r="V51" s="8">
        <f t="shared" si="4"/>
        <v>2.4825755526506978</v>
      </c>
      <c r="W51" s="58">
        <f t="shared" si="5"/>
        <v>5.3976202197321008E-2</v>
      </c>
      <c r="X51" s="8"/>
      <c r="Y51" s="4"/>
      <c r="Z51" s="2"/>
      <c r="AA51" s="4"/>
    </row>
    <row r="52" spans="1:36" x14ac:dyDescent="0.25">
      <c r="A52" s="5">
        <v>4</v>
      </c>
      <c r="B52" t="s">
        <v>10</v>
      </c>
      <c r="C52" s="6" t="s">
        <v>14</v>
      </c>
      <c r="D52" s="7">
        <v>7.5999999999999998E-2</v>
      </c>
      <c r="E52" s="5">
        <v>106.10899999999999</v>
      </c>
      <c r="F52" s="8">
        <f t="shared" si="0"/>
        <v>2.9368889974736518</v>
      </c>
      <c r="G52" s="58">
        <f t="shared" si="1"/>
        <v>2.587772301417457E-2</v>
      </c>
      <c r="H52" s="8"/>
      <c r="I52" s="13">
        <v>146</v>
      </c>
      <c r="J52" t="s">
        <v>10</v>
      </c>
      <c r="K52" s="17" t="s">
        <v>150</v>
      </c>
      <c r="L52" s="7">
        <v>0.189</v>
      </c>
      <c r="M52" s="5">
        <v>43.131999999999998</v>
      </c>
      <c r="N52" s="8">
        <f t="shared" si="2"/>
        <v>2.175554616432203</v>
      </c>
      <c r="O52" s="58">
        <f t="shared" si="3"/>
        <v>8.6874399094585927E-2</v>
      </c>
      <c r="P52" s="8"/>
      <c r="Q52" s="13">
        <v>209</v>
      </c>
      <c r="R52" s="18" t="s">
        <v>10</v>
      </c>
      <c r="S52" s="19" t="s">
        <v>212</v>
      </c>
      <c r="T52" s="16">
        <v>0.16900000000000001</v>
      </c>
      <c r="U52" s="20">
        <v>91.784000000000006</v>
      </c>
      <c r="V52" s="8">
        <f t="shared" si="4"/>
        <v>2.7982882695033542</v>
      </c>
      <c r="W52" s="58">
        <f t="shared" si="5"/>
        <v>6.0394063700232883E-2</v>
      </c>
      <c r="X52" s="8"/>
      <c r="Y52" s="4"/>
    </row>
    <row r="53" spans="1:36" x14ac:dyDescent="0.25">
      <c r="A53" s="13">
        <v>73</v>
      </c>
      <c r="B53" t="s">
        <v>10</v>
      </c>
      <c r="C53" s="6" t="s">
        <v>82</v>
      </c>
      <c r="D53" s="7">
        <v>9.4E-2</v>
      </c>
      <c r="E53" s="5">
        <v>147.00200000000001</v>
      </c>
      <c r="F53" s="8">
        <f t="shared" si="0"/>
        <v>3.2739939524343975</v>
      </c>
      <c r="G53" s="58">
        <f t="shared" si="1"/>
        <v>2.8711109844935953E-2</v>
      </c>
      <c r="H53" s="8"/>
      <c r="I53" s="13">
        <v>140</v>
      </c>
      <c r="J53" t="s">
        <v>10</v>
      </c>
      <c r="K53" s="17" t="s">
        <v>145</v>
      </c>
      <c r="L53" s="7">
        <v>0.24399999999999999</v>
      </c>
      <c r="M53" s="5">
        <v>63.341000000000001</v>
      </c>
      <c r="N53" s="8">
        <f t="shared" si="2"/>
        <v>2.4728537399325949</v>
      </c>
      <c r="O53" s="58">
        <f t="shared" si="3"/>
        <v>9.8671424055452206E-2</v>
      </c>
      <c r="P53" s="8"/>
      <c r="Q53" s="13">
        <v>182</v>
      </c>
      <c r="R53" s="18" t="s">
        <v>10</v>
      </c>
      <c r="S53" s="21" t="s">
        <v>185</v>
      </c>
      <c r="T53" s="16">
        <v>0.13900000000000001</v>
      </c>
      <c r="U53" s="20">
        <v>49.713999999999999</v>
      </c>
      <c r="V53" s="8">
        <f t="shared" si="4"/>
        <v>2.2810231575412327</v>
      </c>
      <c r="W53" s="58">
        <f t="shared" si="5"/>
        <v>6.0937566346249333E-2</v>
      </c>
      <c r="X53" s="8"/>
    </row>
    <row r="54" spans="1:36" x14ac:dyDescent="0.25">
      <c r="A54" s="5">
        <v>7</v>
      </c>
      <c r="B54" t="s">
        <v>10</v>
      </c>
      <c r="C54" s="6" t="s">
        <v>17</v>
      </c>
      <c r="D54" s="7">
        <v>8.1000000000000003E-2</v>
      </c>
      <c r="E54" s="5">
        <v>75.049000000000007</v>
      </c>
      <c r="F54" s="8">
        <f t="shared" si="0"/>
        <v>2.6166869087796165</v>
      </c>
      <c r="G54" s="58">
        <f t="shared" si="1"/>
        <v>3.0955174548481686E-2</v>
      </c>
      <c r="H54" s="8"/>
      <c r="I54" s="13">
        <v>124</v>
      </c>
      <c r="J54" t="s">
        <v>10</v>
      </c>
      <c r="K54" s="17" t="s">
        <v>129</v>
      </c>
      <c r="L54" s="7">
        <v>0.29499999999999998</v>
      </c>
      <c r="M54" s="5">
        <v>104.096</v>
      </c>
      <c r="N54" s="8">
        <f t="shared" si="2"/>
        <v>2.9181983366402311</v>
      </c>
      <c r="O54" s="58">
        <f t="shared" si="3"/>
        <v>0.10108977045735631</v>
      </c>
      <c r="P54" s="8"/>
      <c r="Q54" s="13">
        <v>238</v>
      </c>
      <c r="R54" s="18" t="s">
        <v>10</v>
      </c>
      <c r="S54" s="19" t="s">
        <v>240</v>
      </c>
      <c r="T54" s="16">
        <v>0.17699999999999999</v>
      </c>
      <c r="U54" s="20">
        <v>98.66</v>
      </c>
      <c r="V54" s="8">
        <f t="shared" si="4"/>
        <v>2.8664904249249292</v>
      </c>
      <c r="W54" s="58">
        <f t="shared" si="5"/>
        <v>6.1747982292539999E-2</v>
      </c>
      <c r="X54" s="8"/>
      <c r="AJ54" s="59"/>
    </row>
    <row r="55" spans="1:36" x14ac:dyDescent="0.25">
      <c r="A55" s="13">
        <v>89</v>
      </c>
      <c r="B55" t="s">
        <v>10</v>
      </c>
      <c r="C55" s="12" t="s">
        <v>97</v>
      </c>
      <c r="D55" s="7">
        <v>7.0000000000000007E-2</v>
      </c>
      <c r="E55" s="5">
        <v>48.012999999999998</v>
      </c>
      <c r="F55" s="8">
        <f t="shared" si="0"/>
        <v>2.254705059257911</v>
      </c>
      <c r="G55" s="58">
        <f t="shared" si="1"/>
        <v>3.1046189262128609E-2</v>
      </c>
      <c r="H55" s="8"/>
      <c r="I55" s="13">
        <v>156</v>
      </c>
      <c r="J55" t="s">
        <v>10</v>
      </c>
      <c r="K55" s="17" t="s">
        <v>159</v>
      </c>
      <c r="L55" s="7">
        <v>0.373</v>
      </c>
      <c r="M55" s="5">
        <v>107.45399999999999</v>
      </c>
      <c r="N55" s="8">
        <f t="shared" si="2"/>
        <v>2.9492459202657466</v>
      </c>
      <c r="O55" s="58">
        <f t="shared" si="3"/>
        <v>0.12647300702763717</v>
      </c>
      <c r="P55" s="8"/>
      <c r="Q55" s="13">
        <v>248</v>
      </c>
      <c r="R55" s="18" t="s">
        <v>10</v>
      </c>
      <c r="S55" s="19" t="s">
        <v>250</v>
      </c>
      <c r="T55" s="16">
        <v>0.129</v>
      </c>
      <c r="U55" s="20">
        <v>36.43</v>
      </c>
      <c r="V55" s="8">
        <f t="shared" si="4"/>
        <v>2.0564738059930034</v>
      </c>
      <c r="W55" s="58">
        <f t="shared" si="5"/>
        <v>6.2728734800349253E-2</v>
      </c>
      <c r="X55" s="8"/>
      <c r="Z55" s="60"/>
      <c r="AJ55" s="60"/>
    </row>
    <row r="56" spans="1:36" x14ac:dyDescent="0.25">
      <c r="A56" s="13">
        <v>88</v>
      </c>
      <c r="B56" t="s">
        <v>10</v>
      </c>
      <c r="C56" s="6" t="s">
        <v>96</v>
      </c>
      <c r="D56" s="7">
        <v>9.0999999999999998E-2</v>
      </c>
      <c r="E56" s="5">
        <v>71.503</v>
      </c>
      <c r="F56" s="8">
        <f t="shared" si="0"/>
        <v>2.5748081763241042</v>
      </c>
      <c r="G56" s="58">
        <f t="shared" si="1"/>
        <v>3.5342438647183075E-2</v>
      </c>
      <c r="H56" s="8"/>
      <c r="I56" s="13">
        <v>145</v>
      </c>
      <c r="J56" t="s">
        <v>10</v>
      </c>
      <c r="K56" s="17" t="s">
        <v>149</v>
      </c>
      <c r="L56" s="7">
        <v>0.45400000000000001</v>
      </c>
      <c r="M56" s="5">
        <v>188.34299999999999</v>
      </c>
      <c r="N56" s="8">
        <f t="shared" si="2"/>
        <v>3.5559306810859508</v>
      </c>
      <c r="O56" s="58">
        <f t="shared" si="3"/>
        <v>0.12767402987207621</v>
      </c>
      <c r="P56" s="8"/>
      <c r="Q56" s="13">
        <v>185</v>
      </c>
      <c r="R56" s="18" t="s">
        <v>10</v>
      </c>
      <c r="S56" s="21" t="s">
        <v>188</v>
      </c>
      <c r="T56" s="16">
        <v>0.153</v>
      </c>
      <c r="U56" s="20">
        <v>54.018000000000001</v>
      </c>
      <c r="V56" s="8">
        <f t="shared" si="4"/>
        <v>2.3450365994246058</v>
      </c>
      <c r="W56" s="58">
        <f t="shared" si="5"/>
        <v>6.5244184264561633E-2</v>
      </c>
      <c r="X56" s="8"/>
      <c r="Y56" s="4"/>
      <c r="Z56" s="60"/>
      <c r="AJ56" s="60"/>
    </row>
    <row r="57" spans="1:36" x14ac:dyDescent="0.25">
      <c r="A57" s="5">
        <v>33</v>
      </c>
      <c r="B57" t="s">
        <v>10</v>
      </c>
      <c r="C57" s="6" t="s">
        <v>42</v>
      </c>
      <c r="D57" s="7">
        <v>0.11600000000000001</v>
      </c>
      <c r="E57" s="5">
        <v>132.03200000000001</v>
      </c>
      <c r="F57" s="8">
        <f t="shared" si="0"/>
        <v>3.158856221656094</v>
      </c>
      <c r="G57" s="58">
        <f t="shared" si="1"/>
        <v>3.6722152532534282E-2</v>
      </c>
      <c r="H57" s="8"/>
      <c r="I57" s="13">
        <v>121</v>
      </c>
      <c r="J57" t="s">
        <v>10</v>
      </c>
      <c r="K57" s="17" t="s">
        <v>127</v>
      </c>
      <c r="L57" s="7">
        <v>0.47699999999999998</v>
      </c>
      <c r="M57" s="5">
        <v>105.392</v>
      </c>
      <c r="N57" s="8">
        <f t="shared" si="2"/>
        <v>2.930258990315219</v>
      </c>
      <c r="O57" s="58">
        <f t="shared" si="3"/>
        <v>0.16278424588970797</v>
      </c>
      <c r="P57" s="8"/>
      <c r="Q57" s="13">
        <v>225</v>
      </c>
      <c r="R57" s="18" t="s">
        <v>10</v>
      </c>
      <c r="S57" s="19" t="s">
        <v>227</v>
      </c>
      <c r="T57" s="16">
        <v>0.17499999999999999</v>
      </c>
      <c r="U57" s="20">
        <v>78.188000000000002</v>
      </c>
      <c r="V57" s="8">
        <f t="shared" si="4"/>
        <v>2.652671632770538</v>
      </c>
      <c r="W57" s="58">
        <f t="shared" si="5"/>
        <v>6.5971226079431552E-2</v>
      </c>
      <c r="X57" s="8"/>
      <c r="Y57" s="4"/>
      <c r="Z57" s="60"/>
      <c r="AA57" s="60"/>
      <c r="AB57" s="59"/>
      <c r="AC57" s="60"/>
      <c r="AD57" s="60"/>
      <c r="AE57" s="60"/>
      <c r="AF57" s="60"/>
      <c r="AG57" s="60"/>
      <c r="AH57" s="60"/>
      <c r="AJ57" s="60"/>
    </row>
    <row r="58" spans="1:36" x14ac:dyDescent="0.25">
      <c r="A58" s="5">
        <v>34</v>
      </c>
      <c r="B58" t="s">
        <v>10</v>
      </c>
      <c r="C58" s="6" t="s">
        <v>43</v>
      </c>
      <c r="D58" s="7">
        <v>0.14799999999999999</v>
      </c>
      <c r="E58" s="5">
        <v>114.038</v>
      </c>
      <c r="F58" s="8">
        <f t="shared" si="0"/>
        <v>3.0082920019237029</v>
      </c>
      <c r="G58" s="58">
        <f t="shared" si="1"/>
        <v>4.9197351821352084E-2</v>
      </c>
      <c r="H58" s="8"/>
      <c r="I58" s="13">
        <v>141</v>
      </c>
      <c r="J58" t="s">
        <v>10</v>
      </c>
      <c r="K58" s="17" t="s">
        <v>146</v>
      </c>
      <c r="L58" s="7">
        <v>0.59699999999999998</v>
      </c>
      <c r="M58" s="5">
        <v>200.429</v>
      </c>
      <c r="N58" s="8">
        <f t="shared" si="2"/>
        <v>3.6304208959844928</v>
      </c>
      <c r="O58" s="58">
        <f t="shared" si="3"/>
        <v>0.16444374277933588</v>
      </c>
      <c r="P58" s="8"/>
      <c r="Q58" s="13">
        <v>174</v>
      </c>
      <c r="R58" s="18" t="s">
        <v>10</v>
      </c>
      <c r="S58" s="21" t="s">
        <v>177</v>
      </c>
      <c r="T58" s="16">
        <v>0.16900000000000001</v>
      </c>
      <c r="U58" s="20">
        <v>67.328000000000003</v>
      </c>
      <c r="V58" s="8">
        <f t="shared" si="4"/>
        <v>2.5236862584571154</v>
      </c>
      <c r="W58" s="58">
        <f t="shared" si="5"/>
        <v>6.696553481387188E-2</v>
      </c>
      <c r="X58" s="8"/>
      <c r="Y58" s="4"/>
      <c r="Z58" s="59"/>
      <c r="AB58" s="10"/>
      <c r="AJ58" s="59"/>
    </row>
    <row r="59" spans="1:36" x14ac:dyDescent="0.25">
      <c r="A59" s="13">
        <v>79</v>
      </c>
      <c r="B59" t="s">
        <v>10</v>
      </c>
      <c r="C59" s="6" t="s">
        <v>88</v>
      </c>
      <c r="D59" s="7">
        <v>0.19900000000000001</v>
      </c>
      <c r="E59" s="5">
        <v>184.857</v>
      </c>
      <c r="F59" s="8">
        <f t="shared" si="0"/>
        <v>3.5338552677366804</v>
      </c>
      <c r="G59" s="58">
        <f t="shared" si="1"/>
        <v>5.6312436396823082E-2</v>
      </c>
      <c r="H59" s="8"/>
      <c r="I59" s="13">
        <v>139</v>
      </c>
      <c r="J59" t="s">
        <v>10</v>
      </c>
      <c r="K59" s="17" t="s">
        <v>144</v>
      </c>
      <c r="L59" s="7">
        <v>0.41</v>
      </c>
      <c r="M59" s="5">
        <v>63.176000000000002</v>
      </c>
      <c r="N59" s="8">
        <f t="shared" si="2"/>
        <v>2.4707046544443565</v>
      </c>
      <c r="O59" s="58">
        <f t="shared" si="3"/>
        <v>0.16594456130662286</v>
      </c>
      <c r="P59" s="8"/>
      <c r="Q59" s="13">
        <v>183</v>
      </c>
      <c r="R59" s="18" t="s">
        <v>10</v>
      </c>
      <c r="S59" s="21" t="s">
        <v>186</v>
      </c>
      <c r="T59" s="16">
        <v>0.14000000000000001</v>
      </c>
      <c r="U59" s="20">
        <v>36.212000000000003</v>
      </c>
      <c r="V59" s="8">
        <f t="shared" si="4"/>
        <v>2.052363562439885</v>
      </c>
      <c r="W59" s="58">
        <f t="shared" si="5"/>
        <v>6.8214035057982417E-2</v>
      </c>
      <c r="X59" s="8"/>
      <c r="Y59" s="4"/>
      <c r="Z59" s="60"/>
      <c r="AB59" s="10"/>
      <c r="AJ59" s="60"/>
    </row>
    <row r="60" spans="1:36" x14ac:dyDescent="0.25">
      <c r="A60" s="13">
        <v>102</v>
      </c>
      <c r="B60" t="s">
        <v>10</v>
      </c>
      <c r="C60" s="6" t="s">
        <v>109</v>
      </c>
      <c r="D60" s="7">
        <v>0.159</v>
      </c>
      <c r="E60" s="5">
        <v>85.688000000000002</v>
      </c>
      <c r="F60" s="8">
        <f t="shared" si="0"/>
        <v>2.7349126528857508</v>
      </c>
      <c r="G60" s="58">
        <f t="shared" si="1"/>
        <v>5.813714007730035E-2</v>
      </c>
      <c r="H60" s="8"/>
      <c r="I60" s="13">
        <v>132</v>
      </c>
      <c r="J60" t="s">
        <v>10</v>
      </c>
      <c r="K60" s="17" t="s">
        <v>137</v>
      </c>
      <c r="L60" s="7">
        <v>0.44600000000000001</v>
      </c>
      <c r="M60" s="5">
        <v>76.278999999999996</v>
      </c>
      <c r="N60" s="8">
        <f t="shared" si="2"/>
        <v>2.6309047315855412</v>
      </c>
      <c r="O60" s="58">
        <f t="shared" si="3"/>
        <v>0.16952343224196248</v>
      </c>
      <c r="P60" s="8"/>
      <c r="Q60" s="13">
        <v>167</v>
      </c>
      <c r="R60" s="18" t="s">
        <v>10</v>
      </c>
      <c r="S60" s="21" t="s">
        <v>170</v>
      </c>
      <c r="T60" s="16">
        <v>0.24099999999999999</v>
      </c>
      <c r="U60" s="20">
        <v>174.47800000000001</v>
      </c>
      <c r="V60" s="8">
        <f t="shared" si="4"/>
        <v>3.4664399656636595</v>
      </c>
      <c r="W60" s="58">
        <f t="shared" si="5"/>
        <v>6.9523777243279003E-2</v>
      </c>
      <c r="X60" s="8"/>
      <c r="Y60" s="4"/>
      <c r="Z60" s="59"/>
      <c r="AB60" s="10"/>
      <c r="AJ60" s="59"/>
    </row>
    <row r="61" spans="1:36" x14ac:dyDescent="0.25">
      <c r="A61" s="13">
        <v>62</v>
      </c>
      <c r="B61" t="s">
        <v>10</v>
      </c>
      <c r="C61" s="6" t="s">
        <v>71</v>
      </c>
      <c r="D61" s="7">
        <v>0.16500000000000001</v>
      </c>
      <c r="E61" s="5">
        <v>85.817999999999998</v>
      </c>
      <c r="F61" s="8">
        <f t="shared" si="0"/>
        <v>2.736295028467671</v>
      </c>
      <c r="G61" s="58">
        <f t="shared" si="1"/>
        <v>6.0300515216153511E-2</v>
      </c>
      <c r="H61" s="8"/>
      <c r="I61" s="13">
        <v>120</v>
      </c>
      <c r="J61" t="s">
        <v>10</v>
      </c>
      <c r="K61" s="17" t="s">
        <v>126</v>
      </c>
      <c r="L61" s="7">
        <v>0.26200000000000001</v>
      </c>
      <c r="M61" s="5">
        <v>14.576000000000001</v>
      </c>
      <c r="N61" s="8">
        <f t="shared" si="2"/>
        <v>1.5153614852036477</v>
      </c>
      <c r="O61" s="58">
        <f t="shared" si="3"/>
        <v>0.17289604002624506</v>
      </c>
      <c r="P61" s="8"/>
      <c r="Q61" s="13">
        <v>235</v>
      </c>
      <c r="R61" s="18" t="s">
        <v>10</v>
      </c>
      <c r="S61" s="19" t="s">
        <v>237</v>
      </c>
      <c r="T61" s="16">
        <v>0.159</v>
      </c>
      <c r="U61" s="20">
        <v>45.619</v>
      </c>
      <c r="V61" s="8">
        <f t="shared" si="4"/>
        <v>2.2165900464494022</v>
      </c>
      <c r="W61" s="58">
        <f t="shared" si="5"/>
        <v>7.1731802754727153E-2</v>
      </c>
      <c r="X61" s="8"/>
      <c r="Y61" s="4"/>
      <c r="Z61" s="59"/>
      <c r="AA61" s="60"/>
      <c r="AB61" s="59"/>
      <c r="AC61" s="60"/>
      <c r="AD61" s="60"/>
      <c r="AE61" s="60"/>
      <c r="AF61" s="60"/>
      <c r="AG61" s="60"/>
      <c r="AH61" s="60"/>
      <c r="AJ61" s="59"/>
    </row>
    <row r="62" spans="1:36" x14ac:dyDescent="0.25">
      <c r="A62" s="13">
        <v>70</v>
      </c>
      <c r="B62" t="s">
        <v>10</v>
      </c>
      <c r="C62" s="6" t="s">
        <v>79</v>
      </c>
      <c r="D62" s="7">
        <v>0.23499999999999999</v>
      </c>
      <c r="E62" s="5">
        <v>226.28299999999999</v>
      </c>
      <c r="F62" s="8">
        <f t="shared" si="0"/>
        <v>3.7802521377726221</v>
      </c>
      <c r="G62" s="58">
        <f t="shared" si="1"/>
        <v>6.2165165559159054E-2</v>
      </c>
      <c r="H62" s="8"/>
      <c r="I62" s="13">
        <v>142</v>
      </c>
      <c r="J62" t="s">
        <v>10</v>
      </c>
      <c r="K62" s="17" t="s">
        <v>147</v>
      </c>
      <c r="L62" s="7">
        <v>0.46</v>
      </c>
      <c r="M62" s="5">
        <v>74.385999999999996</v>
      </c>
      <c r="N62" s="8">
        <f t="shared" si="2"/>
        <v>2.6089586362785147</v>
      </c>
      <c r="O62" s="58">
        <f t="shared" si="3"/>
        <v>0.17631555886073985</v>
      </c>
      <c r="P62" s="8"/>
      <c r="Q62" s="13">
        <v>223</v>
      </c>
      <c r="R62" s="18" t="s">
        <v>10</v>
      </c>
      <c r="S62" s="19" t="s">
        <v>225</v>
      </c>
      <c r="T62" s="16">
        <v>0.20499999999999999</v>
      </c>
      <c r="U62" s="20">
        <v>73.539000000000001</v>
      </c>
      <c r="V62" s="8">
        <f t="shared" si="4"/>
        <v>2.5990184651178998</v>
      </c>
      <c r="W62" s="58">
        <f t="shared" si="5"/>
        <v>7.8875930568157976E-2</v>
      </c>
      <c r="X62" s="8"/>
      <c r="Y62" s="4"/>
      <c r="Z62" s="59"/>
      <c r="AB62" s="10"/>
      <c r="AJ62" s="59"/>
    </row>
    <row r="63" spans="1:36" x14ac:dyDescent="0.25">
      <c r="A63" s="13">
        <v>71</v>
      </c>
      <c r="B63" t="s">
        <v>10</v>
      </c>
      <c r="C63" s="6" t="s">
        <v>80</v>
      </c>
      <c r="D63" s="7">
        <v>0.218</v>
      </c>
      <c r="E63" s="5">
        <v>155.05000000000001</v>
      </c>
      <c r="F63" s="8">
        <f t="shared" ref="F63:F94" si="6">POWER(E63*3/(4*3.1416),1/3)</f>
        <v>3.3326833254239001</v>
      </c>
      <c r="G63" s="58">
        <f t="shared" ref="G63:G94" si="7">D63/F63</f>
        <v>6.5412755642563644E-2</v>
      </c>
      <c r="H63" s="8"/>
      <c r="I63" s="13">
        <v>112</v>
      </c>
      <c r="J63" t="s">
        <v>10</v>
      </c>
      <c r="K63" s="17" t="s">
        <v>119</v>
      </c>
      <c r="L63" s="7">
        <v>0.52700000000000002</v>
      </c>
      <c r="M63" s="5">
        <v>72.358999999999995</v>
      </c>
      <c r="N63" s="8">
        <f t="shared" ref="N63:N80" si="8">POWER(M63*3/(4*3.1416),1/3)</f>
        <v>2.5850422392683936</v>
      </c>
      <c r="O63" s="58">
        <f t="shared" ref="O63:O80" si="9">L63/N63</f>
        <v>0.20386514076812495</v>
      </c>
      <c r="P63" s="8"/>
      <c r="Q63" s="13">
        <v>195</v>
      </c>
      <c r="R63" s="18" t="s">
        <v>10</v>
      </c>
      <c r="S63" s="21" t="s">
        <v>198</v>
      </c>
      <c r="T63" s="16">
        <v>0.161</v>
      </c>
      <c r="U63" s="20">
        <v>29.963000000000001</v>
      </c>
      <c r="V63" s="8">
        <f t="shared" ref="V63:V94" si="10">POWER(U63*3/(4*3.1416),1/3)</f>
        <v>1.9267789357544345</v>
      </c>
      <c r="W63" s="58">
        <f t="shared" ref="W63:W94" si="11">T63/V63</f>
        <v>8.3559144753136971E-2</v>
      </c>
      <c r="X63" s="8"/>
      <c r="Y63" s="4"/>
      <c r="Z63" s="59"/>
      <c r="AB63" s="10"/>
    </row>
    <row r="64" spans="1:36" x14ac:dyDescent="0.25">
      <c r="A64" s="13">
        <v>91</v>
      </c>
      <c r="B64" t="s">
        <v>10</v>
      </c>
      <c r="C64" s="6" t="s">
        <v>99</v>
      </c>
      <c r="D64" s="7">
        <v>0.21099999999999999</v>
      </c>
      <c r="E64" s="5">
        <v>129.93299999999999</v>
      </c>
      <c r="F64" s="8">
        <f t="shared" si="6"/>
        <v>3.1420272483278247</v>
      </c>
      <c r="G64" s="58">
        <f t="shared" si="7"/>
        <v>6.7154096169055641E-2</v>
      </c>
      <c r="H64" s="8"/>
      <c r="I64" s="13">
        <v>123</v>
      </c>
      <c r="J64" t="s">
        <v>10</v>
      </c>
      <c r="K64" s="17" t="s">
        <v>27</v>
      </c>
      <c r="L64" s="7">
        <v>0.54700000000000004</v>
      </c>
      <c r="M64" s="5">
        <v>59.104999999999997</v>
      </c>
      <c r="N64" s="8">
        <f t="shared" si="8"/>
        <v>2.4164521453643384</v>
      </c>
      <c r="O64" s="58">
        <f t="shared" si="9"/>
        <v>0.22636492141975631</v>
      </c>
      <c r="P64" s="8"/>
      <c r="Q64" s="13">
        <v>190</v>
      </c>
      <c r="R64" s="18" t="s">
        <v>10</v>
      </c>
      <c r="S64" s="21" t="s">
        <v>193</v>
      </c>
      <c r="T64" s="16">
        <v>0.22500000000000001</v>
      </c>
      <c r="U64" s="20">
        <v>80.585999999999999</v>
      </c>
      <c r="V64" s="8">
        <f t="shared" si="10"/>
        <v>2.6795178728276796</v>
      </c>
      <c r="W64" s="58">
        <f t="shared" si="11"/>
        <v>8.3970329991700635E-2</v>
      </c>
      <c r="X64" s="8"/>
      <c r="Y64" s="4"/>
      <c r="Z64" s="10"/>
      <c r="AB64" s="10"/>
    </row>
    <row r="65" spans="1:28" x14ac:dyDescent="0.25">
      <c r="A65" s="13">
        <v>42</v>
      </c>
      <c r="B65" s="13" t="s">
        <v>10</v>
      </c>
      <c r="C65" s="6" t="s">
        <v>51</v>
      </c>
      <c r="D65" s="14">
        <v>0.18099999999999999</v>
      </c>
      <c r="E65" s="15">
        <v>77.290999999999997</v>
      </c>
      <c r="F65" s="8">
        <f t="shared" si="6"/>
        <v>2.6424884666570949</v>
      </c>
      <c r="G65" s="58">
        <f t="shared" si="7"/>
        <v>6.8496041622832793E-2</v>
      </c>
      <c r="H65" s="8"/>
      <c r="I65" s="13">
        <v>135</v>
      </c>
      <c r="J65" t="s">
        <v>10</v>
      </c>
      <c r="K65" s="17" t="s">
        <v>140</v>
      </c>
      <c r="L65" s="7">
        <v>0.64700000000000002</v>
      </c>
      <c r="M65" s="5">
        <v>94.899000000000001</v>
      </c>
      <c r="N65" s="8">
        <f t="shared" si="8"/>
        <v>2.8295932039613922</v>
      </c>
      <c r="O65" s="58">
        <f t="shared" si="9"/>
        <v>0.22865477592122033</v>
      </c>
      <c r="P65" s="8"/>
      <c r="Q65" s="13">
        <v>232</v>
      </c>
      <c r="R65" s="18" t="s">
        <v>10</v>
      </c>
      <c r="S65" s="19" t="s">
        <v>234</v>
      </c>
      <c r="T65" s="16">
        <v>0.16200000000000001</v>
      </c>
      <c r="U65" s="20">
        <v>28.058</v>
      </c>
      <c r="V65" s="8">
        <f t="shared" si="10"/>
        <v>1.8850477771011873</v>
      </c>
      <c r="W65" s="58">
        <f t="shared" si="11"/>
        <v>8.5939466345581125E-2</v>
      </c>
      <c r="X65" s="8"/>
      <c r="Y65" s="4"/>
      <c r="Z65" s="10"/>
      <c r="AB65" s="10"/>
    </row>
    <row r="66" spans="1:28" x14ac:dyDescent="0.25">
      <c r="A66" s="13">
        <v>54</v>
      </c>
      <c r="B66" t="s">
        <v>10</v>
      </c>
      <c r="C66" s="6" t="s">
        <v>63</v>
      </c>
      <c r="D66" s="7">
        <v>0.20499999999999999</v>
      </c>
      <c r="E66" s="5">
        <v>73.442999999999998</v>
      </c>
      <c r="F66" s="8">
        <f t="shared" si="6"/>
        <v>2.5978870272766899</v>
      </c>
      <c r="G66" s="58">
        <f t="shared" si="7"/>
        <v>7.8910282798131198E-2</v>
      </c>
      <c r="H66" s="8"/>
      <c r="I66" s="13">
        <v>117</v>
      </c>
      <c r="J66" t="s">
        <v>10</v>
      </c>
      <c r="K66" s="17" t="s">
        <v>123</v>
      </c>
      <c r="L66" s="7">
        <v>0.85099999999999998</v>
      </c>
      <c r="M66" s="5">
        <v>197.97499999999999</v>
      </c>
      <c r="N66" s="8">
        <f t="shared" si="8"/>
        <v>3.6155433711526768</v>
      </c>
      <c r="O66" s="58">
        <f t="shared" si="9"/>
        <v>0.23537264323527984</v>
      </c>
      <c r="P66" s="8"/>
      <c r="Q66" s="13">
        <v>204</v>
      </c>
      <c r="R66" s="18" t="s">
        <v>10</v>
      </c>
      <c r="S66" s="21" t="s">
        <v>207</v>
      </c>
      <c r="T66" s="16">
        <v>0.16200000000000001</v>
      </c>
      <c r="U66" s="20">
        <v>26.882999999999999</v>
      </c>
      <c r="V66" s="8">
        <f t="shared" si="10"/>
        <v>1.8583579463795619</v>
      </c>
      <c r="W66" s="58">
        <f t="shared" si="11"/>
        <v>8.7173733303429035E-2</v>
      </c>
      <c r="X66" s="8"/>
      <c r="Y66" s="4"/>
      <c r="Z66" s="10"/>
      <c r="AB66" s="10"/>
    </row>
    <row r="67" spans="1:28" x14ac:dyDescent="0.25">
      <c r="A67" s="5">
        <v>24</v>
      </c>
      <c r="B67" t="s">
        <v>10</v>
      </c>
      <c r="C67" s="6" t="s">
        <v>34</v>
      </c>
      <c r="D67" s="7">
        <v>0.23799999999999999</v>
      </c>
      <c r="E67" s="5">
        <v>112.619</v>
      </c>
      <c r="F67" s="8">
        <f t="shared" si="6"/>
        <v>2.9957622735076703</v>
      </c>
      <c r="G67" s="58">
        <f t="shared" si="7"/>
        <v>7.9445556179373059E-2</v>
      </c>
      <c r="H67" s="8"/>
      <c r="I67" s="13">
        <v>149</v>
      </c>
      <c r="J67" t="s">
        <v>10</v>
      </c>
      <c r="K67" s="17" t="s">
        <v>153</v>
      </c>
      <c r="L67" s="7">
        <v>0.73</v>
      </c>
      <c r="M67" s="5">
        <v>95.281999999999996</v>
      </c>
      <c r="N67" s="8">
        <f t="shared" si="8"/>
        <v>2.8333947175726548</v>
      </c>
      <c r="O67" s="58">
        <f t="shared" si="9"/>
        <v>0.25764147701432322</v>
      </c>
      <c r="P67" s="8"/>
      <c r="Q67" s="13">
        <v>236</v>
      </c>
      <c r="R67" s="18" t="s">
        <v>10</v>
      </c>
      <c r="S67" s="19" t="s">
        <v>238</v>
      </c>
      <c r="T67" s="16">
        <v>0.24299999999999999</v>
      </c>
      <c r="U67" s="20">
        <v>68.933000000000007</v>
      </c>
      <c r="V67" s="8">
        <f t="shared" si="10"/>
        <v>2.5435826360871649</v>
      </c>
      <c r="W67" s="58">
        <f t="shared" si="11"/>
        <v>9.5534541143829671E-2</v>
      </c>
      <c r="X67" s="8"/>
      <c r="Y67" s="4"/>
      <c r="Z67" s="10"/>
      <c r="AB67" s="10"/>
    </row>
    <row r="68" spans="1:28" x14ac:dyDescent="0.25">
      <c r="A68" s="5">
        <v>25</v>
      </c>
      <c r="B68" t="s">
        <v>10</v>
      </c>
      <c r="C68" s="6" t="s">
        <v>35</v>
      </c>
      <c r="D68" s="7">
        <v>0.26600000000000001</v>
      </c>
      <c r="E68" s="5">
        <v>130.65899999999999</v>
      </c>
      <c r="F68" s="8">
        <f t="shared" si="6"/>
        <v>3.1478684032683057</v>
      </c>
      <c r="G68" s="58">
        <f t="shared" si="7"/>
        <v>8.4501626473274055E-2</v>
      </c>
      <c r="H68" s="8"/>
      <c r="I68" s="13">
        <v>148</v>
      </c>
      <c r="J68" t="s">
        <v>10</v>
      </c>
      <c r="K68" s="17" t="s">
        <v>152</v>
      </c>
      <c r="L68" s="7">
        <v>0.874</v>
      </c>
      <c r="M68" s="5">
        <v>148.26400000000001</v>
      </c>
      <c r="N68" s="8">
        <f t="shared" si="8"/>
        <v>3.2833362579242946</v>
      </c>
      <c r="O68" s="58">
        <f t="shared" si="9"/>
        <v>0.26619265629300409</v>
      </c>
      <c r="P68" s="8"/>
      <c r="Q68" s="13">
        <v>256</v>
      </c>
      <c r="R68" s="18" t="s">
        <v>10</v>
      </c>
      <c r="S68" s="19" t="s">
        <v>258</v>
      </c>
      <c r="T68" s="16">
        <v>0.255</v>
      </c>
      <c r="U68" s="20">
        <v>70.096000000000004</v>
      </c>
      <c r="V68" s="8">
        <f t="shared" si="10"/>
        <v>2.5578075815750054</v>
      </c>
      <c r="W68" s="58">
        <f t="shared" si="11"/>
        <v>9.9694754928742621E-2</v>
      </c>
      <c r="X68" s="8"/>
      <c r="Y68" s="4"/>
      <c r="Z68" s="10"/>
      <c r="AB68" s="10"/>
    </row>
    <row r="69" spans="1:28" x14ac:dyDescent="0.25">
      <c r="A69" s="13">
        <v>74</v>
      </c>
      <c r="B69" t="s">
        <v>10</v>
      </c>
      <c r="C69" s="6" t="s">
        <v>83</v>
      </c>
      <c r="D69" s="7">
        <v>0.246</v>
      </c>
      <c r="E69" s="5">
        <v>102.071</v>
      </c>
      <c r="F69" s="8">
        <f t="shared" si="6"/>
        <v>2.8991515279386038</v>
      </c>
      <c r="G69" s="58">
        <f t="shared" si="7"/>
        <v>8.4852412034811586E-2</v>
      </c>
      <c r="H69" s="8"/>
      <c r="I69" s="13">
        <v>113</v>
      </c>
      <c r="J69" t="s">
        <v>10</v>
      </c>
      <c r="K69" s="17" t="s">
        <v>120</v>
      </c>
      <c r="L69" s="7">
        <v>0.82299999999999995</v>
      </c>
      <c r="M69" s="5">
        <v>119.02</v>
      </c>
      <c r="N69" s="8">
        <f t="shared" si="8"/>
        <v>3.0514770431188838</v>
      </c>
      <c r="O69" s="58">
        <f t="shared" si="9"/>
        <v>0.2697054535789068</v>
      </c>
      <c r="P69" s="8"/>
      <c r="Q69" s="13">
        <v>216</v>
      </c>
      <c r="R69" s="18" t="s">
        <v>10</v>
      </c>
      <c r="S69" s="19" t="s">
        <v>219</v>
      </c>
      <c r="T69" s="16">
        <v>0.28599999999999998</v>
      </c>
      <c r="U69" s="20">
        <v>95.296999999999997</v>
      </c>
      <c r="V69" s="8">
        <f t="shared" si="10"/>
        <v>2.8335433944500235</v>
      </c>
      <c r="W69" s="58">
        <f t="shared" si="11"/>
        <v>0.10093369332553001</v>
      </c>
      <c r="X69" s="8"/>
      <c r="Y69" s="4"/>
      <c r="Z69" s="10"/>
      <c r="AB69" s="10"/>
    </row>
    <row r="70" spans="1:28" x14ac:dyDescent="0.25">
      <c r="A70" s="13">
        <v>93</v>
      </c>
      <c r="B70" t="s">
        <v>10</v>
      </c>
      <c r="C70" s="6" t="s">
        <v>101</v>
      </c>
      <c r="D70" s="7">
        <v>0.23699999999999999</v>
      </c>
      <c r="E70" s="5">
        <v>83.183999999999997</v>
      </c>
      <c r="F70" s="8">
        <f t="shared" si="6"/>
        <v>2.7080087195554396</v>
      </c>
      <c r="G70" s="58">
        <f t="shared" si="7"/>
        <v>8.7518182008995568E-2</v>
      </c>
      <c r="H70" s="8"/>
      <c r="I70" s="13">
        <v>122</v>
      </c>
      <c r="J70" t="s">
        <v>10</v>
      </c>
      <c r="K70" s="17" t="s">
        <v>128</v>
      </c>
      <c r="L70" s="7">
        <v>0.64600000000000002</v>
      </c>
      <c r="M70" s="5">
        <v>49.712000000000003</v>
      </c>
      <c r="N70" s="8">
        <f t="shared" si="8"/>
        <v>2.2809925685220858</v>
      </c>
      <c r="O70" s="58">
        <f t="shared" si="9"/>
        <v>0.28321004150336193</v>
      </c>
      <c r="P70" s="8"/>
      <c r="Q70" s="13">
        <v>233</v>
      </c>
      <c r="R70" s="18" t="s">
        <v>10</v>
      </c>
      <c r="S70" s="19" t="s">
        <v>235</v>
      </c>
      <c r="T70" s="16">
        <v>0.33300000000000002</v>
      </c>
      <c r="U70" s="20">
        <v>138.20400000000001</v>
      </c>
      <c r="V70" s="8">
        <f t="shared" si="10"/>
        <v>3.2073301194948609</v>
      </c>
      <c r="W70" s="58">
        <f t="shared" si="11"/>
        <v>0.10382467273198741</v>
      </c>
      <c r="X70" s="8"/>
      <c r="Y70" s="4"/>
      <c r="Z70" s="10"/>
      <c r="AB70" s="10"/>
    </row>
    <row r="71" spans="1:28" x14ac:dyDescent="0.25">
      <c r="A71" s="5">
        <v>9</v>
      </c>
      <c r="B71" t="s">
        <v>10</v>
      </c>
      <c r="C71" s="6" t="s">
        <v>19</v>
      </c>
      <c r="D71" s="7">
        <v>0.248</v>
      </c>
      <c r="E71" s="5">
        <v>88.234999999999999</v>
      </c>
      <c r="F71" s="8">
        <f t="shared" si="6"/>
        <v>2.761746135993179</v>
      </c>
      <c r="G71" s="58">
        <f t="shared" si="7"/>
        <v>8.9798260878462044E-2</v>
      </c>
      <c r="H71" s="8"/>
      <c r="I71" s="13">
        <v>127</v>
      </c>
      <c r="J71" t="s">
        <v>10</v>
      </c>
      <c r="K71" s="17" t="s">
        <v>132</v>
      </c>
      <c r="L71" s="7">
        <v>0.68700000000000006</v>
      </c>
      <c r="M71" s="5">
        <v>54.261000000000003</v>
      </c>
      <c r="N71" s="8">
        <f t="shared" si="8"/>
        <v>2.3485477225178597</v>
      </c>
      <c r="O71" s="58">
        <f t="shared" si="9"/>
        <v>0.29252120083107047</v>
      </c>
      <c r="P71" s="8"/>
      <c r="Q71" s="13">
        <v>253</v>
      </c>
      <c r="R71" s="18" t="s">
        <v>10</v>
      </c>
      <c r="S71" s="19" t="s">
        <v>255</v>
      </c>
      <c r="T71" s="16">
        <v>0.222</v>
      </c>
      <c r="U71" s="20">
        <v>29.6</v>
      </c>
      <c r="V71" s="8">
        <f t="shared" si="10"/>
        <v>1.9189663624763655</v>
      </c>
      <c r="W71" s="58">
        <f t="shared" si="11"/>
        <v>0.11568728058032034</v>
      </c>
      <c r="X71" s="8"/>
      <c r="Y71" s="4"/>
      <c r="Z71" s="10"/>
      <c r="AB71" s="10"/>
    </row>
    <row r="72" spans="1:28" x14ac:dyDescent="0.25">
      <c r="A72" s="13">
        <v>41</v>
      </c>
      <c r="B72" s="13" t="s">
        <v>10</v>
      </c>
      <c r="C72" s="6" t="s">
        <v>50</v>
      </c>
      <c r="D72" s="14">
        <v>0.28199999999999997</v>
      </c>
      <c r="E72" s="15">
        <v>127.142</v>
      </c>
      <c r="F72" s="8">
        <f t="shared" si="6"/>
        <v>3.1193669848973289</v>
      </c>
      <c r="G72" s="58">
        <f t="shared" si="7"/>
        <v>9.0402957191419317E-2</v>
      </c>
      <c r="H72" s="8"/>
      <c r="I72" s="13">
        <v>137</v>
      </c>
      <c r="J72" t="s">
        <v>10</v>
      </c>
      <c r="K72" s="17" t="s">
        <v>142</v>
      </c>
      <c r="L72" s="7">
        <v>0.60499999999999998</v>
      </c>
      <c r="M72" s="5">
        <v>34.616999999999997</v>
      </c>
      <c r="N72" s="8">
        <f t="shared" si="8"/>
        <v>2.0217770748951165</v>
      </c>
      <c r="O72" s="58">
        <f t="shared" si="9"/>
        <v>0.29924169559167918</v>
      </c>
      <c r="P72" s="8"/>
      <c r="Q72" s="13">
        <v>247</v>
      </c>
      <c r="R72" s="18" t="s">
        <v>10</v>
      </c>
      <c r="S72" s="19" t="s">
        <v>249</v>
      </c>
      <c r="T72" s="16">
        <v>0.32200000000000001</v>
      </c>
      <c r="U72" s="20">
        <v>84.793000000000006</v>
      </c>
      <c r="V72" s="8">
        <f t="shared" si="10"/>
        <v>2.7253573718856137</v>
      </c>
      <c r="W72" s="58">
        <f t="shared" si="11"/>
        <v>0.11814964280343734</v>
      </c>
      <c r="X72" s="8"/>
      <c r="Y72" s="4"/>
      <c r="Z72" s="10"/>
      <c r="AB72" s="10"/>
    </row>
    <row r="73" spans="1:28" x14ac:dyDescent="0.25">
      <c r="A73" s="13">
        <v>45</v>
      </c>
      <c r="B73" s="13" t="s">
        <v>10</v>
      </c>
      <c r="C73" s="6" t="s">
        <v>54</v>
      </c>
      <c r="D73" s="14">
        <v>0.36799999999999999</v>
      </c>
      <c r="E73" s="15">
        <v>247.75299999999999</v>
      </c>
      <c r="F73" s="8">
        <f t="shared" si="6"/>
        <v>3.8962166600430068</v>
      </c>
      <c r="G73" s="58">
        <f t="shared" si="7"/>
        <v>9.4450599673771216E-2</v>
      </c>
      <c r="H73" s="8"/>
      <c r="I73" s="13">
        <v>114</v>
      </c>
      <c r="J73" t="s">
        <v>10</v>
      </c>
      <c r="K73" s="17" t="s">
        <v>121</v>
      </c>
      <c r="L73" s="7">
        <v>0.76500000000000001</v>
      </c>
      <c r="M73" s="5">
        <v>61.265000000000001</v>
      </c>
      <c r="N73" s="8">
        <f t="shared" si="8"/>
        <v>2.4455371862917259</v>
      </c>
      <c r="O73" s="58">
        <f t="shared" si="9"/>
        <v>0.31281470765938452</v>
      </c>
      <c r="P73" s="8"/>
      <c r="Q73" s="13">
        <v>187</v>
      </c>
      <c r="R73" s="18" t="s">
        <v>10</v>
      </c>
      <c r="S73" s="21" t="s">
        <v>190</v>
      </c>
      <c r="T73" s="16">
        <v>0.37</v>
      </c>
      <c r="U73" s="20">
        <v>127.242</v>
      </c>
      <c r="V73" s="8">
        <f t="shared" si="10"/>
        <v>3.1201845876629974</v>
      </c>
      <c r="W73" s="58">
        <f t="shared" si="11"/>
        <v>0.11858272791390465</v>
      </c>
      <c r="X73" s="8"/>
      <c r="Y73" s="4"/>
      <c r="Z73" s="10"/>
      <c r="AB73" s="10"/>
    </row>
    <row r="74" spans="1:28" x14ac:dyDescent="0.25">
      <c r="A74" s="13">
        <v>57</v>
      </c>
      <c r="B74" t="s">
        <v>10</v>
      </c>
      <c r="C74" s="12" t="s">
        <v>66</v>
      </c>
      <c r="D74" s="7">
        <v>0.25700000000000001</v>
      </c>
      <c r="E74" s="5">
        <v>76.454999999999998</v>
      </c>
      <c r="F74" s="8">
        <f t="shared" si="6"/>
        <v>2.6329266229847548</v>
      </c>
      <c r="G74" s="58">
        <f t="shared" si="7"/>
        <v>9.7610012279285646E-2</v>
      </c>
      <c r="H74" s="8"/>
      <c r="I74" s="13">
        <v>153</v>
      </c>
      <c r="J74" t="s">
        <v>10</v>
      </c>
      <c r="K74" s="17" t="s">
        <v>40</v>
      </c>
      <c r="L74" s="7">
        <v>0.84699999999999998</v>
      </c>
      <c r="M74" s="5">
        <v>69.161000000000001</v>
      </c>
      <c r="N74" s="8">
        <f t="shared" si="8"/>
        <v>2.546383900220333</v>
      </c>
      <c r="O74" s="58">
        <f t="shared" si="9"/>
        <v>0.33262855609741759</v>
      </c>
      <c r="P74" s="8"/>
      <c r="Q74" s="13">
        <v>239</v>
      </c>
      <c r="R74" s="18" t="s">
        <v>10</v>
      </c>
      <c r="S74" s="19" t="s">
        <v>241</v>
      </c>
      <c r="T74" s="16">
        <v>0.35199999999999998</v>
      </c>
      <c r="U74" s="20">
        <v>105.928</v>
      </c>
      <c r="V74" s="8">
        <f t="shared" si="10"/>
        <v>2.9352181387381044</v>
      </c>
      <c r="W74" s="58">
        <f t="shared" si="11"/>
        <v>0.1199229438365798</v>
      </c>
      <c r="X74" s="8"/>
      <c r="Y74" s="4"/>
      <c r="AB74" s="11"/>
    </row>
    <row r="75" spans="1:28" x14ac:dyDescent="0.25">
      <c r="A75" s="13">
        <v>58</v>
      </c>
      <c r="B75" t="s">
        <v>10</v>
      </c>
      <c r="C75" s="6" t="s">
        <v>67</v>
      </c>
      <c r="D75" s="7">
        <v>0.23499999999999999</v>
      </c>
      <c r="E75" s="5">
        <v>56.81</v>
      </c>
      <c r="F75" s="8">
        <f t="shared" si="6"/>
        <v>2.3847620658369419</v>
      </c>
      <c r="G75" s="58">
        <f t="shared" si="7"/>
        <v>9.8542325612482343E-2</v>
      </c>
      <c r="H75" s="8"/>
      <c r="I75" s="13">
        <v>144</v>
      </c>
      <c r="J75" t="s">
        <v>10</v>
      </c>
      <c r="K75" s="17" t="s">
        <v>149</v>
      </c>
      <c r="L75" s="7">
        <v>1.206</v>
      </c>
      <c r="M75" s="5">
        <v>188.34299999999999</v>
      </c>
      <c r="N75" s="8">
        <f t="shared" si="8"/>
        <v>3.5559306810859508</v>
      </c>
      <c r="O75" s="58">
        <f t="shared" si="9"/>
        <v>0.33915171811833461</v>
      </c>
      <c r="P75" s="8"/>
      <c r="Q75" s="13">
        <v>246</v>
      </c>
      <c r="R75" s="18" t="s">
        <v>10</v>
      </c>
      <c r="S75" s="19" t="s">
        <v>248</v>
      </c>
      <c r="T75" s="16">
        <v>0.41299999999999998</v>
      </c>
      <c r="U75" s="20">
        <v>168.34</v>
      </c>
      <c r="V75" s="8">
        <f t="shared" si="10"/>
        <v>3.4253048749959953</v>
      </c>
      <c r="W75" s="58">
        <f t="shared" si="11"/>
        <v>0.12057320883020167</v>
      </c>
      <c r="X75" s="8"/>
      <c r="Y75" s="4"/>
    </row>
    <row r="76" spans="1:28" x14ac:dyDescent="0.25">
      <c r="A76" s="13">
        <v>81</v>
      </c>
      <c r="B76" t="s">
        <v>10</v>
      </c>
      <c r="C76" s="6" t="s">
        <v>90</v>
      </c>
      <c r="D76" s="7">
        <v>0.27500000000000002</v>
      </c>
      <c r="E76" s="5">
        <v>90.245999999999995</v>
      </c>
      <c r="F76" s="8">
        <f t="shared" si="6"/>
        <v>2.7825700880369908</v>
      </c>
      <c r="G76" s="58">
        <f t="shared" si="7"/>
        <v>9.8829496220885216E-2</v>
      </c>
      <c r="H76" s="8"/>
      <c r="I76" s="13">
        <v>133</v>
      </c>
      <c r="J76" t="s">
        <v>10</v>
      </c>
      <c r="K76" s="17" t="s">
        <v>138</v>
      </c>
      <c r="L76" s="7">
        <v>0.97199999999999998</v>
      </c>
      <c r="M76" s="5">
        <v>67.287000000000006</v>
      </c>
      <c r="N76" s="8">
        <f t="shared" si="8"/>
        <v>2.5231738805116537</v>
      </c>
      <c r="O76" s="58">
        <f t="shared" si="9"/>
        <v>0.38522909875830519</v>
      </c>
      <c r="P76" s="8"/>
      <c r="Q76" s="13">
        <v>171</v>
      </c>
      <c r="R76" s="18" t="s">
        <v>10</v>
      </c>
      <c r="S76" s="21" t="s">
        <v>174</v>
      </c>
      <c r="T76" s="16">
        <v>0.33200000000000002</v>
      </c>
      <c r="U76" s="20">
        <v>87.29</v>
      </c>
      <c r="V76" s="8">
        <f t="shared" si="10"/>
        <v>2.7518512600713678</v>
      </c>
      <c r="W76" s="58">
        <f t="shared" si="11"/>
        <v>0.12064605555439423</v>
      </c>
      <c r="X76" s="8"/>
      <c r="Y76" s="4"/>
      <c r="AA76" s="10"/>
    </row>
    <row r="77" spans="1:28" x14ac:dyDescent="0.25">
      <c r="A77" s="5">
        <v>2</v>
      </c>
      <c r="B77" t="s">
        <v>10</v>
      </c>
      <c r="C77" s="6" t="s">
        <v>12</v>
      </c>
      <c r="D77" s="7">
        <v>0.254</v>
      </c>
      <c r="E77" s="5">
        <v>59.921999999999997</v>
      </c>
      <c r="F77" s="8">
        <f t="shared" si="6"/>
        <v>2.4275353254033765</v>
      </c>
      <c r="G77" s="58">
        <f t="shared" si="7"/>
        <v>0.10463287489247702</v>
      </c>
      <c r="H77" s="8"/>
      <c r="I77" s="13">
        <v>147</v>
      </c>
      <c r="J77" t="s">
        <v>10</v>
      </c>
      <c r="K77" s="17" t="s">
        <v>151</v>
      </c>
      <c r="L77" s="7">
        <v>1.6870000000000001</v>
      </c>
      <c r="M77" s="5">
        <v>340.91899999999998</v>
      </c>
      <c r="N77" s="8">
        <f t="shared" si="8"/>
        <v>4.3336502694625141</v>
      </c>
      <c r="O77" s="58">
        <f t="shared" si="9"/>
        <v>0.38927922077321486</v>
      </c>
      <c r="P77" s="8"/>
      <c r="Q77" s="13">
        <v>170</v>
      </c>
      <c r="R77" s="18" t="s">
        <v>10</v>
      </c>
      <c r="S77" s="21" t="s">
        <v>173</v>
      </c>
      <c r="T77" s="16">
        <v>0.35599999999999998</v>
      </c>
      <c r="U77" s="20">
        <v>107.343</v>
      </c>
      <c r="V77" s="8">
        <f t="shared" si="10"/>
        <v>2.9482300465429399</v>
      </c>
      <c r="W77" s="58">
        <f t="shared" si="11"/>
        <v>0.12075041444525043</v>
      </c>
      <c r="X77" s="8"/>
      <c r="Y77" s="4"/>
      <c r="AA77" s="10"/>
    </row>
    <row r="78" spans="1:28" x14ac:dyDescent="0.25">
      <c r="A78" s="5">
        <v>8</v>
      </c>
      <c r="B78" t="s">
        <v>10</v>
      </c>
      <c r="C78" s="6" t="s">
        <v>18</v>
      </c>
      <c r="D78" s="7">
        <v>0.378</v>
      </c>
      <c r="E78" s="5">
        <v>170.67400000000001</v>
      </c>
      <c r="F78" s="8">
        <f t="shared" si="6"/>
        <v>3.4410626577610226</v>
      </c>
      <c r="G78" s="58">
        <f t="shared" si="7"/>
        <v>0.10984978699747107</v>
      </c>
      <c r="H78" s="8"/>
      <c r="I78" s="13">
        <v>116</v>
      </c>
      <c r="J78" t="s">
        <v>10</v>
      </c>
      <c r="K78" s="17" t="s">
        <v>123</v>
      </c>
      <c r="L78" s="7">
        <v>1.4610000000000001</v>
      </c>
      <c r="M78" s="5">
        <v>197.97499999999999</v>
      </c>
      <c r="N78" s="8">
        <f t="shared" si="8"/>
        <v>3.6155433711526768</v>
      </c>
      <c r="O78" s="58">
        <f t="shared" si="9"/>
        <v>0.40408863897384711</v>
      </c>
      <c r="P78" s="8"/>
      <c r="Q78" s="13">
        <v>231</v>
      </c>
      <c r="R78" s="18" t="s">
        <v>10</v>
      </c>
      <c r="S78" s="19" t="s">
        <v>233</v>
      </c>
      <c r="T78" s="16">
        <v>0.36399999999999999</v>
      </c>
      <c r="U78" s="20">
        <v>105.32</v>
      </c>
      <c r="V78" s="8">
        <f t="shared" si="10"/>
        <v>2.9295915560068879</v>
      </c>
      <c r="W78" s="58">
        <f t="shared" si="11"/>
        <v>0.12424940236247191</v>
      </c>
      <c r="X78" s="8"/>
      <c r="Y78" s="4"/>
      <c r="AA78" s="10"/>
    </row>
    <row r="79" spans="1:28" x14ac:dyDescent="0.25">
      <c r="A79" s="13">
        <v>104</v>
      </c>
      <c r="B79" t="s">
        <v>10</v>
      </c>
      <c r="C79" s="6" t="s">
        <v>111</v>
      </c>
      <c r="D79" s="7">
        <v>0.35199999999999998</v>
      </c>
      <c r="E79" s="5">
        <v>137.30799999999999</v>
      </c>
      <c r="F79" s="8">
        <f t="shared" si="6"/>
        <v>3.2003838646171836</v>
      </c>
      <c r="G79" s="58">
        <f t="shared" si="7"/>
        <v>0.10998680623647773</v>
      </c>
      <c r="H79" s="8"/>
      <c r="I79" s="13">
        <v>109</v>
      </c>
      <c r="J79" t="s">
        <v>10</v>
      </c>
      <c r="K79" s="17" t="s">
        <v>116</v>
      </c>
      <c r="L79" s="7">
        <v>1.1100000000000001</v>
      </c>
      <c r="M79" s="5">
        <v>84.772000000000006</v>
      </c>
      <c r="N79" s="8">
        <f t="shared" si="8"/>
        <v>2.7251323641993226</v>
      </c>
      <c r="O79" s="58">
        <f t="shared" si="9"/>
        <v>0.40731966438853395</v>
      </c>
      <c r="P79" s="8"/>
      <c r="Q79" s="13">
        <v>210</v>
      </c>
      <c r="R79" s="18" t="s">
        <v>10</v>
      </c>
      <c r="S79" s="19" t="s">
        <v>213</v>
      </c>
      <c r="T79" s="16">
        <v>0.29599999999999999</v>
      </c>
      <c r="U79" s="20">
        <v>53.003</v>
      </c>
      <c r="V79" s="8">
        <f t="shared" si="10"/>
        <v>2.330255860673847</v>
      </c>
      <c r="W79" s="58">
        <f t="shared" si="11"/>
        <v>0.1270246778456357</v>
      </c>
      <c r="X79" s="8"/>
      <c r="Y79" s="4"/>
      <c r="AA79" s="10"/>
    </row>
    <row r="80" spans="1:28" x14ac:dyDescent="0.25">
      <c r="A80" s="5">
        <v>21</v>
      </c>
      <c r="B80" t="s">
        <v>10</v>
      </c>
      <c r="C80" s="6" t="s">
        <v>31</v>
      </c>
      <c r="D80" s="7">
        <v>0.32500000000000001</v>
      </c>
      <c r="E80" s="5">
        <v>97.971999999999994</v>
      </c>
      <c r="F80" s="8">
        <f t="shared" si="6"/>
        <v>2.8598117727507728</v>
      </c>
      <c r="G80" s="58">
        <f t="shared" si="7"/>
        <v>0.11364384296082243</v>
      </c>
      <c r="H80" s="8"/>
      <c r="I80" s="13">
        <v>110</v>
      </c>
      <c r="J80" t="s">
        <v>10</v>
      </c>
      <c r="K80" s="17" t="s">
        <v>117</v>
      </c>
      <c r="L80" s="7">
        <v>1.2709999999999999</v>
      </c>
      <c r="M80" s="5">
        <v>59.155000000000001</v>
      </c>
      <c r="N80" s="8">
        <f t="shared" si="8"/>
        <v>2.4171333542481004</v>
      </c>
      <c r="O80" s="58">
        <f t="shared" si="9"/>
        <v>0.52582949044421712</v>
      </c>
      <c r="P80" s="8"/>
      <c r="Q80" s="13">
        <v>200</v>
      </c>
      <c r="R80" s="18" t="s">
        <v>10</v>
      </c>
      <c r="S80" s="21" t="s">
        <v>203</v>
      </c>
      <c r="T80" s="16">
        <v>0.30599999999999999</v>
      </c>
      <c r="U80" s="20">
        <v>56.639000000000003</v>
      </c>
      <c r="V80" s="8">
        <f t="shared" si="10"/>
        <v>2.3823669232152263</v>
      </c>
      <c r="W80" s="58">
        <f t="shared" si="11"/>
        <v>0.12844369060792049</v>
      </c>
      <c r="X80" s="8"/>
      <c r="Y80" s="4"/>
      <c r="AA80" s="10"/>
    </row>
    <row r="81" spans="1:30" x14ac:dyDescent="0.25">
      <c r="A81" s="13">
        <v>44</v>
      </c>
      <c r="B81" s="13" t="s">
        <v>10</v>
      </c>
      <c r="C81" s="6" t="s">
        <v>53</v>
      </c>
      <c r="D81" s="14">
        <v>0.35799999999999998</v>
      </c>
      <c r="E81" s="15">
        <v>126.822</v>
      </c>
      <c r="F81" s="8">
        <f t="shared" si="6"/>
        <v>3.1167477715956799</v>
      </c>
      <c r="G81" s="58">
        <f t="shared" si="7"/>
        <v>0.11486332107545388</v>
      </c>
      <c r="H81" s="8"/>
      <c r="I81" s="13"/>
      <c r="K81" s="80"/>
      <c r="L81" s="7"/>
      <c r="M81" s="5"/>
      <c r="N81" s="8"/>
      <c r="O81" s="58"/>
      <c r="P81" s="8"/>
      <c r="Q81" s="13">
        <v>158</v>
      </c>
      <c r="R81" s="18" t="s">
        <v>10</v>
      </c>
      <c r="S81" s="19" t="s">
        <v>161</v>
      </c>
      <c r="T81" s="16">
        <v>0.33500000000000002</v>
      </c>
      <c r="U81" s="20">
        <v>69.185000000000002</v>
      </c>
      <c r="V81" s="8">
        <f t="shared" si="10"/>
        <v>2.5466784117989798</v>
      </c>
      <c r="W81" s="58">
        <f t="shared" si="11"/>
        <v>0.13154389594222665</v>
      </c>
      <c r="X81" s="8"/>
      <c r="Y81" s="4"/>
      <c r="Z81" s="2"/>
      <c r="AA81" s="10"/>
    </row>
    <row r="82" spans="1:30" x14ac:dyDescent="0.25">
      <c r="A82" s="13">
        <v>55</v>
      </c>
      <c r="B82" t="s">
        <v>10</v>
      </c>
      <c r="C82" s="6" t="s">
        <v>64</v>
      </c>
      <c r="D82" s="7">
        <v>0.312</v>
      </c>
      <c r="E82" s="5">
        <v>83.44</v>
      </c>
      <c r="F82" s="8">
        <f t="shared" si="6"/>
        <v>2.7107838537277664</v>
      </c>
      <c r="G82" s="58">
        <f t="shared" si="7"/>
        <v>0.1150958603988103</v>
      </c>
      <c r="H82" s="8"/>
      <c r="I82" s="8"/>
      <c r="J82" s="8"/>
      <c r="K82" s="8"/>
      <c r="L82" s="8"/>
      <c r="M82" s="8"/>
      <c r="N82" s="8"/>
      <c r="O82" s="8"/>
      <c r="P82" s="8"/>
      <c r="Q82" s="13">
        <v>242</v>
      </c>
      <c r="R82" s="18" t="s">
        <v>10</v>
      </c>
      <c r="S82" s="19" t="s">
        <v>244</v>
      </c>
      <c r="T82" s="16">
        <v>0.36599999999999999</v>
      </c>
      <c r="U82" s="20">
        <v>87.247</v>
      </c>
      <c r="V82" s="8">
        <f t="shared" si="10"/>
        <v>2.7513993219354576</v>
      </c>
      <c r="W82" s="58">
        <f t="shared" si="11"/>
        <v>0.13302322097780384</v>
      </c>
      <c r="X82" s="8"/>
      <c r="Y82" s="4"/>
      <c r="Z82" s="2"/>
      <c r="AA82" s="10"/>
    </row>
    <row r="83" spans="1:30" x14ac:dyDescent="0.25">
      <c r="A83" s="13">
        <v>40</v>
      </c>
      <c r="B83" s="13" t="s">
        <v>10</v>
      </c>
      <c r="C83" s="6" t="s">
        <v>49</v>
      </c>
      <c r="D83" s="14">
        <v>0.52400000000000002</v>
      </c>
      <c r="E83" s="15">
        <v>358.28800000000001</v>
      </c>
      <c r="F83" s="8">
        <f t="shared" si="6"/>
        <v>4.4060309748595703</v>
      </c>
      <c r="G83" s="58">
        <f t="shared" si="7"/>
        <v>0.11892789746370339</v>
      </c>
      <c r="H83" s="8"/>
      <c r="I83" s="8"/>
      <c r="J83" s="8"/>
      <c r="K83" s="8"/>
      <c r="L83" s="8"/>
      <c r="M83" s="8"/>
      <c r="N83" s="8"/>
      <c r="O83" s="8"/>
      <c r="P83" s="8"/>
      <c r="Q83" s="13">
        <v>168</v>
      </c>
      <c r="R83" s="18" t="s">
        <v>10</v>
      </c>
      <c r="S83" s="21" t="s">
        <v>171</v>
      </c>
      <c r="T83" s="16">
        <v>0.3</v>
      </c>
      <c r="U83" s="20">
        <v>47.197000000000003</v>
      </c>
      <c r="V83" s="8">
        <f t="shared" si="10"/>
        <v>2.2418588037094058</v>
      </c>
      <c r="W83" s="58">
        <f t="shared" si="11"/>
        <v>0.13381752655591711</v>
      </c>
      <c r="X83" s="8"/>
      <c r="Y83" s="4"/>
      <c r="Z83" s="2"/>
      <c r="AA83" s="10"/>
    </row>
    <row r="84" spans="1:30" x14ac:dyDescent="0.25">
      <c r="A84" s="5">
        <v>38</v>
      </c>
      <c r="B84" t="s">
        <v>10</v>
      </c>
      <c r="C84" s="6" t="s">
        <v>47</v>
      </c>
      <c r="D84" s="7">
        <v>0.308</v>
      </c>
      <c r="E84" s="5">
        <v>72.397999999999996</v>
      </c>
      <c r="F84" s="8">
        <f t="shared" si="6"/>
        <v>2.5855065839021369</v>
      </c>
      <c r="G84" s="58">
        <f t="shared" si="7"/>
        <v>0.11912559106121309</v>
      </c>
      <c r="H84" s="8"/>
      <c r="I84" s="8"/>
      <c r="J84" s="8"/>
      <c r="K84" s="8"/>
      <c r="L84" s="8"/>
      <c r="M84" s="8"/>
      <c r="N84" s="8"/>
      <c r="O84" s="8"/>
      <c r="P84" s="8"/>
      <c r="Q84" s="13">
        <v>212</v>
      </c>
      <c r="R84" s="18" t="s">
        <v>10</v>
      </c>
      <c r="S84" s="19" t="s">
        <v>215</v>
      </c>
      <c r="T84" s="16">
        <v>0.38300000000000001</v>
      </c>
      <c r="U84" s="20">
        <v>95.861000000000004</v>
      </c>
      <c r="V84" s="8">
        <f t="shared" si="10"/>
        <v>2.8391223600835507</v>
      </c>
      <c r="W84" s="58">
        <f t="shared" si="11"/>
        <v>0.13490084308614617</v>
      </c>
      <c r="X84" s="8"/>
      <c r="Y84" s="4"/>
      <c r="Z84" s="2"/>
      <c r="AA84" s="4"/>
    </row>
    <row r="85" spans="1:30" x14ac:dyDescent="0.25">
      <c r="A85" s="5">
        <v>6</v>
      </c>
      <c r="B85" t="s">
        <v>10</v>
      </c>
      <c r="C85" s="6" t="s">
        <v>16</v>
      </c>
      <c r="D85" s="7">
        <v>0.33100000000000002</v>
      </c>
      <c r="E85" s="5">
        <v>78.576999999999998</v>
      </c>
      <c r="F85" s="8">
        <f t="shared" si="6"/>
        <v>2.6570635373187774</v>
      </c>
      <c r="G85" s="58">
        <f t="shared" si="7"/>
        <v>0.12457361118808984</v>
      </c>
      <c r="H85" s="8"/>
      <c r="I85" s="8"/>
      <c r="J85" s="8"/>
      <c r="K85" s="8"/>
      <c r="L85" s="8"/>
      <c r="M85" s="8"/>
      <c r="N85" s="8"/>
      <c r="O85" s="8"/>
      <c r="P85" s="8"/>
      <c r="Q85" s="13">
        <v>173</v>
      </c>
      <c r="R85" s="18" t="s">
        <v>10</v>
      </c>
      <c r="S85" s="21" t="s">
        <v>176</v>
      </c>
      <c r="T85" s="16">
        <v>0.33800000000000002</v>
      </c>
      <c r="U85" s="20">
        <v>65.2</v>
      </c>
      <c r="V85" s="8">
        <f t="shared" si="10"/>
        <v>2.4968128471309123</v>
      </c>
      <c r="W85" s="58">
        <f t="shared" si="11"/>
        <v>0.13537258124428342</v>
      </c>
      <c r="X85" s="8"/>
      <c r="Y85" s="4"/>
      <c r="Z85" s="2"/>
      <c r="AA85" s="16"/>
      <c r="AB85" s="7"/>
      <c r="AC85" s="7"/>
      <c r="AD85" s="7"/>
    </row>
    <row r="86" spans="1:30" x14ac:dyDescent="0.25">
      <c r="A86" s="5">
        <v>11</v>
      </c>
      <c r="B86" t="s">
        <v>10</v>
      </c>
      <c r="C86" s="6" t="s">
        <v>21</v>
      </c>
      <c r="D86" s="7">
        <v>0.38200000000000001</v>
      </c>
      <c r="E86" s="5">
        <v>118.066</v>
      </c>
      <c r="F86" s="8">
        <f t="shared" si="6"/>
        <v>3.0433021652834187</v>
      </c>
      <c r="G86" s="58">
        <f t="shared" si="7"/>
        <v>0.12552154838835231</v>
      </c>
      <c r="H86" s="8"/>
      <c r="I86" s="8"/>
      <c r="J86" s="8"/>
      <c r="K86" s="8"/>
      <c r="L86" s="8"/>
      <c r="M86" s="8"/>
      <c r="N86" s="8"/>
      <c r="O86" s="8"/>
      <c r="P86" s="8"/>
      <c r="Q86" s="13">
        <v>196</v>
      </c>
      <c r="R86" s="18" t="s">
        <v>10</v>
      </c>
      <c r="S86" s="21" t="s">
        <v>199</v>
      </c>
      <c r="T86" s="16">
        <v>0.371</v>
      </c>
      <c r="U86" s="20">
        <v>70.34</v>
      </c>
      <c r="V86" s="8">
        <f t="shared" si="10"/>
        <v>2.5607720031757615</v>
      </c>
      <c r="W86" s="58">
        <f t="shared" si="11"/>
        <v>0.14487818499261215</v>
      </c>
      <c r="X86" s="8"/>
      <c r="Y86" s="4"/>
      <c r="Z86" s="2"/>
      <c r="AA86" s="7"/>
      <c r="AB86" s="7"/>
      <c r="AC86" s="7"/>
      <c r="AD86" s="7"/>
    </row>
    <row r="87" spans="1:30" x14ac:dyDescent="0.25">
      <c r="A87" s="13">
        <v>82</v>
      </c>
      <c r="B87" t="s">
        <v>10</v>
      </c>
      <c r="C87" s="6" t="s">
        <v>91</v>
      </c>
      <c r="D87" s="7">
        <v>0.36199999999999999</v>
      </c>
      <c r="E87" s="5">
        <v>83.129000000000005</v>
      </c>
      <c r="F87" s="8">
        <f t="shared" si="6"/>
        <v>2.7074117565282241</v>
      </c>
      <c r="G87" s="58">
        <f t="shared" si="7"/>
        <v>0.13370703555790156</v>
      </c>
      <c r="H87" s="8"/>
      <c r="I87" s="8"/>
      <c r="J87" s="8"/>
      <c r="K87" s="8"/>
      <c r="L87" s="8"/>
      <c r="M87" s="8"/>
      <c r="N87" s="8"/>
      <c r="O87" s="8"/>
      <c r="P87" s="8"/>
      <c r="Q87" s="13">
        <v>203</v>
      </c>
      <c r="R87" s="18" t="s">
        <v>10</v>
      </c>
      <c r="S87" s="21" t="s">
        <v>206</v>
      </c>
      <c r="T87" s="16">
        <v>0.36399999999999999</v>
      </c>
      <c r="U87" s="20">
        <v>59.204000000000001</v>
      </c>
      <c r="V87" s="8">
        <f t="shared" si="10"/>
        <v>2.4178005666390874</v>
      </c>
      <c r="W87" s="58">
        <f t="shared" si="11"/>
        <v>0.15055005157269261</v>
      </c>
      <c r="X87" s="8"/>
      <c r="Y87" s="4"/>
      <c r="Z87" s="2"/>
      <c r="AA87" s="7"/>
      <c r="AB87" s="7"/>
      <c r="AC87" s="7"/>
      <c r="AD87" s="7"/>
    </row>
    <row r="88" spans="1:30" x14ac:dyDescent="0.25">
      <c r="A88" s="5">
        <v>20</v>
      </c>
      <c r="B88" t="s">
        <v>10</v>
      </c>
      <c r="C88" s="6" t="s">
        <v>30</v>
      </c>
      <c r="D88" s="7">
        <v>0.39600000000000002</v>
      </c>
      <c r="E88" s="5">
        <v>99.347999999999999</v>
      </c>
      <c r="F88" s="8">
        <f t="shared" si="6"/>
        <v>2.8731381000204692</v>
      </c>
      <c r="G88" s="58">
        <f t="shared" si="7"/>
        <v>0.13782839049650233</v>
      </c>
      <c r="H88" s="8"/>
      <c r="I88" s="8"/>
      <c r="J88" s="8"/>
      <c r="K88" s="8"/>
      <c r="L88" s="8"/>
      <c r="M88" s="8"/>
      <c r="N88" s="8"/>
      <c r="O88" s="8"/>
      <c r="P88" s="8"/>
      <c r="Q88" s="13">
        <v>198</v>
      </c>
      <c r="R88" s="18" t="s">
        <v>10</v>
      </c>
      <c r="S88" s="21" t="s">
        <v>201</v>
      </c>
      <c r="T88" s="16">
        <v>0.26100000000000001</v>
      </c>
      <c r="U88" s="20">
        <v>20.431000000000001</v>
      </c>
      <c r="V88" s="8">
        <f t="shared" si="10"/>
        <v>1.6958990607105433</v>
      </c>
      <c r="W88" s="58">
        <f t="shared" si="11"/>
        <v>0.15390066900010366</v>
      </c>
      <c r="X88" s="8"/>
      <c r="Y88" s="4"/>
      <c r="Z88" s="2"/>
      <c r="AA88" s="7"/>
      <c r="AB88" s="7"/>
      <c r="AC88" s="7"/>
      <c r="AD88" s="7"/>
    </row>
    <row r="89" spans="1:30" x14ac:dyDescent="0.25">
      <c r="A89" s="13">
        <v>101</v>
      </c>
      <c r="B89" t="s">
        <v>10</v>
      </c>
      <c r="C89" s="6" t="s">
        <v>109</v>
      </c>
      <c r="D89" s="7">
        <v>0.39200000000000002</v>
      </c>
      <c r="E89" s="5">
        <v>85.688000000000002</v>
      </c>
      <c r="F89" s="8">
        <f t="shared" si="6"/>
        <v>2.7349126528857508</v>
      </c>
      <c r="G89" s="58">
        <f t="shared" si="7"/>
        <v>0.14333181704592288</v>
      </c>
      <c r="H89" s="8"/>
      <c r="I89" s="8"/>
      <c r="J89" s="8"/>
      <c r="K89" s="8"/>
      <c r="L89" s="8"/>
      <c r="M89" s="8"/>
      <c r="N89" s="8"/>
      <c r="O89" s="8"/>
      <c r="P89" s="8"/>
      <c r="Q89" s="13">
        <v>178</v>
      </c>
      <c r="R89" s="18" t="s">
        <v>10</v>
      </c>
      <c r="S89" s="21" t="s">
        <v>181</v>
      </c>
      <c r="T89" s="16">
        <v>0.38100000000000001</v>
      </c>
      <c r="U89" s="20">
        <v>62.686</v>
      </c>
      <c r="V89" s="8">
        <f t="shared" si="10"/>
        <v>2.464300382760829</v>
      </c>
      <c r="W89" s="58">
        <f t="shared" si="11"/>
        <v>0.15460777536103548</v>
      </c>
      <c r="X89" s="8"/>
      <c r="Y89" s="4"/>
      <c r="Z89" s="2"/>
      <c r="AA89" s="7"/>
      <c r="AB89" s="7"/>
      <c r="AC89" s="7"/>
      <c r="AD89" s="7"/>
    </row>
    <row r="90" spans="1:30" x14ac:dyDescent="0.25">
      <c r="A90" s="13">
        <v>52</v>
      </c>
      <c r="B90" t="s">
        <v>10</v>
      </c>
      <c r="C90" s="6" t="s">
        <v>61</v>
      </c>
      <c r="D90" s="7">
        <v>0.32800000000000001</v>
      </c>
      <c r="E90" s="5">
        <v>49.945999999999998</v>
      </c>
      <c r="F90" s="8">
        <f t="shared" si="6"/>
        <v>2.2845659308681596</v>
      </c>
      <c r="G90" s="58">
        <f t="shared" si="7"/>
        <v>0.14357213139187297</v>
      </c>
      <c r="H90" s="8"/>
      <c r="I90" s="8"/>
      <c r="J90" s="8"/>
      <c r="K90" s="8"/>
      <c r="L90" s="8"/>
      <c r="M90" s="8"/>
      <c r="N90" s="8"/>
      <c r="O90" s="8"/>
      <c r="P90" s="8"/>
      <c r="Q90" s="13">
        <v>250</v>
      </c>
      <c r="R90" s="18" t="s">
        <v>10</v>
      </c>
      <c r="S90" s="19" t="s">
        <v>252</v>
      </c>
      <c r="T90" s="16">
        <v>0.28199999999999997</v>
      </c>
      <c r="U90" s="20">
        <v>25.196000000000002</v>
      </c>
      <c r="V90" s="8">
        <f t="shared" si="10"/>
        <v>1.8186424539528516</v>
      </c>
      <c r="W90" s="58">
        <f t="shared" si="11"/>
        <v>0.15506071541828795</v>
      </c>
      <c r="X90" s="8"/>
      <c r="Y90" s="4"/>
      <c r="Z90" s="2"/>
      <c r="AA90" s="10"/>
    </row>
    <row r="91" spans="1:30" x14ac:dyDescent="0.25">
      <c r="A91" s="5">
        <v>17</v>
      </c>
      <c r="B91" t="s">
        <v>10</v>
      </c>
      <c r="C91" s="6" t="s">
        <v>27</v>
      </c>
      <c r="D91" s="7">
        <v>0.379</v>
      </c>
      <c r="E91" s="5">
        <v>76.111000000000004</v>
      </c>
      <c r="F91" s="8">
        <f t="shared" si="6"/>
        <v>2.628971841014399</v>
      </c>
      <c r="G91" s="58">
        <f t="shared" si="7"/>
        <v>0.14416282216768112</v>
      </c>
      <c r="H91" s="8"/>
      <c r="I91" s="8"/>
      <c r="J91" s="8"/>
      <c r="K91" s="8"/>
      <c r="L91" s="8"/>
      <c r="M91" s="8"/>
      <c r="N91" s="8"/>
      <c r="O91" s="8"/>
      <c r="P91" s="8"/>
      <c r="Q91" s="13">
        <v>241</v>
      </c>
      <c r="R91" s="18" t="s">
        <v>10</v>
      </c>
      <c r="S91" s="19" t="s">
        <v>243</v>
      </c>
      <c r="T91" s="16">
        <v>0.34599999999999997</v>
      </c>
      <c r="U91" s="20">
        <v>44.424999999999997</v>
      </c>
      <c r="V91" s="8">
        <f t="shared" si="10"/>
        <v>2.1970803363115592</v>
      </c>
      <c r="W91" s="58">
        <f t="shared" si="11"/>
        <v>0.15748172439650612</v>
      </c>
      <c r="X91" s="8"/>
      <c r="Y91" s="4"/>
      <c r="Z91" s="2"/>
      <c r="AA91" s="10"/>
    </row>
    <row r="92" spans="1:30" x14ac:dyDescent="0.25">
      <c r="A92" s="5">
        <v>3</v>
      </c>
      <c r="B92" t="s">
        <v>10</v>
      </c>
      <c r="C92" s="6" t="s">
        <v>13</v>
      </c>
      <c r="D92" s="7">
        <v>0.38200000000000001</v>
      </c>
      <c r="E92" s="5">
        <v>70.165000000000006</v>
      </c>
      <c r="F92" s="8">
        <f t="shared" si="6"/>
        <v>2.5586465778327288</v>
      </c>
      <c r="G92" s="58">
        <f t="shared" si="7"/>
        <v>0.14929768077761196</v>
      </c>
      <c r="H92" s="8"/>
      <c r="I92" s="8"/>
      <c r="J92" s="8"/>
      <c r="K92" s="8"/>
      <c r="L92" s="8"/>
      <c r="M92" s="8"/>
      <c r="N92" s="8"/>
      <c r="O92" s="8"/>
      <c r="P92" s="8"/>
      <c r="Q92" s="13">
        <v>166</v>
      </c>
      <c r="R92" s="18" t="s">
        <v>10</v>
      </c>
      <c r="S92" s="19" t="s">
        <v>169</v>
      </c>
      <c r="T92" s="16">
        <v>0.53500000000000003</v>
      </c>
      <c r="U92" s="20">
        <v>140.91300000000001</v>
      </c>
      <c r="V92" s="8">
        <f t="shared" si="10"/>
        <v>3.2281507841644972</v>
      </c>
      <c r="W92" s="58">
        <f t="shared" si="11"/>
        <v>0.16572955718933913</v>
      </c>
      <c r="X92" s="8"/>
      <c r="Y92" s="4"/>
      <c r="Z92" s="2"/>
    </row>
    <row r="93" spans="1:30" x14ac:dyDescent="0.25">
      <c r="A93" s="13">
        <v>95</v>
      </c>
      <c r="B93" t="s">
        <v>10</v>
      </c>
      <c r="C93" s="6" t="s">
        <v>103</v>
      </c>
      <c r="D93" s="7">
        <v>0.41199999999999998</v>
      </c>
      <c r="E93" s="5">
        <v>82.147000000000006</v>
      </c>
      <c r="F93" s="8">
        <f t="shared" si="6"/>
        <v>2.6967086462843546</v>
      </c>
      <c r="G93" s="58">
        <f t="shared" si="7"/>
        <v>0.15277883302954212</v>
      </c>
      <c r="H93" s="8"/>
      <c r="I93" s="8"/>
      <c r="J93" s="8"/>
      <c r="K93" s="8"/>
      <c r="L93" s="8"/>
      <c r="M93" s="8"/>
      <c r="N93" s="8"/>
      <c r="O93" s="8"/>
      <c r="P93" s="8"/>
      <c r="Q93" s="13">
        <v>193</v>
      </c>
      <c r="R93" s="18" t="s">
        <v>10</v>
      </c>
      <c r="S93" s="21" t="s">
        <v>196</v>
      </c>
      <c r="T93" s="16">
        <v>0.48099999999999998</v>
      </c>
      <c r="U93" s="20">
        <v>91.301000000000002</v>
      </c>
      <c r="V93" s="8">
        <f t="shared" si="10"/>
        <v>2.7933711052584047</v>
      </c>
      <c r="W93" s="58">
        <f t="shared" si="11"/>
        <v>0.17219337562937395</v>
      </c>
      <c r="X93" s="8"/>
      <c r="Y93" s="4"/>
      <c r="Z93" s="2"/>
      <c r="AA93" s="10"/>
    </row>
    <row r="94" spans="1:30" x14ac:dyDescent="0.25">
      <c r="A94" s="5">
        <v>13</v>
      </c>
      <c r="B94" t="s">
        <v>10</v>
      </c>
      <c r="C94" s="12" t="s">
        <v>23</v>
      </c>
      <c r="D94" s="7">
        <v>0.36099999999999999</v>
      </c>
      <c r="E94" s="5">
        <v>55.198</v>
      </c>
      <c r="F94" s="8">
        <f t="shared" si="6"/>
        <v>2.3619891904763248</v>
      </c>
      <c r="G94" s="58">
        <f t="shared" si="7"/>
        <v>0.15283727861904389</v>
      </c>
      <c r="H94" s="8"/>
      <c r="I94" s="8"/>
      <c r="J94" s="8"/>
      <c r="K94" s="8"/>
      <c r="L94" s="8"/>
      <c r="M94" s="8"/>
      <c r="N94" s="8"/>
      <c r="O94" s="8"/>
      <c r="P94" s="8"/>
      <c r="Q94" s="13">
        <v>194</v>
      </c>
      <c r="R94" s="18" t="s">
        <v>10</v>
      </c>
      <c r="S94" s="21" t="s">
        <v>197</v>
      </c>
      <c r="T94" s="16">
        <v>0.60399999999999998</v>
      </c>
      <c r="U94" s="20">
        <v>150.74799999999999</v>
      </c>
      <c r="V94" s="8">
        <f t="shared" si="10"/>
        <v>3.3015710268469611</v>
      </c>
      <c r="W94" s="58">
        <f t="shared" si="11"/>
        <v>0.18294320948679607</v>
      </c>
      <c r="X94" s="8"/>
      <c r="Y94" s="4"/>
      <c r="Z94" s="2"/>
      <c r="AA94" s="10"/>
    </row>
    <row r="95" spans="1:30" x14ac:dyDescent="0.25">
      <c r="A95" s="5">
        <v>1</v>
      </c>
      <c r="B95" t="s">
        <v>10</v>
      </c>
      <c r="C95" s="6" t="s">
        <v>11</v>
      </c>
      <c r="D95" s="7">
        <v>0.42499999999999999</v>
      </c>
      <c r="E95" s="5">
        <v>84.337000000000003</v>
      </c>
      <c r="F95" s="8">
        <f t="shared" ref="F95:F126" si="12">POWER(E95*3/(4*3.1416),1/3)</f>
        <v>2.7204631100979575</v>
      </c>
      <c r="G95" s="58">
        <f t="shared" ref="G95:G126" si="13">D95/F95</f>
        <v>0.15622340123726094</v>
      </c>
      <c r="H95" s="8"/>
      <c r="I95" s="8"/>
      <c r="J95" s="8"/>
      <c r="K95" s="8"/>
      <c r="L95" s="8"/>
      <c r="M95" s="8"/>
      <c r="N95" s="8"/>
      <c r="O95" s="8"/>
      <c r="P95" s="8"/>
      <c r="Q95" s="13">
        <v>184</v>
      </c>
      <c r="R95" s="18" t="s">
        <v>10</v>
      </c>
      <c r="S95" s="21" t="s">
        <v>187</v>
      </c>
      <c r="T95" s="16">
        <v>0.44700000000000001</v>
      </c>
      <c r="U95" s="20">
        <v>52.484000000000002</v>
      </c>
      <c r="V95" s="8">
        <f t="shared" ref="V95:V126" si="14">POWER(U95*3/(4*3.1416),1/3)</f>
        <v>2.3226250230696128</v>
      </c>
      <c r="W95" s="58">
        <f t="shared" ref="W95:W126" si="15">T95/V95</f>
        <v>0.19245465607239465</v>
      </c>
      <c r="X95" s="8"/>
      <c r="Y95" s="4"/>
      <c r="Z95" s="2"/>
      <c r="AA95" s="10"/>
    </row>
    <row r="96" spans="1:30" x14ac:dyDescent="0.25">
      <c r="A96" s="13">
        <v>65</v>
      </c>
      <c r="B96" t="s">
        <v>10</v>
      </c>
      <c r="C96" s="6" t="s">
        <v>74</v>
      </c>
      <c r="D96" s="7">
        <v>0.44600000000000001</v>
      </c>
      <c r="E96" s="5">
        <v>95.831999999999994</v>
      </c>
      <c r="F96" s="8">
        <f t="shared" si="12"/>
        <v>2.8388360328232771</v>
      </c>
      <c r="G96" s="58">
        <f t="shared" si="13"/>
        <v>0.15710664330142535</v>
      </c>
      <c r="H96" s="8"/>
      <c r="I96" s="8"/>
      <c r="J96" s="8"/>
      <c r="K96" s="8"/>
      <c r="L96" s="8"/>
      <c r="M96" s="8"/>
      <c r="N96" s="8"/>
      <c r="O96" s="8"/>
      <c r="P96" s="8"/>
      <c r="Q96" s="13">
        <v>201</v>
      </c>
      <c r="R96" s="18" t="s">
        <v>10</v>
      </c>
      <c r="S96" s="21" t="s">
        <v>204</v>
      </c>
      <c r="T96" s="16">
        <v>0.55300000000000005</v>
      </c>
      <c r="U96" s="20">
        <v>91.072999999999993</v>
      </c>
      <c r="V96" s="8">
        <f t="shared" si="14"/>
        <v>2.7910439328575056</v>
      </c>
      <c r="W96" s="58">
        <f t="shared" si="15"/>
        <v>0.19813374970197326</v>
      </c>
      <c r="X96" s="8"/>
      <c r="Y96" s="4"/>
      <c r="Z96" s="2"/>
      <c r="AA96" s="10"/>
    </row>
    <row r="97" spans="1:27" x14ac:dyDescent="0.25">
      <c r="A97" s="5">
        <v>29</v>
      </c>
      <c r="B97" t="s">
        <v>10</v>
      </c>
      <c r="C97" s="6" t="s">
        <v>38</v>
      </c>
      <c r="D97" s="7">
        <v>0.51300000000000001</v>
      </c>
      <c r="E97" s="5">
        <v>143.745</v>
      </c>
      <c r="F97" s="8">
        <f t="shared" si="12"/>
        <v>3.2496334322717284</v>
      </c>
      <c r="G97" s="58">
        <f t="shared" si="13"/>
        <v>0.15786395933321501</v>
      </c>
      <c r="H97" s="8"/>
      <c r="I97" s="8"/>
      <c r="J97" s="8"/>
      <c r="K97" s="8"/>
      <c r="L97" s="8"/>
      <c r="M97" s="8"/>
      <c r="N97" s="8"/>
      <c r="O97" s="8"/>
      <c r="P97" s="8"/>
      <c r="Q97" s="13">
        <v>245</v>
      </c>
      <c r="R97" s="18" t="s">
        <v>10</v>
      </c>
      <c r="S97" s="19" t="s">
        <v>247</v>
      </c>
      <c r="T97" s="16">
        <v>0.51300000000000001</v>
      </c>
      <c r="U97" s="20">
        <v>68.918999999999997</v>
      </c>
      <c r="V97" s="8">
        <f t="shared" si="14"/>
        <v>2.5434104274791225</v>
      </c>
      <c r="W97" s="58">
        <f t="shared" si="15"/>
        <v>0.20169768687645712</v>
      </c>
      <c r="X97" s="8"/>
      <c r="Y97" s="4"/>
      <c r="Z97" s="2"/>
    </row>
    <row r="98" spans="1:27" x14ac:dyDescent="0.25">
      <c r="A98" s="5">
        <v>12</v>
      </c>
      <c r="B98" t="s">
        <v>10</v>
      </c>
      <c r="C98" s="12" t="s">
        <v>22</v>
      </c>
      <c r="D98" s="7">
        <v>0.496</v>
      </c>
      <c r="E98" s="5">
        <v>129.77500000000001</v>
      </c>
      <c r="F98" s="8">
        <f t="shared" si="12"/>
        <v>3.1407531515062197</v>
      </c>
      <c r="G98" s="58">
        <f t="shared" si="13"/>
        <v>0.15792390425912076</v>
      </c>
      <c r="H98" s="8"/>
      <c r="I98" s="8"/>
      <c r="J98" s="8"/>
      <c r="K98" s="8"/>
      <c r="L98" s="8"/>
      <c r="M98" s="8"/>
      <c r="N98" s="8"/>
      <c r="O98" s="8"/>
      <c r="P98" s="8"/>
      <c r="Q98" s="13">
        <v>215</v>
      </c>
      <c r="R98" s="18" t="s">
        <v>10</v>
      </c>
      <c r="S98" s="19" t="s">
        <v>218</v>
      </c>
      <c r="T98" s="16">
        <v>0.373</v>
      </c>
      <c r="U98" s="20">
        <v>25.76</v>
      </c>
      <c r="V98" s="8">
        <f t="shared" si="14"/>
        <v>1.8321122474813565</v>
      </c>
      <c r="W98" s="58">
        <f t="shared" si="15"/>
        <v>0.20359014602558931</v>
      </c>
      <c r="X98" s="8"/>
      <c r="Y98" s="4"/>
      <c r="Z98" s="2"/>
      <c r="AA98" s="4"/>
    </row>
    <row r="99" spans="1:27" x14ac:dyDescent="0.25">
      <c r="A99" s="13">
        <v>92</v>
      </c>
      <c r="B99" t="s">
        <v>10</v>
      </c>
      <c r="C99" s="6" t="s">
        <v>100</v>
      </c>
      <c r="D99" s="7">
        <v>0.47299999999999998</v>
      </c>
      <c r="E99" s="5">
        <v>106.879</v>
      </c>
      <c r="F99" s="8">
        <f t="shared" si="12"/>
        <v>2.9439759124120379</v>
      </c>
      <c r="G99" s="58">
        <f t="shared" si="13"/>
        <v>0.16066707543556799</v>
      </c>
      <c r="H99" s="8"/>
      <c r="I99" s="8"/>
      <c r="J99" s="8"/>
      <c r="K99" s="8"/>
      <c r="L99" s="8"/>
      <c r="M99" s="8"/>
      <c r="N99" s="8"/>
      <c r="O99" s="8"/>
      <c r="P99" s="8"/>
      <c r="Q99" s="13">
        <v>207</v>
      </c>
      <c r="R99" s="18" t="s">
        <v>10</v>
      </c>
      <c r="S99" s="21" t="s">
        <v>210</v>
      </c>
      <c r="T99" s="16">
        <v>0.49299999999999999</v>
      </c>
      <c r="U99" s="20">
        <v>58.545000000000002</v>
      </c>
      <c r="V99" s="8">
        <f t="shared" si="14"/>
        <v>2.4087962246193242</v>
      </c>
      <c r="W99" s="58">
        <f t="shared" si="15"/>
        <v>0.2046665446255885</v>
      </c>
      <c r="X99" s="8"/>
      <c r="Y99" s="4"/>
      <c r="Z99" s="2"/>
      <c r="AA99" s="4"/>
    </row>
    <row r="100" spans="1:27" x14ac:dyDescent="0.25">
      <c r="A100" s="13">
        <v>75</v>
      </c>
      <c r="B100" t="s">
        <v>10</v>
      </c>
      <c r="C100" s="6" t="s">
        <v>84</v>
      </c>
      <c r="D100" s="7">
        <v>0.51700000000000002</v>
      </c>
      <c r="E100" s="5">
        <v>132.91300000000001</v>
      </c>
      <c r="F100" s="8">
        <f t="shared" si="12"/>
        <v>3.1658666062851291</v>
      </c>
      <c r="G100" s="58">
        <f t="shared" si="13"/>
        <v>0.16330441686128236</v>
      </c>
      <c r="H100" s="8"/>
      <c r="I100" s="8"/>
      <c r="J100" s="8"/>
      <c r="K100" s="8"/>
      <c r="L100" s="8"/>
      <c r="M100" s="8"/>
      <c r="N100" s="8"/>
      <c r="O100" s="8"/>
      <c r="P100" s="8"/>
      <c r="Q100" s="13">
        <v>186</v>
      </c>
      <c r="R100" s="18" t="s">
        <v>10</v>
      </c>
      <c r="S100" s="21" t="s">
        <v>189</v>
      </c>
      <c r="T100" s="16">
        <v>0.438</v>
      </c>
      <c r="U100" s="20">
        <v>39.692</v>
      </c>
      <c r="V100" s="8">
        <f t="shared" si="14"/>
        <v>2.1161077899023741</v>
      </c>
      <c r="W100" s="58">
        <f t="shared" si="15"/>
        <v>0.20698378508412701</v>
      </c>
      <c r="X100" s="8"/>
      <c r="Y100" s="4"/>
      <c r="Z100" s="2"/>
      <c r="AA100" s="4"/>
    </row>
    <row r="101" spans="1:27" x14ac:dyDescent="0.25">
      <c r="A101" s="5">
        <v>28</v>
      </c>
      <c r="B101" t="s">
        <v>10</v>
      </c>
      <c r="C101" s="6" t="s">
        <v>37</v>
      </c>
      <c r="D101" s="7">
        <v>0.46800000000000003</v>
      </c>
      <c r="E101" s="5">
        <v>84.275000000000006</v>
      </c>
      <c r="F101" s="8">
        <f t="shared" si="12"/>
        <v>2.7197963009009163</v>
      </c>
      <c r="G101" s="58">
        <f t="shared" si="13"/>
        <v>0.1720717098721613</v>
      </c>
      <c r="H101" s="8"/>
      <c r="I101" s="8"/>
      <c r="J101" s="8"/>
      <c r="K101" s="8"/>
      <c r="L101" s="8"/>
      <c r="M101" s="8"/>
      <c r="N101" s="8"/>
      <c r="O101" s="8"/>
      <c r="P101" s="8"/>
      <c r="Q101" s="13">
        <v>208</v>
      </c>
      <c r="R101" s="18" t="s">
        <v>10</v>
      </c>
      <c r="S101" s="19" t="s">
        <v>211</v>
      </c>
      <c r="T101" s="16">
        <v>0.58499999999999996</v>
      </c>
      <c r="U101" s="20">
        <v>78.037000000000006</v>
      </c>
      <c r="V101" s="8">
        <f t="shared" si="14"/>
        <v>2.6509628814325614</v>
      </c>
      <c r="W101" s="58">
        <f t="shared" si="15"/>
        <v>0.22067453456152133</v>
      </c>
      <c r="X101" s="8"/>
      <c r="Y101" s="4"/>
      <c r="Z101" s="2"/>
      <c r="AA101" s="4"/>
    </row>
    <row r="102" spans="1:27" x14ac:dyDescent="0.25">
      <c r="A102" s="13">
        <v>94</v>
      </c>
      <c r="B102" t="s">
        <v>10</v>
      </c>
      <c r="C102" s="6" t="s">
        <v>102</v>
      </c>
      <c r="D102" s="7">
        <v>0.54</v>
      </c>
      <c r="E102" s="5">
        <v>119.97799999999999</v>
      </c>
      <c r="F102" s="8">
        <f t="shared" si="12"/>
        <v>3.0596423558769303</v>
      </c>
      <c r="G102" s="58">
        <f t="shared" si="13"/>
        <v>0.17649121602816534</v>
      </c>
      <c r="H102" s="8"/>
      <c r="I102" s="8"/>
      <c r="J102" s="8"/>
      <c r="K102" s="8"/>
      <c r="L102" s="8"/>
      <c r="M102" s="8"/>
      <c r="N102" s="8"/>
      <c r="O102" s="8"/>
      <c r="P102" s="8"/>
      <c r="Q102" s="13">
        <v>199</v>
      </c>
      <c r="R102" s="18" t="s">
        <v>10</v>
      </c>
      <c r="S102" s="21" t="s">
        <v>202</v>
      </c>
      <c r="T102" s="16">
        <v>0.435</v>
      </c>
      <c r="U102" s="20">
        <v>31.064</v>
      </c>
      <c r="V102" s="8">
        <f t="shared" si="14"/>
        <v>1.9500956680265067</v>
      </c>
      <c r="W102" s="58">
        <f t="shared" si="15"/>
        <v>0.22306597934255154</v>
      </c>
      <c r="X102" s="8"/>
      <c r="Y102" s="4"/>
      <c r="Z102" s="2"/>
      <c r="AA102" s="4"/>
    </row>
    <row r="103" spans="1:27" x14ac:dyDescent="0.25">
      <c r="A103" s="5">
        <v>15</v>
      </c>
      <c r="B103" t="s">
        <v>10</v>
      </c>
      <c r="C103" s="6" t="s">
        <v>25</v>
      </c>
      <c r="D103" s="7">
        <v>0.41299999999999998</v>
      </c>
      <c r="E103" s="5">
        <v>52.061</v>
      </c>
      <c r="F103" s="8">
        <f t="shared" si="12"/>
        <v>2.3163683752911242</v>
      </c>
      <c r="G103" s="58">
        <f t="shared" si="13"/>
        <v>0.17829633852952842</v>
      </c>
      <c r="H103" s="8"/>
      <c r="I103" s="8"/>
      <c r="J103" s="8"/>
      <c r="K103" s="8"/>
      <c r="L103" s="8"/>
      <c r="M103" s="8"/>
      <c r="N103" s="8"/>
      <c r="O103" s="8"/>
      <c r="P103" s="8"/>
      <c r="Q103" s="13">
        <v>222</v>
      </c>
      <c r="R103" s="18" t="s">
        <v>10</v>
      </c>
      <c r="S103" s="21" t="s">
        <v>128</v>
      </c>
      <c r="T103" s="16">
        <v>0.56100000000000005</v>
      </c>
      <c r="U103" s="20">
        <v>53.213000000000001</v>
      </c>
      <c r="V103" s="8">
        <f t="shared" si="14"/>
        <v>2.3333293273950786</v>
      </c>
      <c r="W103" s="58">
        <f t="shared" si="15"/>
        <v>0.24042898420442804</v>
      </c>
      <c r="X103" s="8"/>
      <c r="Y103" s="4"/>
      <c r="Z103" s="2"/>
      <c r="AA103" s="4"/>
    </row>
    <row r="104" spans="1:27" x14ac:dyDescent="0.25">
      <c r="A104" s="5">
        <v>22</v>
      </c>
      <c r="B104" t="s">
        <v>10</v>
      </c>
      <c r="C104" s="6" t="s">
        <v>32</v>
      </c>
      <c r="D104" s="7">
        <v>0.56000000000000005</v>
      </c>
      <c r="E104" s="5">
        <v>129.03299999999999</v>
      </c>
      <c r="F104" s="8">
        <f t="shared" si="12"/>
        <v>3.1347558626163692</v>
      </c>
      <c r="G104" s="58">
        <f t="shared" si="13"/>
        <v>0.17864230088164054</v>
      </c>
      <c r="H104" s="8"/>
      <c r="I104" s="8"/>
      <c r="J104" s="8"/>
      <c r="K104" s="8"/>
      <c r="L104" s="8"/>
      <c r="M104" s="8"/>
      <c r="N104" s="8"/>
      <c r="O104" s="8"/>
      <c r="P104" s="8"/>
      <c r="Q104" s="13">
        <v>169</v>
      </c>
      <c r="R104" s="18" t="s">
        <v>10</v>
      </c>
      <c r="S104" s="21" t="s">
        <v>172</v>
      </c>
      <c r="T104" s="16">
        <v>0.626</v>
      </c>
      <c r="U104" s="20">
        <v>73.873000000000005</v>
      </c>
      <c r="V104" s="8">
        <f t="shared" si="14"/>
        <v>2.6029472705487993</v>
      </c>
      <c r="W104" s="58">
        <f t="shared" si="15"/>
        <v>0.24049661208389198</v>
      </c>
      <c r="X104" s="8"/>
      <c r="Y104" s="4"/>
      <c r="Z104" s="2"/>
      <c r="AA104" s="4"/>
    </row>
    <row r="105" spans="1:27" x14ac:dyDescent="0.25">
      <c r="A105" s="5">
        <v>36</v>
      </c>
      <c r="B105" t="s">
        <v>10</v>
      </c>
      <c r="C105" s="6" t="s">
        <v>45</v>
      </c>
      <c r="D105" s="7">
        <v>0.442</v>
      </c>
      <c r="E105" s="5">
        <v>62.9</v>
      </c>
      <c r="F105" s="8">
        <f t="shared" si="12"/>
        <v>2.4671014404639382</v>
      </c>
      <c r="G105" s="58">
        <f t="shared" si="13"/>
        <v>0.1791576109318318</v>
      </c>
      <c r="H105" s="8"/>
      <c r="I105" s="8"/>
      <c r="J105" s="8"/>
      <c r="K105" s="8"/>
      <c r="L105" s="8"/>
      <c r="M105" s="8"/>
      <c r="N105" s="8"/>
      <c r="O105" s="8"/>
      <c r="P105" s="8"/>
      <c r="Q105" s="13">
        <v>218</v>
      </c>
      <c r="R105" s="18" t="s">
        <v>10</v>
      </c>
      <c r="S105" s="19" t="s">
        <v>221</v>
      </c>
      <c r="T105" s="16">
        <v>0.82399999999999995</v>
      </c>
      <c r="U105" s="20">
        <v>155.66800000000001</v>
      </c>
      <c r="V105" s="8">
        <f t="shared" si="14"/>
        <v>3.3371052709221005</v>
      </c>
      <c r="W105" s="58">
        <f t="shared" si="15"/>
        <v>0.24692058928435132</v>
      </c>
      <c r="X105" s="8"/>
      <c r="Y105" s="4"/>
      <c r="Z105" s="2"/>
      <c r="AA105" s="4"/>
    </row>
    <row r="106" spans="1:27" x14ac:dyDescent="0.25">
      <c r="A106" s="13">
        <v>50</v>
      </c>
      <c r="B106" t="s">
        <v>10</v>
      </c>
      <c r="C106" s="6" t="s">
        <v>59</v>
      </c>
      <c r="D106" s="7">
        <v>0.53100000000000003</v>
      </c>
      <c r="E106" s="5">
        <v>101.247</v>
      </c>
      <c r="F106" s="8">
        <f t="shared" si="12"/>
        <v>2.8913290049618201</v>
      </c>
      <c r="G106" s="58">
        <f t="shared" si="13"/>
        <v>0.1836525691433763</v>
      </c>
      <c r="H106" s="8"/>
      <c r="I106" s="8"/>
      <c r="J106" s="8"/>
      <c r="K106" s="8"/>
      <c r="L106" s="8"/>
      <c r="M106" s="8"/>
      <c r="N106" s="8"/>
      <c r="O106" s="8"/>
      <c r="P106" s="8"/>
      <c r="Q106" s="13">
        <v>176</v>
      </c>
      <c r="R106" s="18" t="s">
        <v>10</v>
      </c>
      <c r="S106" s="21" t="s">
        <v>179</v>
      </c>
      <c r="T106" s="16">
        <v>0.52200000000000002</v>
      </c>
      <c r="U106" s="20">
        <v>36.485999999999997</v>
      </c>
      <c r="V106" s="8">
        <f t="shared" si="14"/>
        <v>2.0575270000126045</v>
      </c>
      <c r="W106" s="58">
        <f t="shared" si="15"/>
        <v>0.25370262455695708</v>
      </c>
      <c r="X106" s="8"/>
      <c r="Y106" s="4"/>
      <c r="Z106" s="2"/>
      <c r="AA106" s="4"/>
    </row>
    <row r="107" spans="1:27" x14ac:dyDescent="0.25">
      <c r="A107" s="13">
        <v>46</v>
      </c>
      <c r="B107" t="s">
        <v>10</v>
      </c>
      <c r="C107" s="6" t="s">
        <v>55</v>
      </c>
      <c r="D107" s="7">
        <v>0.46300000000000002</v>
      </c>
      <c r="E107" s="5">
        <v>65.046000000000006</v>
      </c>
      <c r="F107" s="8">
        <f t="shared" si="12"/>
        <v>2.4948455040403923</v>
      </c>
      <c r="G107" s="58">
        <f t="shared" si="13"/>
        <v>0.1855826339747986</v>
      </c>
      <c r="H107" s="8"/>
      <c r="I107" s="8"/>
      <c r="J107" s="8"/>
      <c r="K107" s="8"/>
      <c r="L107" s="8"/>
      <c r="M107" s="8"/>
      <c r="N107" s="8"/>
      <c r="O107" s="8"/>
      <c r="P107" s="8"/>
      <c r="Q107" s="13">
        <v>181</v>
      </c>
      <c r="R107" s="18" t="s">
        <v>10</v>
      </c>
      <c r="S107" s="21" t="s">
        <v>184</v>
      </c>
      <c r="T107" s="16">
        <v>0.625</v>
      </c>
      <c r="U107" s="20">
        <v>60.99</v>
      </c>
      <c r="V107" s="8">
        <f t="shared" si="14"/>
        <v>2.441872606225679</v>
      </c>
      <c r="W107" s="58">
        <f t="shared" si="15"/>
        <v>0.25595110834469026</v>
      </c>
      <c r="X107" s="8"/>
      <c r="Y107" s="4"/>
      <c r="Z107" s="2"/>
      <c r="AA107" s="4"/>
    </row>
    <row r="108" spans="1:27" x14ac:dyDescent="0.25">
      <c r="A108" s="5">
        <v>30</v>
      </c>
      <c r="B108" t="s">
        <v>10</v>
      </c>
      <c r="C108" s="6" t="s">
        <v>39</v>
      </c>
      <c r="D108" s="7">
        <v>0.50600000000000001</v>
      </c>
      <c r="E108" s="5">
        <v>82.444000000000003</v>
      </c>
      <c r="F108" s="8">
        <f t="shared" si="12"/>
        <v>2.6999546936752084</v>
      </c>
      <c r="G108" s="58">
        <f t="shared" si="13"/>
        <v>0.1874105521790172</v>
      </c>
      <c r="H108" s="8"/>
      <c r="I108" s="8"/>
      <c r="J108" s="8"/>
      <c r="K108" s="8"/>
      <c r="L108" s="8"/>
      <c r="M108" s="8"/>
      <c r="N108" s="8"/>
      <c r="O108" s="8"/>
      <c r="P108" s="8"/>
      <c r="Q108" s="13">
        <v>197</v>
      </c>
      <c r="R108" s="18" t="s">
        <v>10</v>
      </c>
      <c r="S108" s="21" t="s">
        <v>200</v>
      </c>
      <c r="T108" s="16">
        <v>0.61</v>
      </c>
      <c r="U108" s="20">
        <v>53.991</v>
      </c>
      <c r="V108" s="8">
        <f t="shared" si="14"/>
        <v>2.3446458251131843</v>
      </c>
      <c r="W108" s="58">
        <f t="shared" si="15"/>
        <v>0.26016722588391494</v>
      </c>
      <c r="X108" s="8"/>
      <c r="Y108" s="4"/>
      <c r="Z108" s="2"/>
      <c r="AA108" s="4"/>
    </row>
    <row r="109" spans="1:27" x14ac:dyDescent="0.25">
      <c r="A109" s="13">
        <v>48</v>
      </c>
      <c r="B109" t="s">
        <v>10</v>
      </c>
      <c r="C109" s="6" t="s">
        <v>57</v>
      </c>
      <c r="D109" s="7">
        <v>0.52700000000000002</v>
      </c>
      <c r="E109" s="5">
        <v>82.171999999999997</v>
      </c>
      <c r="F109" s="8">
        <f t="shared" si="12"/>
        <v>2.6969821838782599</v>
      </c>
      <c r="G109" s="58">
        <f t="shared" si="13"/>
        <v>0.19540358966783167</v>
      </c>
      <c r="H109" s="8"/>
      <c r="I109" s="8"/>
      <c r="J109" s="8"/>
      <c r="K109" s="8"/>
      <c r="L109" s="8"/>
      <c r="M109" s="8"/>
      <c r="N109" s="8"/>
      <c r="O109" s="8"/>
      <c r="P109" s="8"/>
      <c r="Q109" s="13">
        <v>162</v>
      </c>
      <c r="R109" s="18" t="s">
        <v>10</v>
      </c>
      <c r="S109" s="19" t="s">
        <v>165</v>
      </c>
      <c r="T109" s="16">
        <v>0.92300000000000004</v>
      </c>
      <c r="U109" s="20">
        <v>180.52699999999999</v>
      </c>
      <c r="V109" s="8">
        <f t="shared" si="14"/>
        <v>3.5060452216651234</v>
      </c>
      <c r="W109" s="58">
        <f t="shared" si="15"/>
        <v>0.26325958213443701</v>
      </c>
      <c r="X109" s="8"/>
      <c r="Y109" s="4"/>
      <c r="Z109" s="2"/>
      <c r="AA109" s="4"/>
    </row>
    <row r="110" spans="1:27" x14ac:dyDescent="0.25">
      <c r="A110" s="13">
        <v>59</v>
      </c>
      <c r="B110" t="s">
        <v>10</v>
      </c>
      <c r="C110" s="6" t="s">
        <v>68</v>
      </c>
      <c r="D110" s="7">
        <v>0.59299999999999997</v>
      </c>
      <c r="E110" s="5">
        <v>81.626999999999995</v>
      </c>
      <c r="F110" s="8">
        <f t="shared" si="12"/>
        <v>2.6910064383380079</v>
      </c>
      <c r="G110" s="58">
        <f t="shared" si="13"/>
        <v>0.2203636496560159</v>
      </c>
      <c r="H110" s="8"/>
      <c r="I110" s="8"/>
      <c r="J110" s="8"/>
      <c r="K110" s="8"/>
      <c r="L110" s="8"/>
      <c r="M110" s="8"/>
      <c r="N110" s="8"/>
      <c r="O110" s="8"/>
      <c r="P110" s="8"/>
      <c r="Q110" s="13">
        <v>243</v>
      </c>
      <c r="R110" s="18" t="s">
        <v>10</v>
      </c>
      <c r="S110" s="19" t="s">
        <v>245</v>
      </c>
      <c r="T110" s="16">
        <v>0.753</v>
      </c>
      <c r="U110" s="20">
        <v>88.805000000000007</v>
      </c>
      <c r="V110" s="8">
        <f t="shared" si="14"/>
        <v>2.7676803557186931</v>
      </c>
      <c r="W110" s="58">
        <f t="shared" si="15"/>
        <v>0.2720689903529217</v>
      </c>
      <c r="X110" s="8"/>
      <c r="Y110" s="4"/>
      <c r="Z110" s="2"/>
      <c r="AA110" s="4"/>
    </row>
    <row r="111" spans="1:27" x14ac:dyDescent="0.25">
      <c r="A111" s="5">
        <v>37</v>
      </c>
      <c r="B111" t="s">
        <v>10</v>
      </c>
      <c r="C111" s="6" t="s">
        <v>46</v>
      </c>
      <c r="D111" s="7">
        <v>0.70299999999999996</v>
      </c>
      <c r="E111" s="5">
        <v>124.00700000000001</v>
      </c>
      <c r="F111" s="8">
        <f t="shared" si="12"/>
        <v>3.093514756983454</v>
      </c>
      <c r="G111" s="58">
        <f t="shared" si="13"/>
        <v>0.22724960287097801</v>
      </c>
      <c r="H111" s="8"/>
      <c r="I111" s="8"/>
      <c r="J111" s="8"/>
      <c r="K111" s="8"/>
      <c r="L111" s="8"/>
      <c r="M111" s="8"/>
      <c r="N111" s="8"/>
      <c r="O111" s="8"/>
      <c r="P111" s="8"/>
      <c r="Q111" s="13">
        <v>213</v>
      </c>
      <c r="R111" s="18" t="s">
        <v>10</v>
      </c>
      <c r="S111" s="19" t="s">
        <v>216</v>
      </c>
      <c r="T111" s="16">
        <v>0.71</v>
      </c>
      <c r="U111" s="20">
        <v>74.001000000000005</v>
      </c>
      <c r="V111" s="8">
        <f t="shared" si="14"/>
        <v>2.6044497816295298</v>
      </c>
      <c r="W111" s="58">
        <f t="shared" si="15"/>
        <v>0.27261036285206208</v>
      </c>
      <c r="X111" s="8"/>
      <c r="Y111" s="4"/>
      <c r="Z111" s="2"/>
      <c r="AA111" s="4"/>
    </row>
    <row r="112" spans="1:27" x14ac:dyDescent="0.25">
      <c r="A112" s="13">
        <v>90</v>
      </c>
      <c r="B112" t="s">
        <v>10</v>
      </c>
      <c r="C112" s="6" t="s">
        <v>98</v>
      </c>
      <c r="D112" s="7">
        <v>0.83299999999999996</v>
      </c>
      <c r="E112" s="5">
        <v>182.98099999999999</v>
      </c>
      <c r="F112" s="8">
        <f t="shared" si="12"/>
        <v>3.5218602913226209</v>
      </c>
      <c r="G112" s="58">
        <f t="shared" si="13"/>
        <v>0.23652272693848683</v>
      </c>
      <c r="H112" s="8"/>
      <c r="I112" s="8"/>
      <c r="J112" s="8"/>
      <c r="K112" s="8"/>
      <c r="L112" s="8"/>
      <c r="M112" s="8"/>
      <c r="N112" s="8"/>
      <c r="O112" s="8"/>
      <c r="P112" s="8"/>
      <c r="Q112" s="13">
        <v>202</v>
      </c>
      <c r="R112" s="18" t="s">
        <v>10</v>
      </c>
      <c r="S112" s="21" t="s">
        <v>205</v>
      </c>
      <c r="T112" s="16">
        <v>0.67700000000000005</v>
      </c>
      <c r="U112" s="20">
        <v>61.902999999999999</v>
      </c>
      <c r="V112" s="8">
        <f t="shared" si="14"/>
        <v>2.4539969800956367</v>
      </c>
      <c r="W112" s="58">
        <f t="shared" si="15"/>
        <v>0.27587646011431366</v>
      </c>
      <c r="X112" s="8"/>
      <c r="Y112" s="4"/>
      <c r="Z112" s="2"/>
      <c r="AA112" s="4"/>
    </row>
    <row r="113" spans="1:27" x14ac:dyDescent="0.25">
      <c r="A113" s="13">
        <v>103</v>
      </c>
      <c r="B113" t="s">
        <v>10</v>
      </c>
      <c r="C113" s="6" t="s">
        <v>110</v>
      </c>
      <c r="D113" s="7">
        <v>0.65200000000000002</v>
      </c>
      <c r="E113" s="5">
        <v>75.075999999999993</v>
      </c>
      <c r="F113" s="8">
        <f t="shared" si="12"/>
        <v>2.6170006685707743</v>
      </c>
      <c r="G113" s="58">
        <f t="shared" si="13"/>
        <v>0.24914017326410451</v>
      </c>
      <c r="H113" s="8"/>
      <c r="I113" s="8"/>
      <c r="J113" s="8"/>
      <c r="K113" s="8"/>
      <c r="L113" s="8"/>
      <c r="M113" s="8"/>
      <c r="N113" s="8"/>
      <c r="O113" s="8"/>
      <c r="P113" s="8"/>
      <c r="Q113" s="13">
        <v>188</v>
      </c>
      <c r="R113" s="18" t="s">
        <v>10</v>
      </c>
      <c r="S113" s="21" t="s">
        <v>191</v>
      </c>
      <c r="T113" s="16">
        <v>0.81399999999999995</v>
      </c>
      <c r="U113" s="20">
        <v>105.371</v>
      </c>
      <c r="V113" s="8">
        <f t="shared" si="14"/>
        <v>2.9300643533840374</v>
      </c>
      <c r="W113" s="58">
        <f t="shared" si="15"/>
        <v>0.27780959795640048</v>
      </c>
      <c r="X113" s="8"/>
      <c r="Y113" s="4"/>
      <c r="Z113" s="2"/>
      <c r="AA113" s="4"/>
    </row>
    <row r="114" spans="1:27" x14ac:dyDescent="0.25">
      <c r="A114" s="5">
        <v>39</v>
      </c>
      <c r="B114" t="s">
        <v>10</v>
      </c>
      <c r="C114" s="6" t="s">
        <v>48</v>
      </c>
      <c r="D114" s="7">
        <v>0.73</v>
      </c>
      <c r="E114" s="5">
        <v>102.593</v>
      </c>
      <c r="F114" s="8">
        <f t="shared" si="12"/>
        <v>2.9040852981865526</v>
      </c>
      <c r="G114" s="58">
        <f t="shared" si="13"/>
        <v>0.25137002706354605</v>
      </c>
      <c r="H114" s="8"/>
      <c r="I114" s="8"/>
      <c r="J114" s="8"/>
      <c r="K114" s="8"/>
      <c r="L114" s="8"/>
      <c r="M114" s="8"/>
      <c r="N114" s="8"/>
      <c r="O114" s="8"/>
      <c r="P114" s="8"/>
      <c r="Q114" s="13">
        <v>234</v>
      </c>
      <c r="R114" s="18" t="s">
        <v>10</v>
      </c>
      <c r="S114" s="19" t="s">
        <v>236</v>
      </c>
      <c r="T114" s="16">
        <v>0.67700000000000005</v>
      </c>
      <c r="U114" s="20">
        <v>51.654000000000003</v>
      </c>
      <c r="V114" s="8">
        <f t="shared" si="14"/>
        <v>2.3103163119129437</v>
      </c>
      <c r="W114" s="58">
        <f t="shared" si="15"/>
        <v>0.29303346754256498</v>
      </c>
      <c r="X114" s="8"/>
      <c r="Y114" s="4"/>
      <c r="Z114" s="2"/>
      <c r="AA114" s="4"/>
    </row>
    <row r="115" spans="1:27" x14ac:dyDescent="0.25">
      <c r="A115" s="13">
        <v>84</v>
      </c>
      <c r="B115" t="s">
        <v>10</v>
      </c>
      <c r="C115" s="6" t="s">
        <v>93</v>
      </c>
      <c r="D115" s="7">
        <v>0.72599999999999998</v>
      </c>
      <c r="E115" s="5">
        <v>97.733000000000004</v>
      </c>
      <c r="F115" s="8">
        <f t="shared" si="12"/>
        <v>2.8574844018105994</v>
      </c>
      <c r="G115" s="58">
        <f t="shared" si="13"/>
        <v>0.25406962835561997</v>
      </c>
      <c r="H115" s="8"/>
      <c r="I115" s="8"/>
      <c r="J115" s="8"/>
      <c r="K115" s="8"/>
      <c r="L115" s="8"/>
      <c r="M115" s="8"/>
      <c r="N115" s="8"/>
      <c r="O115" s="8"/>
      <c r="P115" s="8"/>
      <c r="Q115" s="13">
        <v>159</v>
      </c>
      <c r="R115" s="18" t="s">
        <v>10</v>
      </c>
      <c r="S115" s="19" t="s">
        <v>162</v>
      </c>
      <c r="T115" s="16">
        <v>0.88200000000000001</v>
      </c>
      <c r="U115" s="20">
        <v>103.526</v>
      </c>
      <c r="V115" s="8">
        <f t="shared" si="14"/>
        <v>2.9128621777942145</v>
      </c>
      <c r="W115" s="58">
        <f t="shared" si="15"/>
        <v>0.30279496459660882</v>
      </c>
      <c r="X115" s="8"/>
      <c r="Y115" s="4"/>
      <c r="Z115" s="2"/>
      <c r="AA115" s="4"/>
    </row>
    <row r="116" spans="1:27" x14ac:dyDescent="0.25">
      <c r="A116" s="5">
        <v>23</v>
      </c>
      <c r="B116" t="s">
        <v>10</v>
      </c>
      <c r="C116" s="6" t="s">
        <v>33</v>
      </c>
      <c r="D116" s="7">
        <v>0.81100000000000005</v>
      </c>
      <c r="E116" s="5">
        <v>131.613</v>
      </c>
      <c r="F116" s="8">
        <f t="shared" si="12"/>
        <v>3.1555111655955668</v>
      </c>
      <c r="G116" s="58">
        <f t="shared" si="13"/>
        <v>0.25701065768434161</v>
      </c>
      <c r="H116" s="8"/>
      <c r="I116" s="8"/>
      <c r="J116" s="8"/>
      <c r="K116" s="8"/>
      <c r="L116" s="8"/>
      <c r="M116" s="8"/>
      <c r="N116" s="8"/>
      <c r="O116" s="8"/>
      <c r="P116" s="8"/>
      <c r="Q116" s="13">
        <v>211</v>
      </c>
      <c r="R116" s="18" t="s">
        <v>10</v>
      </c>
      <c r="S116" s="19" t="s">
        <v>214</v>
      </c>
      <c r="T116" s="16">
        <v>0.80900000000000005</v>
      </c>
      <c r="U116" s="20">
        <v>69.093000000000004</v>
      </c>
      <c r="V116" s="8">
        <f t="shared" si="14"/>
        <v>2.5455490805707206</v>
      </c>
      <c r="W116" s="58">
        <f t="shared" si="15"/>
        <v>0.31780962550469449</v>
      </c>
      <c r="X116" s="8"/>
      <c r="Y116" s="4"/>
      <c r="Z116" s="2"/>
      <c r="AA116" s="4"/>
    </row>
    <row r="117" spans="1:27" x14ac:dyDescent="0.25">
      <c r="A117" s="13">
        <v>77</v>
      </c>
      <c r="B117" t="s">
        <v>10</v>
      </c>
      <c r="C117" s="6" t="s">
        <v>86</v>
      </c>
      <c r="D117" s="7">
        <v>0.68700000000000006</v>
      </c>
      <c r="E117" s="5">
        <v>77.234999999999999</v>
      </c>
      <c r="F117" s="8">
        <f t="shared" si="12"/>
        <v>2.6418501210660015</v>
      </c>
      <c r="G117" s="58">
        <f t="shared" si="13"/>
        <v>0.26004503227563558</v>
      </c>
      <c r="H117" s="8"/>
      <c r="I117" s="8"/>
      <c r="J117" s="8"/>
      <c r="K117" s="8"/>
      <c r="L117" s="8"/>
      <c r="M117" s="8"/>
      <c r="N117" s="8"/>
      <c r="O117" s="8"/>
      <c r="P117" s="8"/>
      <c r="Q117" s="13">
        <v>254</v>
      </c>
      <c r="R117" s="18" t="s">
        <v>10</v>
      </c>
      <c r="S117" s="19" t="s">
        <v>256</v>
      </c>
      <c r="T117" s="16">
        <v>0.70799999999999996</v>
      </c>
      <c r="U117" s="20">
        <v>40.448</v>
      </c>
      <c r="V117" s="8">
        <f t="shared" si="14"/>
        <v>2.1294583123560389</v>
      </c>
      <c r="W117" s="58">
        <f t="shared" si="15"/>
        <v>0.33247892005768676</v>
      </c>
      <c r="X117" s="8"/>
      <c r="Y117" s="4"/>
      <c r="Z117" s="2"/>
      <c r="AA117" s="4"/>
    </row>
    <row r="118" spans="1:27" x14ac:dyDescent="0.25">
      <c r="A118" s="13">
        <v>76</v>
      </c>
      <c r="B118" t="s">
        <v>10</v>
      </c>
      <c r="C118" s="12" t="s">
        <v>85</v>
      </c>
      <c r="D118" s="7">
        <v>0.77300000000000002</v>
      </c>
      <c r="E118" s="5">
        <v>107.28400000000001</v>
      </c>
      <c r="F118" s="8">
        <f t="shared" si="12"/>
        <v>2.9476897925545549</v>
      </c>
      <c r="G118" s="58">
        <f t="shared" si="13"/>
        <v>0.26223926342333853</v>
      </c>
      <c r="H118" s="8"/>
      <c r="I118" s="8"/>
      <c r="J118" s="8"/>
      <c r="K118" s="8"/>
      <c r="L118" s="8"/>
      <c r="M118" s="8"/>
      <c r="N118" s="8"/>
      <c r="O118" s="8"/>
      <c r="P118" s="8"/>
      <c r="Q118" s="13">
        <v>221</v>
      </c>
      <c r="R118" s="18" t="s">
        <v>10</v>
      </c>
      <c r="S118" s="19" t="s">
        <v>224</v>
      </c>
      <c r="T118" s="16">
        <v>1.0269999999999999</v>
      </c>
      <c r="U118" s="20">
        <v>100.28</v>
      </c>
      <c r="V118" s="8">
        <f t="shared" si="14"/>
        <v>2.8820946116804991</v>
      </c>
      <c r="W118" s="58">
        <f t="shared" si="15"/>
        <v>0.35633805907612942</v>
      </c>
      <c r="X118" s="8"/>
      <c r="Y118" s="4"/>
      <c r="Z118" s="2"/>
      <c r="AA118" s="4"/>
    </row>
    <row r="119" spans="1:27" x14ac:dyDescent="0.25">
      <c r="A119" s="13">
        <v>64</v>
      </c>
      <c r="B119" t="s">
        <v>10</v>
      </c>
      <c r="C119" s="6" t="s">
        <v>73</v>
      </c>
      <c r="D119" s="7">
        <v>0.54700000000000004</v>
      </c>
      <c r="E119" s="5">
        <v>33.186</v>
      </c>
      <c r="F119" s="8">
        <f t="shared" si="12"/>
        <v>1.9935253441840164</v>
      </c>
      <c r="G119" s="58">
        <f t="shared" si="13"/>
        <v>0.27438828485217798</v>
      </c>
      <c r="H119" s="8"/>
      <c r="I119" s="8"/>
      <c r="J119" s="8"/>
      <c r="K119" s="8"/>
      <c r="L119" s="8"/>
      <c r="M119" s="8"/>
      <c r="N119" s="8"/>
      <c r="O119" s="8"/>
      <c r="P119" s="8"/>
      <c r="Q119" s="13">
        <v>163</v>
      </c>
      <c r="R119" s="18" t="s">
        <v>10</v>
      </c>
      <c r="S119" s="19" t="s">
        <v>166</v>
      </c>
      <c r="T119" s="16">
        <v>1.1319999999999999</v>
      </c>
      <c r="U119" s="20">
        <v>131.42699999999999</v>
      </c>
      <c r="V119" s="8">
        <f t="shared" si="14"/>
        <v>3.1540239726343198</v>
      </c>
      <c r="W119" s="58">
        <f t="shared" si="15"/>
        <v>0.35890659355214893</v>
      </c>
      <c r="X119" s="8"/>
      <c r="Y119" s="4"/>
      <c r="Z119" s="2"/>
      <c r="AA119" s="4"/>
    </row>
    <row r="120" spans="1:27" x14ac:dyDescent="0.25">
      <c r="A120" s="13">
        <v>100</v>
      </c>
      <c r="B120" t="s">
        <v>10</v>
      </c>
      <c r="C120" s="6" t="s">
        <v>108</v>
      </c>
      <c r="D120" s="7">
        <v>0.89600000000000002</v>
      </c>
      <c r="E120" s="5">
        <v>131.715</v>
      </c>
      <c r="F120" s="8">
        <f t="shared" si="12"/>
        <v>3.1563261282183412</v>
      </c>
      <c r="G120" s="58">
        <f t="shared" si="13"/>
        <v>0.28387434111752174</v>
      </c>
      <c r="H120" s="8"/>
      <c r="I120" s="8"/>
      <c r="J120" s="8"/>
      <c r="K120" s="8"/>
      <c r="L120" s="8"/>
      <c r="M120" s="8"/>
      <c r="N120" s="8"/>
      <c r="O120" s="8"/>
      <c r="P120" s="8"/>
      <c r="Q120" s="13">
        <v>251</v>
      </c>
      <c r="R120" s="18" t="s">
        <v>10</v>
      </c>
      <c r="S120" s="19" t="s">
        <v>253</v>
      </c>
      <c r="T120" s="16">
        <v>1.107</v>
      </c>
      <c r="U120" s="20">
        <v>105.52</v>
      </c>
      <c r="V120" s="8">
        <f t="shared" si="14"/>
        <v>2.931444790025941</v>
      </c>
      <c r="W120" s="58">
        <f t="shared" si="15"/>
        <v>0.37762948965182586</v>
      </c>
      <c r="X120" s="8"/>
      <c r="Y120" s="4"/>
      <c r="Z120" s="2"/>
      <c r="AA120" s="4"/>
    </row>
    <row r="121" spans="1:27" x14ac:dyDescent="0.25">
      <c r="A121" s="13">
        <v>78</v>
      </c>
      <c r="B121" t="s">
        <v>10</v>
      </c>
      <c r="C121" s="6" t="s">
        <v>87</v>
      </c>
      <c r="D121" s="7">
        <v>0.999</v>
      </c>
      <c r="E121" s="5">
        <v>169.72399999999999</v>
      </c>
      <c r="F121" s="8">
        <f t="shared" si="12"/>
        <v>3.4346662653502942</v>
      </c>
      <c r="G121" s="58">
        <f t="shared" si="13"/>
        <v>0.2908579532393416</v>
      </c>
      <c r="H121" s="8"/>
      <c r="I121" s="8"/>
      <c r="J121" s="8"/>
      <c r="K121" s="8"/>
      <c r="L121" s="8"/>
      <c r="M121" s="8"/>
      <c r="N121" s="8"/>
      <c r="O121" s="8"/>
      <c r="P121" s="8"/>
      <c r="Q121" s="13">
        <v>226</v>
      </c>
      <c r="R121" s="18" t="s">
        <v>10</v>
      </c>
      <c r="S121" s="19" t="s">
        <v>228</v>
      </c>
      <c r="T121" s="16">
        <v>0.94199999999999995</v>
      </c>
      <c r="U121" s="20">
        <v>63.62</v>
      </c>
      <c r="V121" s="8">
        <f t="shared" si="14"/>
        <v>2.4764791730932978</v>
      </c>
      <c r="W121" s="58">
        <f t="shared" si="15"/>
        <v>0.38037872889654684</v>
      </c>
      <c r="X121" s="8"/>
      <c r="Y121" s="4"/>
      <c r="Z121" s="2"/>
      <c r="AA121" s="4"/>
    </row>
    <row r="122" spans="1:27" x14ac:dyDescent="0.25">
      <c r="A122" s="5">
        <v>14</v>
      </c>
      <c r="B122" t="s">
        <v>10</v>
      </c>
      <c r="C122" s="6" t="s">
        <v>24</v>
      </c>
      <c r="D122" s="7">
        <v>0.89100000000000001</v>
      </c>
      <c r="E122" s="5">
        <v>108.294</v>
      </c>
      <c r="F122" s="8">
        <f t="shared" si="12"/>
        <v>2.9569110266532825</v>
      </c>
      <c r="G122" s="58">
        <f t="shared" si="13"/>
        <v>0.30132797096991437</v>
      </c>
      <c r="H122" s="8"/>
      <c r="I122" s="8"/>
      <c r="J122" s="8"/>
      <c r="K122" s="8"/>
      <c r="L122" s="8"/>
      <c r="M122" s="8"/>
      <c r="N122" s="8"/>
      <c r="O122" s="8"/>
      <c r="P122" s="8"/>
      <c r="Q122" s="13">
        <v>160</v>
      </c>
      <c r="R122" s="18" t="s">
        <v>10</v>
      </c>
      <c r="S122" s="19" t="s">
        <v>163</v>
      </c>
      <c r="T122" s="16">
        <v>1.38</v>
      </c>
      <c r="U122" s="20">
        <v>156.815</v>
      </c>
      <c r="V122" s="8">
        <f t="shared" si="14"/>
        <v>3.3452814257203203</v>
      </c>
      <c r="W122" s="58">
        <f t="shared" si="15"/>
        <v>0.41252134705015209</v>
      </c>
      <c r="X122" s="8"/>
      <c r="Y122" s="4"/>
      <c r="Z122" s="2"/>
      <c r="AA122" s="4"/>
    </row>
    <row r="123" spans="1:27" x14ac:dyDescent="0.25">
      <c r="A123" s="13">
        <v>98</v>
      </c>
      <c r="B123" t="s">
        <v>10</v>
      </c>
      <c r="C123" s="6" t="s">
        <v>106</v>
      </c>
      <c r="D123" s="7">
        <v>0.60399999999999998</v>
      </c>
      <c r="E123" s="5">
        <v>33.170999999999999</v>
      </c>
      <c r="F123" s="8">
        <f t="shared" si="12"/>
        <v>1.9932249425423598</v>
      </c>
      <c r="G123" s="58">
        <f t="shared" si="13"/>
        <v>0.30302651101164607</v>
      </c>
      <c r="H123" s="8"/>
      <c r="I123" s="8"/>
      <c r="J123" s="8"/>
      <c r="K123" s="8"/>
      <c r="L123" s="8"/>
      <c r="M123" s="8"/>
      <c r="N123" s="8"/>
      <c r="O123" s="8"/>
      <c r="P123" s="8"/>
      <c r="Q123" s="13">
        <v>229</v>
      </c>
      <c r="R123" s="18" t="s">
        <v>10</v>
      </c>
      <c r="S123" s="19" t="s">
        <v>231</v>
      </c>
      <c r="T123" s="16">
        <v>1.208</v>
      </c>
      <c r="U123" s="20">
        <v>98.483000000000004</v>
      </c>
      <c r="V123" s="8">
        <f t="shared" si="14"/>
        <v>2.8647751991619854</v>
      </c>
      <c r="W123" s="58">
        <f t="shared" si="15"/>
        <v>0.42167357506912534</v>
      </c>
      <c r="X123" s="8"/>
      <c r="Y123" s="4"/>
      <c r="Z123" s="2"/>
      <c r="AA123" s="4"/>
    </row>
    <row r="124" spans="1:27" x14ac:dyDescent="0.25">
      <c r="A124" s="13">
        <v>105</v>
      </c>
      <c r="B124" t="s">
        <v>10</v>
      </c>
      <c r="C124" s="6" t="s">
        <v>112</v>
      </c>
      <c r="D124" s="7">
        <v>0.88700000000000001</v>
      </c>
      <c r="E124" s="5">
        <v>93.090999999999994</v>
      </c>
      <c r="F124" s="8">
        <f t="shared" si="12"/>
        <v>2.8115082155704743</v>
      </c>
      <c r="G124" s="58">
        <f t="shared" si="13"/>
        <v>0.3154890300827457</v>
      </c>
      <c r="H124" s="8"/>
      <c r="I124" s="8"/>
      <c r="J124" s="8"/>
      <c r="K124" s="8"/>
      <c r="L124" s="8"/>
      <c r="M124" s="8"/>
      <c r="N124" s="8"/>
      <c r="O124" s="8"/>
      <c r="P124" s="8"/>
      <c r="Q124" s="13">
        <v>180</v>
      </c>
      <c r="R124" s="18" t="s">
        <v>10</v>
      </c>
      <c r="S124" s="21" t="s">
        <v>183</v>
      </c>
      <c r="T124" s="16">
        <v>1.0289999999999999</v>
      </c>
      <c r="U124" s="20">
        <v>58.844999999999999</v>
      </c>
      <c r="V124" s="8">
        <f t="shared" si="14"/>
        <v>2.4129036521747942</v>
      </c>
      <c r="W124" s="58">
        <f t="shared" si="15"/>
        <v>0.42645714389488509</v>
      </c>
      <c r="X124" s="8"/>
      <c r="Y124" s="4"/>
      <c r="Z124" s="2"/>
      <c r="AA124" s="4"/>
    </row>
    <row r="125" spans="1:27" x14ac:dyDescent="0.25">
      <c r="A125" s="13">
        <v>99</v>
      </c>
      <c r="B125" t="s">
        <v>10</v>
      </c>
      <c r="C125" s="6" t="s">
        <v>107</v>
      </c>
      <c r="D125" s="7">
        <v>0.90300000000000002</v>
      </c>
      <c r="E125" s="5">
        <v>88.953000000000003</v>
      </c>
      <c r="F125" s="8">
        <f t="shared" si="12"/>
        <v>2.7692170160083927</v>
      </c>
      <c r="G125" s="58">
        <f t="shared" si="13"/>
        <v>0.32608495281514743</v>
      </c>
      <c r="H125" s="8"/>
      <c r="I125" s="8"/>
      <c r="J125" s="8"/>
      <c r="K125" s="8"/>
      <c r="L125" s="8"/>
      <c r="M125" s="8"/>
      <c r="N125" s="8"/>
      <c r="O125" s="8"/>
      <c r="P125" s="8"/>
      <c r="Q125" s="13">
        <v>252</v>
      </c>
      <c r="R125" s="18" t="s">
        <v>10</v>
      </c>
      <c r="S125" s="19" t="s">
        <v>254</v>
      </c>
      <c r="T125" s="16">
        <v>1.3069999999999999</v>
      </c>
      <c r="U125" s="20">
        <v>97.486000000000004</v>
      </c>
      <c r="V125" s="8">
        <f t="shared" si="14"/>
        <v>2.8550751368733942</v>
      </c>
      <c r="W125" s="58">
        <f t="shared" si="15"/>
        <v>0.45778129728358097</v>
      </c>
      <c r="X125" s="8"/>
      <c r="Y125" s="4"/>
      <c r="Z125" s="2"/>
      <c r="AA125" s="4"/>
    </row>
    <row r="126" spans="1:27" x14ac:dyDescent="0.25">
      <c r="A126" s="13">
        <v>106</v>
      </c>
      <c r="B126" t="s">
        <v>10</v>
      </c>
      <c r="C126" s="6" t="s">
        <v>113</v>
      </c>
      <c r="D126" s="7">
        <v>0.92300000000000004</v>
      </c>
      <c r="E126" s="5">
        <v>89.558999999999997</v>
      </c>
      <c r="F126" s="8">
        <f t="shared" si="12"/>
        <v>2.7754912995534653</v>
      </c>
      <c r="G126" s="58">
        <f t="shared" si="13"/>
        <v>0.33255373567501251</v>
      </c>
      <c r="H126" s="8"/>
      <c r="I126" s="8"/>
      <c r="J126" s="8"/>
      <c r="K126" s="8"/>
      <c r="L126" s="8"/>
      <c r="M126" s="8"/>
      <c r="N126" s="8"/>
      <c r="O126" s="8"/>
      <c r="P126" s="8"/>
      <c r="Q126" s="13">
        <v>192</v>
      </c>
      <c r="R126" s="18" t="s">
        <v>10</v>
      </c>
      <c r="S126" s="21" t="s">
        <v>195</v>
      </c>
      <c r="T126" s="16">
        <v>1.1379999999999999</v>
      </c>
      <c r="U126" s="20">
        <v>52.881</v>
      </c>
      <c r="V126" s="8">
        <f t="shared" si="14"/>
        <v>2.3284665932901918</v>
      </c>
      <c r="W126" s="58">
        <f t="shared" si="15"/>
        <v>0.48873365985980172</v>
      </c>
      <c r="X126" s="8"/>
      <c r="Y126" s="4"/>
      <c r="Z126" s="2"/>
      <c r="AA126" s="4"/>
    </row>
    <row r="127" spans="1:27" x14ac:dyDescent="0.25">
      <c r="A127" s="13">
        <v>67</v>
      </c>
      <c r="B127" t="s">
        <v>10</v>
      </c>
      <c r="C127" s="6" t="s">
        <v>76</v>
      </c>
      <c r="D127" s="7">
        <v>0.90500000000000003</v>
      </c>
      <c r="E127" s="5">
        <v>79.515000000000001</v>
      </c>
      <c r="F127" s="8">
        <f t="shared" ref="F127:F136" si="16">POWER(E127*3/(4*3.1416),1/3)</f>
        <v>2.6675944967881295</v>
      </c>
      <c r="G127" s="58">
        <f t="shared" ref="G127:G136" si="17">D127/F127</f>
        <v>0.33925696019003243</v>
      </c>
      <c r="H127" s="8"/>
      <c r="I127" s="8"/>
      <c r="J127" s="8"/>
      <c r="K127" s="8"/>
      <c r="L127" s="8"/>
      <c r="M127" s="8"/>
      <c r="N127" s="8"/>
      <c r="O127" s="8"/>
      <c r="P127" s="8"/>
      <c r="Q127" s="13">
        <v>177</v>
      </c>
      <c r="R127" s="18" t="s">
        <v>10</v>
      </c>
      <c r="S127" s="21" t="s">
        <v>180</v>
      </c>
      <c r="T127" s="16">
        <v>1.2210000000000001</v>
      </c>
      <c r="U127" s="20">
        <v>65.146000000000001</v>
      </c>
      <c r="V127" s="8">
        <f t="shared" ref="V127:V130" si="18">POWER(U127*3/(4*3.1416),1/3)</f>
        <v>2.4961233525843576</v>
      </c>
      <c r="W127" s="58">
        <f t="shared" ref="W127:W130" si="19">T127/V127</f>
        <v>0.48915851804192273</v>
      </c>
      <c r="X127" s="8"/>
      <c r="Y127" s="4"/>
      <c r="Z127" s="2"/>
      <c r="AA127" s="4"/>
    </row>
    <row r="128" spans="1:27" x14ac:dyDescent="0.25">
      <c r="A128" s="5">
        <v>32</v>
      </c>
      <c r="B128" t="s">
        <v>10</v>
      </c>
      <c r="C128" s="6" t="s">
        <v>41</v>
      </c>
      <c r="D128" s="7">
        <v>0.871</v>
      </c>
      <c r="E128" s="5">
        <v>57.59</v>
      </c>
      <c r="F128" s="8">
        <f t="shared" si="16"/>
        <v>2.3956267354928649</v>
      </c>
      <c r="G128" s="58">
        <f t="shared" si="17"/>
        <v>0.36357917829832725</v>
      </c>
      <c r="H128" s="8"/>
      <c r="I128" s="8"/>
      <c r="J128" s="8"/>
      <c r="K128" s="8"/>
      <c r="L128" s="8"/>
      <c r="M128" s="8"/>
      <c r="N128" s="8"/>
      <c r="O128" s="8"/>
      <c r="P128" s="8"/>
      <c r="Q128" s="13">
        <v>164</v>
      </c>
      <c r="R128" s="18" t="s">
        <v>10</v>
      </c>
      <c r="S128" s="19" t="s">
        <v>167</v>
      </c>
      <c r="T128" s="16">
        <v>1.5069999999999999</v>
      </c>
      <c r="U128" s="20">
        <v>109.66500000000001</v>
      </c>
      <c r="V128" s="8">
        <f t="shared" si="18"/>
        <v>2.9693368821825978</v>
      </c>
      <c r="W128" s="58">
        <f t="shared" si="19"/>
        <v>0.50752072257031555</v>
      </c>
      <c r="X128" s="8"/>
      <c r="Y128" s="4"/>
      <c r="Z128" s="2"/>
      <c r="AA128" s="4"/>
    </row>
    <row r="129" spans="1:30" x14ac:dyDescent="0.25">
      <c r="A129" s="5">
        <v>10</v>
      </c>
      <c r="B129" t="s">
        <v>10</v>
      </c>
      <c r="C129" s="6" t="s">
        <v>20</v>
      </c>
      <c r="D129" s="7">
        <v>1.0369999999999999</v>
      </c>
      <c r="E129" s="5">
        <v>95.236000000000004</v>
      </c>
      <c r="F129" s="8">
        <f t="shared" si="16"/>
        <v>2.8329386778271699</v>
      </c>
      <c r="G129" s="58">
        <f t="shared" si="17"/>
        <v>0.36605098730741553</v>
      </c>
      <c r="H129" s="8"/>
      <c r="I129" s="8"/>
      <c r="J129" s="8"/>
      <c r="K129" s="8"/>
      <c r="L129" s="8"/>
      <c r="M129" s="8"/>
      <c r="N129" s="8"/>
      <c r="O129" s="8"/>
      <c r="P129" s="8"/>
      <c r="Q129" s="13">
        <v>217</v>
      </c>
      <c r="R129" s="18" t="s">
        <v>10</v>
      </c>
      <c r="S129" s="19" t="s">
        <v>220</v>
      </c>
      <c r="T129" s="16">
        <v>1.117</v>
      </c>
      <c r="U129" s="20">
        <v>43.143999999999998</v>
      </c>
      <c r="V129" s="8">
        <f t="shared" si="18"/>
        <v>2.1757563555483848</v>
      </c>
      <c r="W129" s="58">
        <f t="shared" si="19"/>
        <v>0.5133846890308027</v>
      </c>
      <c r="X129" s="8"/>
      <c r="Y129" s="4"/>
      <c r="Z129" s="2"/>
      <c r="AA129" s="4"/>
    </row>
    <row r="130" spans="1:30" x14ac:dyDescent="0.25">
      <c r="A130" s="5">
        <v>27</v>
      </c>
      <c r="B130" t="s">
        <v>10</v>
      </c>
      <c r="C130" s="6" t="s">
        <v>37</v>
      </c>
      <c r="D130" s="7">
        <v>1.054</v>
      </c>
      <c r="E130" s="5">
        <v>84.275000000000006</v>
      </c>
      <c r="F130" s="8">
        <f t="shared" si="16"/>
        <v>2.7197963009009163</v>
      </c>
      <c r="G130" s="58">
        <f t="shared" si="17"/>
        <v>0.38752902180610688</v>
      </c>
      <c r="H130" s="8"/>
      <c r="I130" s="8"/>
      <c r="J130" s="8"/>
      <c r="K130" s="8"/>
      <c r="L130" s="8"/>
      <c r="M130" s="8"/>
      <c r="N130" s="8"/>
      <c r="O130" s="8"/>
      <c r="P130" s="8"/>
      <c r="Q130" s="13">
        <v>189</v>
      </c>
      <c r="R130" s="18" t="s">
        <v>10</v>
      </c>
      <c r="S130" s="21" t="s">
        <v>192</v>
      </c>
      <c r="T130" s="16">
        <v>1.43</v>
      </c>
      <c r="U130" s="20">
        <v>68.540000000000006</v>
      </c>
      <c r="V130" s="8">
        <f t="shared" si="18"/>
        <v>2.5387396063581669</v>
      </c>
      <c r="W130" s="58">
        <f t="shared" si="19"/>
        <v>0.563271631489352</v>
      </c>
      <c r="X130" s="8"/>
      <c r="Y130" s="4"/>
      <c r="Z130" s="2"/>
      <c r="AA130" s="4"/>
    </row>
    <row r="131" spans="1:30" x14ac:dyDescent="0.25">
      <c r="A131" s="13">
        <v>68</v>
      </c>
      <c r="B131" t="s">
        <v>10</v>
      </c>
      <c r="C131" s="6" t="s">
        <v>77</v>
      </c>
      <c r="D131" s="7">
        <v>1.0449999999999999</v>
      </c>
      <c r="E131" s="5">
        <v>80.634</v>
      </c>
      <c r="F131" s="8">
        <f t="shared" si="16"/>
        <v>2.6800497738610458</v>
      </c>
      <c r="G131" s="58">
        <f t="shared" si="17"/>
        <v>0.38991813144369636</v>
      </c>
      <c r="H131" s="8"/>
      <c r="I131" s="8"/>
      <c r="J131" s="8"/>
      <c r="K131" s="8"/>
      <c r="L131" s="8"/>
      <c r="M131" s="8"/>
      <c r="N131" s="8"/>
      <c r="O131" s="8"/>
      <c r="P131" s="8"/>
      <c r="Q131" s="13"/>
      <c r="R131" s="18"/>
      <c r="S131" s="29"/>
      <c r="T131" s="16"/>
      <c r="U131" s="20"/>
      <c r="V131" s="8"/>
      <c r="W131" s="58"/>
      <c r="X131" s="8"/>
      <c r="Y131" s="4"/>
      <c r="Z131" s="2"/>
      <c r="AA131" s="4"/>
    </row>
    <row r="132" spans="1:30" x14ac:dyDescent="0.25">
      <c r="A132" s="13">
        <v>60</v>
      </c>
      <c r="B132" t="s">
        <v>10</v>
      </c>
      <c r="C132" s="6" t="s">
        <v>69</v>
      </c>
      <c r="D132" s="7">
        <v>0.875</v>
      </c>
      <c r="E132" s="5">
        <v>47.295000000000002</v>
      </c>
      <c r="F132" s="8">
        <f t="shared" si="16"/>
        <v>2.2434093985530978</v>
      </c>
      <c r="G132" s="58">
        <f t="shared" si="17"/>
        <v>0.39003135164020319</v>
      </c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4"/>
      <c r="Z132" s="2"/>
      <c r="AA132" s="4"/>
    </row>
    <row r="133" spans="1:30" x14ac:dyDescent="0.25">
      <c r="A133" s="13">
        <v>87</v>
      </c>
      <c r="B133" t="s">
        <v>10</v>
      </c>
      <c r="C133" s="6" t="s">
        <v>96</v>
      </c>
      <c r="D133" s="7">
        <v>1.141</v>
      </c>
      <c r="E133" s="5">
        <v>71.503</v>
      </c>
      <c r="F133" s="8">
        <f t="shared" si="16"/>
        <v>2.5748081763241042</v>
      </c>
      <c r="G133" s="58">
        <f t="shared" si="17"/>
        <v>0.44313980765314165</v>
      </c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4"/>
      <c r="Z133" s="2"/>
      <c r="AA133" s="4"/>
    </row>
    <row r="134" spans="1:30" x14ac:dyDescent="0.25">
      <c r="A134" s="13">
        <v>61</v>
      </c>
      <c r="B134" t="s">
        <v>10</v>
      </c>
      <c r="C134" s="6" t="s">
        <v>70</v>
      </c>
      <c r="D134" s="7">
        <v>1.27</v>
      </c>
      <c r="E134" s="5">
        <v>77.956000000000003</v>
      </c>
      <c r="F134" s="8">
        <f t="shared" si="16"/>
        <v>2.6500453579930556</v>
      </c>
      <c r="G134" s="58">
        <f t="shared" si="17"/>
        <v>0.47923708028975104</v>
      </c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4"/>
      <c r="Z134" s="2"/>
      <c r="AA134" s="4"/>
    </row>
    <row r="135" spans="1:30" x14ac:dyDescent="0.25">
      <c r="A135" s="13">
        <v>96</v>
      </c>
      <c r="B135" t="s">
        <v>10</v>
      </c>
      <c r="C135" s="6" t="s">
        <v>104</v>
      </c>
      <c r="D135" s="7">
        <v>1.49</v>
      </c>
      <c r="E135" s="5">
        <v>96.757000000000005</v>
      </c>
      <c r="F135" s="8">
        <f t="shared" si="16"/>
        <v>2.847940575515727</v>
      </c>
      <c r="G135" s="58">
        <f t="shared" si="17"/>
        <v>0.52318507373707379</v>
      </c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</row>
    <row r="136" spans="1:30" x14ac:dyDescent="0.25">
      <c r="A136" s="5">
        <v>35</v>
      </c>
      <c r="B136" t="s">
        <v>10</v>
      </c>
      <c r="C136" s="6" t="s">
        <v>44</v>
      </c>
      <c r="D136" s="7">
        <v>1.5349999999999999</v>
      </c>
      <c r="E136" s="5">
        <v>99.302000000000007</v>
      </c>
      <c r="F136" s="8">
        <f t="shared" si="16"/>
        <v>2.8726945924979339</v>
      </c>
      <c r="G136" s="58">
        <f t="shared" si="17"/>
        <v>0.53434152172272864</v>
      </c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</row>
    <row r="137" spans="1:30" x14ac:dyDescent="0.25">
      <c r="A137" s="13"/>
      <c r="C137" s="13"/>
      <c r="F137" s="8"/>
      <c r="G137" s="5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4"/>
      <c r="Z137" s="2"/>
      <c r="AA137" s="4"/>
    </row>
    <row r="138" spans="1:30" x14ac:dyDescent="0.25">
      <c r="A138" s="13"/>
      <c r="B138" s="26"/>
      <c r="C138" s="26"/>
      <c r="D138" s="27"/>
      <c r="E138" s="2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9"/>
      <c r="AA138" s="10"/>
      <c r="AD138" s="10"/>
    </row>
    <row r="139" spans="1:30" x14ac:dyDescent="0.25">
      <c r="Y139" s="9"/>
      <c r="AA139" s="10"/>
      <c r="AD139" s="10"/>
    </row>
    <row r="140" spans="1:30" ht="15" customHeight="1" x14ac:dyDescent="0.25">
      <c r="A140" s="124" t="s">
        <v>259</v>
      </c>
      <c r="B140" s="124"/>
      <c r="C140" s="124"/>
      <c r="D140" s="124"/>
      <c r="E140" s="124"/>
      <c r="F140" s="124"/>
      <c r="G140" s="124"/>
      <c r="H140" s="124"/>
      <c r="I140" s="124"/>
      <c r="J140" s="124"/>
      <c r="K140" s="124"/>
      <c r="L140" s="124"/>
      <c r="M140" s="124"/>
      <c r="N140" s="124"/>
      <c r="O140" s="124"/>
      <c r="P140" s="74"/>
      <c r="Q140" s="74"/>
      <c r="R140" s="74"/>
      <c r="S140" s="74"/>
      <c r="T140" s="74"/>
      <c r="U140" s="74"/>
      <c r="V140" s="74"/>
      <c r="W140" s="74"/>
      <c r="X140" s="74"/>
      <c r="Y140" s="9"/>
      <c r="AA140" s="10"/>
      <c r="AD140" s="10"/>
    </row>
    <row r="141" spans="1:30" s="13" customFormat="1" x14ac:dyDescent="0.25">
      <c r="A141" s="123" t="s">
        <v>903</v>
      </c>
      <c r="B141" s="123"/>
      <c r="C141" s="123"/>
      <c r="D141" s="123"/>
      <c r="E141" s="123"/>
      <c r="F141" s="123"/>
      <c r="G141" s="123"/>
      <c r="H141" s="74"/>
      <c r="I141" s="123" t="s">
        <v>904</v>
      </c>
      <c r="J141" s="123"/>
      <c r="K141" s="123"/>
      <c r="L141" s="123"/>
      <c r="M141" s="123"/>
      <c r="N141" s="123"/>
      <c r="O141" s="123"/>
      <c r="P141" s="74"/>
      <c r="Q141" s="74"/>
      <c r="R141" s="74"/>
      <c r="S141" s="74"/>
      <c r="T141" s="74"/>
      <c r="U141" s="74"/>
      <c r="V141" s="74"/>
      <c r="W141" s="74"/>
      <c r="X141" s="74"/>
      <c r="Y141" s="8"/>
      <c r="AA141" s="43"/>
      <c r="AD141" s="43"/>
    </row>
    <row r="142" spans="1:30" ht="45" x14ac:dyDescent="0.25">
      <c r="A142" s="1" t="s">
        <v>1</v>
      </c>
      <c r="B142" s="2" t="s">
        <v>2</v>
      </c>
      <c r="C142" s="2" t="s">
        <v>3</v>
      </c>
      <c r="D142" s="3" t="s">
        <v>4</v>
      </c>
      <c r="E142" s="1" t="s">
        <v>5</v>
      </c>
      <c r="F142" s="4" t="s">
        <v>6</v>
      </c>
      <c r="G142" s="4" t="s">
        <v>7</v>
      </c>
      <c r="H142" s="4"/>
      <c r="I142" s="1" t="s">
        <v>1</v>
      </c>
      <c r="J142" s="2" t="s">
        <v>2</v>
      </c>
      <c r="K142" s="2" t="s">
        <v>3</v>
      </c>
      <c r="L142" s="3" t="s">
        <v>4</v>
      </c>
      <c r="M142" s="1" t="s">
        <v>5</v>
      </c>
      <c r="N142" s="4" t="s">
        <v>6</v>
      </c>
      <c r="O142" s="4" t="s">
        <v>7</v>
      </c>
      <c r="P142" s="4"/>
      <c r="Q142" s="8"/>
      <c r="R142" s="8"/>
      <c r="S142" s="8"/>
      <c r="T142" s="8"/>
      <c r="U142" s="8"/>
      <c r="V142" s="8"/>
      <c r="W142" s="8"/>
      <c r="X142" s="8"/>
      <c r="Y142" s="9"/>
      <c r="AA142" s="10"/>
      <c r="AD142" s="10"/>
    </row>
    <row r="143" spans="1:30" x14ac:dyDescent="0.25">
      <c r="A143">
        <v>18</v>
      </c>
      <c r="B143" t="s">
        <v>10</v>
      </c>
      <c r="C143" s="22" t="s">
        <v>277</v>
      </c>
      <c r="D143" s="7">
        <v>1.7999999999999999E-2</v>
      </c>
      <c r="E143" s="10">
        <v>26.998000000000001</v>
      </c>
      <c r="F143" s="8">
        <f t="shared" ref="F143:F174" si="20">POWER(E143*3/(4*3.1416),1/3)</f>
        <v>1.8610040690641068</v>
      </c>
      <c r="G143" s="58">
        <f t="shared" ref="G143:G174" si="21">D143/F143</f>
        <v>9.672198088772661E-3</v>
      </c>
      <c r="H143" s="8"/>
      <c r="I143">
        <v>108</v>
      </c>
      <c r="J143" s="18" t="s">
        <v>10</v>
      </c>
      <c r="K143" s="24" t="s">
        <v>366</v>
      </c>
      <c r="L143" s="16">
        <v>1.7000000000000001E-2</v>
      </c>
      <c r="M143" s="20">
        <v>86.858999999999995</v>
      </c>
      <c r="N143" s="8">
        <f t="shared" ref="N143:N174" si="22">POWER(M143*3/(4*3.1416),1/3)</f>
        <v>2.7473146375941813</v>
      </c>
      <c r="O143" s="58">
        <f t="shared" ref="O143:O174" si="23">L143/N143</f>
        <v>6.1878605993548929E-3</v>
      </c>
      <c r="P143" s="8"/>
      <c r="Q143" s="8"/>
      <c r="R143" s="8"/>
      <c r="S143" s="8"/>
      <c r="T143" s="8"/>
      <c r="U143" s="8"/>
      <c r="V143" s="8"/>
      <c r="W143" s="8"/>
      <c r="X143" s="8"/>
      <c r="Y143" s="8"/>
      <c r="AA143" s="10"/>
      <c r="AD143" s="10"/>
    </row>
    <row r="144" spans="1:30" x14ac:dyDescent="0.25">
      <c r="A144">
        <v>30</v>
      </c>
      <c r="B144" t="s">
        <v>10</v>
      </c>
      <c r="C144" s="22" t="s">
        <v>289</v>
      </c>
      <c r="D144" s="7">
        <v>3.4000000000000002E-2</v>
      </c>
      <c r="E144" s="10">
        <v>90.546999999999997</v>
      </c>
      <c r="F144" s="8">
        <f t="shared" si="20"/>
        <v>2.7856602495442115</v>
      </c>
      <c r="G144" s="58">
        <f t="shared" si="21"/>
        <v>1.2205364959909619E-2</v>
      </c>
      <c r="H144" s="8"/>
      <c r="I144">
        <v>52</v>
      </c>
      <c r="J144" s="18" t="s">
        <v>10</v>
      </c>
      <c r="K144" s="24" t="s">
        <v>310</v>
      </c>
      <c r="L144" s="16">
        <v>1.9E-2</v>
      </c>
      <c r="M144" s="20">
        <v>48.695</v>
      </c>
      <c r="N144" s="8">
        <f t="shared" si="22"/>
        <v>2.2653305494329237</v>
      </c>
      <c r="O144" s="58">
        <f t="shared" si="23"/>
        <v>8.3872969464682482E-3</v>
      </c>
      <c r="P144" s="8"/>
      <c r="Q144" s="8"/>
      <c r="R144" s="8"/>
      <c r="S144" s="8"/>
      <c r="T144" s="8"/>
      <c r="U144" s="8"/>
      <c r="V144" s="8"/>
      <c r="W144" s="8"/>
      <c r="X144" s="8"/>
      <c r="Y144" s="9"/>
      <c r="AA144" s="10"/>
      <c r="AD144" s="10"/>
    </row>
    <row r="145" spans="1:30" x14ac:dyDescent="0.25">
      <c r="A145">
        <v>44</v>
      </c>
      <c r="B145" t="s">
        <v>10</v>
      </c>
      <c r="C145" s="22" t="s">
        <v>302</v>
      </c>
      <c r="D145" s="7">
        <v>0.06</v>
      </c>
      <c r="E145" s="10">
        <v>163.976</v>
      </c>
      <c r="F145" s="8">
        <f t="shared" si="20"/>
        <v>3.3954464671990503</v>
      </c>
      <c r="G145" s="58">
        <f t="shared" si="21"/>
        <v>1.7670724772019395E-2</v>
      </c>
      <c r="H145" s="8"/>
      <c r="I145">
        <v>141</v>
      </c>
      <c r="J145" s="26" t="s">
        <v>10</v>
      </c>
      <c r="K145" s="25" t="s">
        <v>288</v>
      </c>
      <c r="L145" s="27">
        <v>2.1999999999999999E-2</v>
      </c>
      <c r="M145" s="28">
        <v>40.145000000000003</v>
      </c>
      <c r="N145" s="8">
        <f t="shared" si="22"/>
        <v>2.1241276511127252</v>
      </c>
      <c r="O145" s="58">
        <f t="shared" si="23"/>
        <v>1.0357192981540111E-2</v>
      </c>
      <c r="P145" s="8"/>
      <c r="Q145" s="8"/>
      <c r="R145" s="8"/>
      <c r="S145" s="8"/>
      <c r="T145" s="8"/>
      <c r="U145" s="8"/>
      <c r="V145" s="8"/>
      <c r="W145" s="8"/>
      <c r="X145" s="8"/>
      <c r="Y145" s="9"/>
      <c r="AA145" s="10"/>
      <c r="AD145" s="10"/>
    </row>
    <row r="146" spans="1:30" x14ac:dyDescent="0.25">
      <c r="A146">
        <v>13</v>
      </c>
      <c r="B146" t="s">
        <v>10</v>
      </c>
      <c r="C146" s="22" t="s">
        <v>272</v>
      </c>
      <c r="D146" s="7">
        <v>4.8000000000000001E-2</v>
      </c>
      <c r="E146" s="10">
        <v>56.94</v>
      </c>
      <c r="F146" s="8">
        <f t="shared" si="20"/>
        <v>2.3865797205542365</v>
      </c>
      <c r="G146" s="58">
        <f t="shared" si="21"/>
        <v>2.0112464539358835E-2</v>
      </c>
      <c r="H146" s="8"/>
      <c r="I146">
        <v>99</v>
      </c>
      <c r="J146" s="18" t="s">
        <v>10</v>
      </c>
      <c r="K146" s="24" t="s">
        <v>357</v>
      </c>
      <c r="L146" s="16">
        <v>3.1E-2</v>
      </c>
      <c r="M146" s="20">
        <v>73.712999999999994</v>
      </c>
      <c r="N146" s="8">
        <f t="shared" si="22"/>
        <v>2.6010666890042851</v>
      </c>
      <c r="O146" s="58">
        <f t="shared" si="23"/>
        <v>1.1918187307941388E-2</v>
      </c>
      <c r="P146" s="8"/>
      <c r="Q146" s="8"/>
      <c r="R146" s="8"/>
      <c r="S146" s="8"/>
      <c r="T146" s="8"/>
      <c r="U146" s="8"/>
      <c r="V146" s="8"/>
      <c r="W146" s="8"/>
      <c r="X146" s="8"/>
      <c r="Y146" s="9"/>
      <c r="AA146" s="10"/>
      <c r="AD146" s="10"/>
    </row>
    <row r="147" spans="1:30" x14ac:dyDescent="0.25">
      <c r="A147">
        <v>36</v>
      </c>
      <c r="B147" t="s">
        <v>10</v>
      </c>
      <c r="C147" s="22" t="s">
        <v>295</v>
      </c>
      <c r="D147" s="7">
        <v>5.3999999999999999E-2</v>
      </c>
      <c r="E147" s="10">
        <v>78.191000000000003</v>
      </c>
      <c r="F147" s="8">
        <f t="shared" si="20"/>
        <v>2.6527055591749309</v>
      </c>
      <c r="G147" s="58">
        <f t="shared" si="21"/>
        <v>2.0356575125056692E-2</v>
      </c>
      <c r="H147" s="8"/>
      <c r="I147">
        <v>115</v>
      </c>
      <c r="J147" s="18" t="s">
        <v>10</v>
      </c>
      <c r="K147" s="24" t="s">
        <v>373</v>
      </c>
      <c r="L147" s="16">
        <v>2.7E-2</v>
      </c>
      <c r="M147" s="20">
        <v>45.871000000000002</v>
      </c>
      <c r="N147" s="8">
        <f t="shared" si="22"/>
        <v>2.22066404559247</v>
      </c>
      <c r="O147" s="58">
        <f t="shared" si="23"/>
        <v>1.2158525308494577E-2</v>
      </c>
      <c r="P147" s="8"/>
      <c r="Q147" s="8"/>
      <c r="R147" s="8"/>
      <c r="S147" s="8"/>
      <c r="T147" s="8"/>
      <c r="U147" s="8"/>
      <c r="V147" s="8"/>
      <c r="W147" s="8"/>
      <c r="X147" s="8"/>
      <c r="Y147" s="9"/>
      <c r="AA147" s="10"/>
      <c r="AD147" s="10"/>
    </row>
    <row r="148" spans="1:30" x14ac:dyDescent="0.25">
      <c r="A148">
        <v>9</v>
      </c>
      <c r="B148" t="s">
        <v>10</v>
      </c>
      <c r="C148" s="22" t="s">
        <v>268</v>
      </c>
      <c r="D148" s="7">
        <v>6.4000000000000001E-2</v>
      </c>
      <c r="E148" s="10">
        <v>88.543999999999997</v>
      </c>
      <c r="F148" s="8">
        <f t="shared" si="20"/>
        <v>2.7649662690013184</v>
      </c>
      <c r="G148" s="58">
        <f t="shared" si="21"/>
        <v>2.3146756153056523E-2</v>
      </c>
      <c r="H148" s="8"/>
      <c r="I148">
        <v>118</v>
      </c>
      <c r="J148" s="18" t="s">
        <v>10</v>
      </c>
      <c r="K148" s="24" t="s">
        <v>376</v>
      </c>
      <c r="L148" s="16">
        <v>3.2000000000000001E-2</v>
      </c>
      <c r="M148" s="20">
        <v>64.552000000000007</v>
      </c>
      <c r="N148" s="8">
        <f t="shared" si="22"/>
        <v>2.4885136418810379</v>
      </c>
      <c r="O148" s="58">
        <f t="shared" si="23"/>
        <v>1.2859081606565589E-2</v>
      </c>
      <c r="P148" s="8"/>
      <c r="Q148" s="8"/>
      <c r="R148" s="8"/>
      <c r="S148" s="8"/>
      <c r="T148" s="8"/>
      <c r="U148" s="8"/>
      <c r="V148" s="8"/>
      <c r="W148" s="8"/>
      <c r="X148" s="8"/>
      <c r="Y148" s="9"/>
      <c r="AA148" s="10"/>
      <c r="AD148" s="10"/>
    </row>
    <row r="149" spans="1:30" x14ac:dyDescent="0.25">
      <c r="A149">
        <v>24</v>
      </c>
      <c r="B149" t="s">
        <v>10</v>
      </c>
      <c r="C149" s="22" t="s">
        <v>283</v>
      </c>
      <c r="D149" s="7">
        <v>0.06</v>
      </c>
      <c r="E149" s="10">
        <v>65.878</v>
      </c>
      <c r="F149" s="8">
        <f t="shared" si="20"/>
        <v>2.5054376168626078</v>
      </c>
      <c r="G149" s="58">
        <f t="shared" si="21"/>
        <v>2.3947912171580623E-2</v>
      </c>
      <c r="H149" s="8"/>
      <c r="I149">
        <v>69</v>
      </c>
      <c r="J149" s="18" t="s">
        <v>10</v>
      </c>
      <c r="K149" s="24" t="s">
        <v>327</v>
      </c>
      <c r="L149" s="16">
        <v>3.7999999999999999E-2</v>
      </c>
      <c r="M149" s="20">
        <v>74.888000000000005</v>
      </c>
      <c r="N149" s="8">
        <f t="shared" si="22"/>
        <v>2.6148144067742134</v>
      </c>
      <c r="O149" s="58">
        <f t="shared" si="23"/>
        <v>1.4532580171484906E-2</v>
      </c>
      <c r="P149" s="8"/>
      <c r="Q149" s="8"/>
      <c r="R149" s="8"/>
      <c r="S149" s="8"/>
      <c r="T149" s="8"/>
      <c r="U149" s="8"/>
      <c r="V149" s="8"/>
      <c r="W149" s="8"/>
      <c r="X149" s="8"/>
      <c r="Y149" s="9"/>
      <c r="AA149" s="10"/>
      <c r="AD149" s="10"/>
    </row>
    <row r="150" spans="1:30" x14ac:dyDescent="0.25">
      <c r="A150">
        <v>42</v>
      </c>
      <c r="B150" t="s">
        <v>10</v>
      </c>
      <c r="C150" s="22" t="s">
        <v>300</v>
      </c>
      <c r="D150" s="7">
        <v>6.8000000000000005E-2</v>
      </c>
      <c r="E150" s="10">
        <v>91.117000000000004</v>
      </c>
      <c r="F150" s="8">
        <f t="shared" si="20"/>
        <v>2.791493338503964</v>
      </c>
      <c r="G150" s="58">
        <f t="shared" si="21"/>
        <v>2.4359721394299663E-2</v>
      </c>
      <c r="H150" s="8"/>
      <c r="I150">
        <v>155</v>
      </c>
      <c r="J150" s="18" t="s">
        <v>10</v>
      </c>
      <c r="K150" s="24" t="s">
        <v>411</v>
      </c>
      <c r="L150" s="16">
        <v>4.2999999999999997E-2</v>
      </c>
      <c r="M150" s="20">
        <v>54.533999999999999</v>
      </c>
      <c r="N150" s="8">
        <f t="shared" si="22"/>
        <v>2.3524798361808377</v>
      </c>
      <c r="O150" s="58">
        <f t="shared" si="23"/>
        <v>1.8278583875051987E-2</v>
      </c>
      <c r="P150" s="8"/>
      <c r="Q150" s="8"/>
      <c r="R150" s="8"/>
      <c r="S150" s="8"/>
      <c r="T150" s="8"/>
      <c r="U150" s="8"/>
      <c r="V150" s="8"/>
      <c r="W150" s="8"/>
      <c r="X150" s="8"/>
      <c r="Y150" s="9"/>
      <c r="AA150" s="10"/>
      <c r="AD150" s="10"/>
    </row>
    <row r="151" spans="1:30" x14ac:dyDescent="0.25">
      <c r="A151">
        <v>31</v>
      </c>
      <c r="B151" t="s">
        <v>10</v>
      </c>
      <c r="C151" s="22" t="s">
        <v>290</v>
      </c>
      <c r="D151" s="7">
        <v>9.0999999999999998E-2</v>
      </c>
      <c r="E151" s="10">
        <v>61.19</v>
      </c>
      <c r="F151" s="8">
        <f t="shared" si="20"/>
        <v>2.4445388447428815</v>
      </c>
      <c r="G151" s="58">
        <f t="shared" si="21"/>
        <v>3.7225835128658569E-2</v>
      </c>
      <c r="H151" s="8"/>
      <c r="I151">
        <v>87</v>
      </c>
      <c r="J151" s="18" t="s">
        <v>10</v>
      </c>
      <c r="K151" s="24" t="s">
        <v>345</v>
      </c>
      <c r="L151" s="16">
        <v>8.3000000000000004E-2</v>
      </c>
      <c r="M151" s="20">
        <v>188.221</v>
      </c>
      <c r="N151" s="8">
        <f t="shared" si="22"/>
        <v>3.555162725375395</v>
      </c>
      <c r="O151" s="58">
        <f t="shared" si="23"/>
        <v>2.3346329383906305E-2</v>
      </c>
      <c r="P151" s="8"/>
      <c r="Q151" s="8"/>
      <c r="R151" s="8"/>
      <c r="S151" s="8"/>
      <c r="T151" s="8"/>
      <c r="U151" s="8"/>
      <c r="V151" s="8"/>
      <c r="W151" s="8"/>
      <c r="X151" s="8"/>
      <c r="Y151" s="9"/>
      <c r="AA151" s="10"/>
      <c r="AD151" s="10"/>
    </row>
    <row r="152" spans="1:30" x14ac:dyDescent="0.25">
      <c r="A152">
        <v>39</v>
      </c>
      <c r="B152" t="s">
        <v>10</v>
      </c>
      <c r="C152" s="22" t="s">
        <v>297</v>
      </c>
      <c r="D152" s="7">
        <v>0.14399999999999999</v>
      </c>
      <c r="E152" s="10">
        <v>90.403999999999996</v>
      </c>
      <c r="F152" s="8">
        <f t="shared" si="20"/>
        <v>2.7841930214637922</v>
      </c>
      <c r="G152" s="58">
        <f t="shared" si="21"/>
        <v>5.172055201987822E-2</v>
      </c>
      <c r="H152" s="8"/>
      <c r="I152">
        <v>85</v>
      </c>
      <c r="J152" s="18" t="s">
        <v>10</v>
      </c>
      <c r="K152" s="24" t="s">
        <v>343</v>
      </c>
      <c r="L152" s="16">
        <v>7.1999999999999995E-2</v>
      </c>
      <c r="M152" s="20">
        <v>118.98699999999999</v>
      </c>
      <c r="N152" s="8">
        <f t="shared" si="22"/>
        <v>3.0511949951421298</v>
      </c>
      <c r="O152" s="58">
        <f t="shared" si="23"/>
        <v>2.3597311910458909E-2</v>
      </c>
      <c r="P152" s="8"/>
      <c r="Q152" s="8"/>
      <c r="R152" s="8"/>
      <c r="S152" s="8"/>
      <c r="T152" s="8"/>
      <c r="U152" s="8"/>
      <c r="V152" s="8"/>
      <c r="W152" s="8"/>
      <c r="X152" s="8"/>
      <c r="Y152" s="9"/>
      <c r="AA152" s="10"/>
      <c r="AD152" s="10"/>
    </row>
    <row r="153" spans="1:30" x14ac:dyDescent="0.25">
      <c r="A153">
        <v>34</v>
      </c>
      <c r="B153" t="s">
        <v>10</v>
      </c>
      <c r="C153" s="22" t="s">
        <v>293</v>
      </c>
      <c r="D153" s="7">
        <v>0.14699999999999999</v>
      </c>
      <c r="E153" s="10">
        <v>77.037000000000006</v>
      </c>
      <c r="F153" s="8">
        <f t="shared" si="20"/>
        <v>2.6395906361296277</v>
      </c>
      <c r="G153" s="58">
        <f t="shared" si="21"/>
        <v>5.5690453658959325E-2</v>
      </c>
      <c r="H153" s="8"/>
      <c r="I153">
        <v>170</v>
      </c>
      <c r="J153" s="18" t="s">
        <v>10</v>
      </c>
      <c r="K153" s="24" t="s">
        <v>426</v>
      </c>
      <c r="L153" s="16">
        <v>6.8000000000000005E-2</v>
      </c>
      <c r="M153" s="20">
        <v>68.754000000000005</v>
      </c>
      <c r="N153" s="8">
        <f t="shared" si="22"/>
        <v>2.5413790666371283</v>
      </c>
      <c r="O153" s="58">
        <f t="shared" si="23"/>
        <v>2.6757126039438417E-2</v>
      </c>
      <c r="P153" s="8"/>
      <c r="Q153" s="8"/>
      <c r="R153" s="8"/>
      <c r="S153" s="8"/>
      <c r="T153" s="8"/>
      <c r="U153" s="8"/>
      <c r="V153" s="8"/>
      <c r="W153" s="8"/>
      <c r="X153" s="8"/>
      <c r="Y153" s="9"/>
      <c r="AA153" s="10"/>
      <c r="AD153" s="10"/>
    </row>
    <row r="154" spans="1:30" x14ac:dyDescent="0.25">
      <c r="A154">
        <v>17</v>
      </c>
      <c r="B154" t="s">
        <v>10</v>
      </c>
      <c r="C154" s="22" t="s">
        <v>276</v>
      </c>
      <c r="D154" s="7">
        <v>0.16400000000000001</v>
      </c>
      <c r="E154" s="10">
        <v>88.734999999999999</v>
      </c>
      <c r="F154" s="8">
        <f t="shared" si="20"/>
        <v>2.7669529621733937</v>
      </c>
      <c r="G154" s="58">
        <f t="shared" si="21"/>
        <v>5.9270975055239407E-2</v>
      </c>
      <c r="H154" s="8"/>
      <c r="I154">
        <v>139</v>
      </c>
      <c r="J154" s="26" t="s">
        <v>10</v>
      </c>
      <c r="K154" s="24" t="s">
        <v>397</v>
      </c>
      <c r="L154" s="27">
        <v>9.0999999999999998E-2</v>
      </c>
      <c r="M154" s="28">
        <v>163.59299999999999</v>
      </c>
      <c r="N154" s="8">
        <f t="shared" si="22"/>
        <v>3.3928008161935601</v>
      </c>
      <c r="O154" s="58">
        <f t="shared" si="23"/>
        <v>2.68214979098285E-2</v>
      </c>
      <c r="P154" s="8"/>
      <c r="Q154" s="8"/>
      <c r="R154" s="8"/>
      <c r="S154" s="8"/>
      <c r="T154" s="8"/>
      <c r="U154" s="8"/>
      <c r="V154" s="8"/>
      <c r="W154" s="8"/>
      <c r="X154" s="8"/>
      <c r="Y154" s="9"/>
      <c r="AA154" s="10"/>
      <c r="AD154" s="10"/>
    </row>
    <row r="155" spans="1:30" x14ac:dyDescent="0.25">
      <c r="A155">
        <v>6</v>
      </c>
      <c r="B155" t="s">
        <v>10</v>
      </c>
      <c r="C155" s="22" t="s">
        <v>265</v>
      </c>
      <c r="D155" s="7">
        <v>0.185</v>
      </c>
      <c r="E155" s="10">
        <v>107.113</v>
      </c>
      <c r="F155" s="8">
        <f t="shared" si="20"/>
        <v>2.9461228518601734</v>
      </c>
      <c r="G155" s="58">
        <f t="shared" si="21"/>
        <v>6.2794394294586706E-2</v>
      </c>
      <c r="H155" s="8"/>
      <c r="I155">
        <v>164</v>
      </c>
      <c r="J155" s="18" t="s">
        <v>10</v>
      </c>
      <c r="K155" s="24" t="s">
        <v>420</v>
      </c>
      <c r="L155" s="16">
        <v>6.9000000000000006E-2</v>
      </c>
      <c r="M155" s="20">
        <v>66.066000000000003</v>
      </c>
      <c r="N155" s="8">
        <f t="shared" si="22"/>
        <v>2.5078186591907747</v>
      </c>
      <c r="O155" s="58">
        <f t="shared" si="23"/>
        <v>2.7513951117288916E-2</v>
      </c>
      <c r="P155" s="8"/>
      <c r="Q155" s="8"/>
      <c r="R155" s="8"/>
      <c r="S155" s="8"/>
      <c r="T155" s="8"/>
      <c r="U155" s="8"/>
      <c r="V155" s="8"/>
      <c r="W155" s="8"/>
      <c r="X155" s="8"/>
      <c r="Y155" s="9"/>
      <c r="AA155" s="10"/>
      <c r="AD155" s="10"/>
    </row>
    <row r="156" spans="1:30" x14ac:dyDescent="0.25">
      <c r="A156">
        <v>49</v>
      </c>
      <c r="B156" t="s">
        <v>10</v>
      </c>
      <c r="C156" s="22" t="s">
        <v>307</v>
      </c>
      <c r="D156" s="7">
        <v>0.14399999999999999</v>
      </c>
      <c r="E156" s="10">
        <v>50.33</v>
      </c>
      <c r="F156" s="8">
        <f t="shared" si="20"/>
        <v>2.2904058020864362</v>
      </c>
      <c r="G156" s="58">
        <f t="shared" si="21"/>
        <v>6.2870954949914876E-2</v>
      </c>
      <c r="H156" s="8"/>
      <c r="I156">
        <v>102</v>
      </c>
      <c r="J156" s="18" t="s">
        <v>10</v>
      </c>
      <c r="K156" s="24" t="s">
        <v>360</v>
      </c>
      <c r="L156" s="16">
        <v>6.0999999999999999E-2</v>
      </c>
      <c r="M156" s="20">
        <v>41.331000000000003</v>
      </c>
      <c r="N156" s="8">
        <f t="shared" si="22"/>
        <v>2.1448426127222402</v>
      </c>
      <c r="O156" s="58">
        <f t="shared" si="23"/>
        <v>2.8440315218550526E-2</v>
      </c>
      <c r="P156" s="8"/>
      <c r="Q156" s="8"/>
      <c r="R156" s="8"/>
      <c r="S156" s="8"/>
      <c r="T156" s="8"/>
      <c r="U156" s="8"/>
      <c r="V156" s="8"/>
      <c r="W156" s="8"/>
      <c r="X156" s="8"/>
      <c r="Y156" s="9"/>
      <c r="AA156" s="10"/>
      <c r="AD156" s="10"/>
    </row>
    <row r="157" spans="1:30" x14ac:dyDescent="0.25">
      <c r="A157">
        <v>11</v>
      </c>
      <c r="B157" t="s">
        <v>10</v>
      </c>
      <c r="C157" s="22" t="s">
        <v>270</v>
      </c>
      <c r="D157" s="7">
        <v>0.188</v>
      </c>
      <c r="E157" s="10">
        <v>98.772000000000006</v>
      </c>
      <c r="F157" s="8">
        <f t="shared" si="20"/>
        <v>2.8675747060207026</v>
      </c>
      <c r="G157" s="58">
        <f t="shared" si="21"/>
        <v>6.556062850089972E-2</v>
      </c>
      <c r="H157" s="8"/>
      <c r="I157">
        <v>182</v>
      </c>
      <c r="J157" s="18" t="s">
        <v>10</v>
      </c>
      <c r="K157" s="24" t="s">
        <v>438</v>
      </c>
      <c r="L157" s="16">
        <v>4.7E-2</v>
      </c>
      <c r="M157" s="20">
        <v>18.442</v>
      </c>
      <c r="N157" s="8">
        <f t="shared" si="22"/>
        <v>1.6389767679397611</v>
      </c>
      <c r="O157" s="58">
        <f t="shared" si="23"/>
        <v>2.8676428439605214E-2</v>
      </c>
      <c r="P157" s="8"/>
      <c r="Q157" s="8"/>
      <c r="R157" s="8"/>
      <c r="S157" s="8"/>
      <c r="T157" s="8"/>
      <c r="U157" s="8"/>
      <c r="V157" s="8"/>
      <c r="W157" s="8"/>
      <c r="X157" s="8"/>
      <c r="Y157" s="9"/>
      <c r="AA157" s="10"/>
      <c r="AD157" s="10"/>
    </row>
    <row r="158" spans="1:30" x14ac:dyDescent="0.25">
      <c r="A158">
        <v>10</v>
      </c>
      <c r="B158" t="s">
        <v>10</v>
      </c>
      <c r="C158" s="22" t="s">
        <v>269</v>
      </c>
      <c r="D158" s="7">
        <v>0.15</v>
      </c>
      <c r="E158" s="10">
        <v>38.991999999999997</v>
      </c>
      <c r="F158" s="8">
        <f t="shared" si="20"/>
        <v>2.1035941884275431</v>
      </c>
      <c r="G158" s="58">
        <f t="shared" si="21"/>
        <v>7.1306528999362961E-2</v>
      </c>
      <c r="H158" s="8"/>
      <c r="I158">
        <v>95</v>
      </c>
      <c r="J158" s="18" t="s">
        <v>10</v>
      </c>
      <c r="K158" s="24" t="s">
        <v>353</v>
      </c>
      <c r="L158" s="16">
        <v>7.5999999999999998E-2</v>
      </c>
      <c r="M158" s="20">
        <v>62.99</v>
      </c>
      <c r="N158" s="8">
        <f t="shared" si="22"/>
        <v>2.4682775576485056</v>
      </c>
      <c r="O158" s="58">
        <f t="shared" si="23"/>
        <v>3.0790702514187328E-2</v>
      </c>
      <c r="P158" s="8"/>
      <c r="Q158" s="8"/>
      <c r="R158" s="8"/>
      <c r="S158" s="8"/>
      <c r="T158" s="8"/>
      <c r="U158" s="8"/>
      <c r="V158" s="8"/>
      <c r="W158" s="8"/>
      <c r="X158" s="8"/>
      <c r="Y158" s="9"/>
      <c r="AA158" s="10"/>
      <c r="AD158" s="10"/>
    </row>
    <row r="159" spans="1:30" x14ac:dyDescent="0.25">
      <c r="A159">
        <v>20</v>
      </c>
      <c r="B159" t="s">
        <v>10</v>
      </c>
      <c r="C159" s="22" t="s">
        <v>279</v>
      </c>
      <c r="D159" s="7">
        <v>0.27100000000000002</v>
      </c>
      <c r="E159" s="10">
        <v>151.30099999999999</v>
      </c>
      <c r="F159" s="8">
        <f t="shared" si="20"/>
        <v>3.3056032324319089</v>
      </c>
      <c r="G159" s="58">
        <f t="shared" si="21"/>
        <v>8.1982010829722979E-2</v>
      </c>
      <c r="H159" s="8"/>
      <c r="I159">
        <v>166</v>
      </c>
      <c r="J159" s="18" t="s">
        <v>10</v>
      </c>
      <c r="K159" s="24" t="s">
        <v>422</v>
      </c>
      <c r="L159" s="16">
        <v>0.08</v>
      </c>
      <c r="M159" s="20">
        <v>70.695999999999998</v>
      </c>
      <c r="N159" s="8">
        <f t="shared" si="22"/>
        <v>2.5650848700840712</v>
      </c>
      <c r="O159" s="58">
        <f t="shared" si="23"/>
        <v>3.1188051878134539E-2</v>
      </c>
      <c r="P159" s="8"/>
      <c r="Q159" s="8"/>
      <c r="R159" s="8"/>
      <c r="S159" s="8"/>
      <c r="T159" s="8"/>
      <c r="U159" s="8"/>
      <c r="V159" s="8"/>
      <c r="W159" s="8"/>
      <c r="X159" s="8"/>
      <c r="Y159" s="9"/>
      <c r="AA159" s="10"/>
      <c r="AD159" s="10"/>
    </row>
    <row r="160" spans="1:30" x14ac:dyDescent="0.25">
      <c r="A160">
        <v>14</v>
      </c>
      <c r="B160" t="s">
        <v>10</v>
      </c>
      <c r="C160" s="22" t="s">
        <v>273</v>
      </c>
      <c r="D160" s="7">
        <v>0.25</v>
      </c>
      <c r="E160" s="10">
        <v>94.081999999999994</v>
      </c>
      <c r="F160" s="8">
        <f t="shared" si="20"/>
        <v>2.821449655872712</v>
      </c>
      <c r="G160" s="58">
        <f t="shared" si="21"/>
        <v>8.8606932779976069E-2</v>
      </c>
      <c r="H160" s="8"/>
      <c r="I160">
        <v>135</v>
      </c>
      <c r="J160" s="26" t="s">
        <v>10</v>
      </c>
      <c r="K160" s="24" t="s">
        <v>393</v>
      </c>
      <c r="L160" s="27">
        <v>0.108</v>
      </c>
      <c r="M160" s="28">
        <v>139.50299999999999</v>
      </c>
      <c r="N160" s="8">
        <f t="shared" si="22"/>
        <v>3.21734752436676</v>
      </c>
      <c r="O160" s="58">
        <f t="shared" si="23"/>
        <v>3.356802433745687E-2</v>
      </c>
      <c r="P160" s="8"/>
      <c r="Q160" s="8"/>
      <c r="R160" s="8"/>
      <c r="S160" s="8"/>
      <c r="T160" s="8"/>
      <c r="U160" s="8"/>
      <c r="V160" s="8"/>
      <c r="W160" s="8"/>
      <c r="X160" s="8"/>
      <c r="Y160" s="18"/>
      <c r="Z160" s="18"/>
      <c r="AA160" s="9"/>
      <c r="AD160" s="11"/>
    </row>
    <row r="161" spans="1:27" x14ac:dyDescent="0.25">
      <c r="A161">
        <v>40</v>
      </c>
      <c r="B161" t="s">
        <v>10</v>
      </c>
      <c r="C161" s="22" t="s">
        <v>298</v>
      </c>
      <c r="D161" s="7">
        <v>0.23699999999999999</v>
      </c>
      <c r="E161" s="10">
        <v>77.11</v>
      </c>
      <c r="F161" s="8">
        <f t="shared" si="20"/>
        <v>2.6404241286258388</v>
      </c>
      <c r="G161" s="58">
        <f t="shared" si="21"/>
        <v>8.9758307171409757E-2</v>
      </c>
      <c r="H161" s="8"/>
      <c r="I161">
        <v>122</v>
      </c>
      <c r="J161" s="18" t="s">
        <v>10</v>
      </c>
      <c r="K161" s="24" t="s">
        <v>380</v>
      </c>
      <c r="L161" s="16">
        <v>8.4000000000000005E-2</v>
      </c>
      <c r="M161" s="20">
        <v>63.183</v>
      </c>
      <c r="N161" s="8">
        <f t="shared" si="22"/>
        <v>2.4707959037260028</v>
      </c>
      <c r="O161" s="58">
        <f t="shared" si="23"/>
        <v>3.3997142327023673E-2</v>
      </c>
      <c r="P161" s="8"/>
      <c r="Q161" s="8"/>
      <c r="R161" s="8"/>
      <c r="S161" s="8"/>
      <c r="T161" s="8"/>
      <c r="U161" s="8"/>
      <c r="V161" s="8"/>
      <c r="W161" s="8"/>
      <c r="X161" s="8"/>
      <c r="Y161" s="18"/>
      <c r="Z161" s="18"/>
      <c r="AA161" s="18"/>
    </row>
    <row r="162" spans="1:27" x14ac:dyDescent="0.25">
      <c r="A162">
        <v>32</v>
      </c>
      <c r="B162" t="s">
        <v>10</v>
      </c>
      <c r="C162" s="22" t="s">
        <v>291</v>
      </c>
      <c r="D162" s="7">
        <v>0.23799999999999999</v>
      </c>
      <c r="E162" s="10">
        <v>78.034000000000006</v>
      </c>
      <c r="F162" s="8">
        <f t="shared" si="20"/>
        <v>2.6509289104078841</v>
      </c>
      <c r="G162" s="58">
        <f t="shared" si="21"/>
        <v>8.9779850023733843E-2</v>
      </c>
      <c r="H162" s="8"/>
      <c r="I162">
        <v>88</v>
      </c>
      <c r="J162" s="18" t="s">
        <v>10</v>
      </c>
      <c r="K162" s="25" t="s">
        <v>346</v>
      </c>
      <c r="L162" s="16">
        <v>7.6999999999999999E-2</v>
      </c>
      <c r="M162" s="20">
        <v>41.761000000000003</v>
      </c>
      <c r="N162" s="8">
        <f t="shared" si="22"/>
        <v>2.1522551462128194</v>
      </c>
      <c r="O162" s="58">
        <f t="shared" si="23"/>
        <v>3.5776427407081257E-2</v>
      </c>
      <c r="P162" s="8"/>
      <c r="Q162" s="8"/>
      <c r="R162" s="8"/>
      <c r="S162" s="8"/>
      <c r="T162" s="8"/>
      <c r="U162" s="8"/>
      <c r="V162" s="8"/>
      <c r="W162" s="8"/>
      <c r="X162" s="8"/>
      <c r="Y162" s="18"/>
      <c r="Z162" s="18"/>
      <c r="AA162" s="18"/>
    </row>
    <row r="163" spans="1:27" x14ac:dyDescent="0.25">
      <c r="A163">
        <v>23</v>
      </c>
      <c r="B163" t="s">
        <v>10</v>
      </c>
      <c r="C163" s="22" t="s">
        <v>282</v>
      </c>
      <c r="D163" s="7">
        <v>0.26100000000000001</v>
      </c>
      <c r="E163" s="10">
        <v>81.834999999999994</v>
      </c>
      <c r="F163" s="8">
        <f t="shared" si="20"/>
        <v>2.6932902193637629</v>
      </c>
      <c r="G163" s="58">
        <f t="shared" si="21"/>
        <v>9.6907491856431327E-2</v>
      </c>
      <c r="H163" s="8"/>
      <c r="I163">
        <v>120</v>
      </c>
      <c r="J163" s="18" t="s">
        <v>10</v>
      </c>
      <c r="K163" s="25" t="s">
        <v>378</v>
      </c>
      <c r="L163" s="16">
        <v>0.112</v>
      </c>
      <c r="M163" s="20">
        <v>120.98399999999999</v>
      </c>
      <c r="N163" s="8">
        <f t="shared" si="22"/>
        <v>3.0681701337029779</v>
      </c>
      <c r="O163" s="58">
        <f t="shared" si="23"/>
        <v>3.650384272036019E-2</v>
      </c>
      <c r="P163" s="8"/>
      <c r="Q163" s="8"/>
      <c r="R163" s="8"/>
      <c r="S163" s="8"/>
      <c r="T163" s="8"/>
      <c r="U163" s="8"/>
      <c r="V163" s="8"/>
      <c r="W163" s="8"/>
      <c r="X163" s="8"/>
      <c r="Y163" s="18"/>
      <c r="Z163" s="18"/>
      <c r="AA163" s="18"/>
    </row>
    <row r="164" spans="1:27" x14ac:dyDescent="0.25">
      <c r="A164">
        <v>45</v>
      </c>
      <c r="B164" t="s">
        <v>10</v>
      </c>
      <c r="C164" s="22" t="s">
        <v>303</v>
      </c>
      <c r="D164" s="7">
        <v>0.25600000000000001</v>
      </c>
      <c r="E164" s="10">
        <v>73.84</v>
      </c>
      <c r="F164" s="8">
        <f t="shared" si="20"/>
        <v>2.6025596230385855</v>
      </c>
      <c r="G164" s="58">
        <f t="shared" si="21"/>
        <v>9.8364701324732934E-2</v>
      </c>
      <c r="H164" s="8"/>
      <c r="I164">
        <v>53</v>
      </c>
      <c r="J164" s="18" t="s">
        <v>10</v>
      </c>
      <c r="K164" s="24" t="s">
        <v>311</v>
      </c>
      <c r="L164" s="16">
        <v>9.7000000000000003E-2</v>
      </c>
      <c r="M164" s="20">
        <v>73.263999999999996</v>
      </c>
      <c r="N164" s="8">
        <f t="shared" si="22"/>
        <v>2.5957747311925772</v>
      </c>
      <c r="O164" s="58">
        <f t="shared" si="23"/>
        <v>3.736841985338045E-2</v>
      </c>
      <c r="P164" s="8"/>
      <c r="Q164" s="8"/>
      <c r="R164" s="8"/>
      <c r="S164" s="8"/>
      <c r="T164" s="8"/>
      <c r="U164" s="8"/>
      <c r="V164" s="8"/>
      <c r="W164" s="8"/>
      <c r="X164" s="8"/>
      <c r="Y164" s="18"/>
      <c r="Z164" s="18"/>
      <c r="AA164" s="18"/>
    </row>
    <row r="165" spans="1:27" x14ac:dyDescent="0.25">
      <c r="A165">
        <v>48</v>
      </c>
      <c r="B165" t="s">
        <v>10</v>
      </c>
      <c r="C165" s="22" t="s">
        <v>306</v>
      </c>
      <c r="D165" s="7">
        <v>0.214</v>
      </c>
      <c r="E165" s="10">
        <v>41.213000000000001</v>
      </c>
      <c r="F165" s="8">
        <f t="shared" si="20"/>
        <v>2.1427994919837774</v>
      </c>
      <c r="G165" s="58">
        <f t="shared" si="21"/>
        <v>9.9869353525878168E-2</v>
      </c>
      <c r="H165" s="8"/>
      <c r="I165">
        <v>77</v>
      </c>
      <c r="J165" s="18" t="s">
        <v>10</v>
      </c>
      <c r="K165" s="24" t="s">
        <v>335</v>
      </c>
      <c r="L165" s="16">
        <v>0.11</v>
      </c>
      <c r="M165" s="20">
        <v>104.747</v>
      </c>
      <c r="N165" s="8">
        <f t="shared" si="22"/>
        <v>2.9242690168441281</v>
      </c>
      <c r="O165" s="58">
        <f t="shared" si="23"/>
        <v>3.7616238234713446E-2</v>
      </c>
      <c r="P165" s="8"/>
      <c r="Q165" s="8"/>
      <c r="R165" s="8"/>
      <c r="S165" s="8"/>
      <c r="T165" s="8"/>
      <c r="U165" s="8"/>
      <c r="V165" s="8"/>
      <c r="W165" s="8"/>
      <c r="X165" s="8"/>
      <c r="Y165" s="18"/>
      <c r="Z165" s="18"/>
      <c r="AA165" s="18"/>
    </row>
    <row r="166" spans="1:27" x14ac:dyDescent="0.25">
      <c r="A166">
        <v>5</v>
      </c>
      <c r="B166" t="s">
        <v>10</v>
      </c>
      <c r="C166" s="22" t="s">
        <v>264</v>
      </c>
      <c r="D166" s="7">
        <v>0.33200000000000002</v>
      </c>
      <c r="E166" s="10">
        <v>117.251</v>
      </c>
      <c r="F166" s="8">
        <f t="shared" si="20"/>
        <v>3.0362834346995817</v>
      </c>
      <c r="G166" s="58">
        <f t="shared" si="21"/>
        <v>0.10934420555268386</v>
      </c>
      <c r="H166" s="8"/>
      <c r="I166">
        <v>173</v>
      </c>
      <c r="J166" s="18" t="s">
        <v>10</v>
      </c>
      <c r="K166" s="24" t="s">
        <v>429</v>
      </c>
      <c r="L166" s="16">
        <v>8.6999999999999994E-2</v>
      </c>
      <c r="M166" s="20">
        <v>50.502000000000002</v>
      </c>
      <c r="N166" s="8">
        <f t="shared" si="22"/>
        <v>2.2930119473994064</v>
      </c>
      <c r="O166" s="58">
        <f t="shared" si="23"/>
        <v>3.7941363584550906E-2</v>
      </c>
      <c r="P166" s="8"/>
      <c r="Q166" s="8"/>
      <c r="R166" s="8"/>
      <c r="S166" s="8"/>
      <c r="T166" s="8"/>
      <c r="U166" s="8"/>
      <c r="V166" s="8"/>
      <c r="W166" s="8"/>
      <c r="X166" s="8"/>
      <c r="Y166" s="18"/>
      <c r="Z166" s="18"/>
      <c r="AA166" s="18"/>
    </row>
    <row r="167" spans="1:27" x14ac:dyDescent="0.25">
      <c r="A167">
        <v>33</v>
      </c>
      <c r="B167" t="s">
        <v>10</v>
      </c>
      <c r="C167" s="22" t="s">
        <v>292</v>
      </c>
      <c r="D167" s="7">
        <v>0.316</v>
      </c>
      <c r="E167" s="10">
        <v>73.019000000000005</v>
      </c>
      <c r="F167" s="8">
        <f t="shared" si="20"/>
        <v>2.592878015056991</v>
      </c>
      <c r="G167" s="58">
        <f t="shared" si="21"/>
        <v>0.12187229717903038</v>
      </c>
      <c r="H167" s="8"/>
      <c r="I167">
        <v>159</v>
      </c>
      <c r="J167" s="18" t="s">
        <v>10</v>
      </c>
      <c r="K167" s="24" t="s">
        <v>415</v>
      </c>
      <c r="L167" s="16">
        <v>0.112</v>
      </c>
      <c r="M167" s="20">
        <v>93.19</v>
      </c>
      <c r="N167" s="8">
        <f t="shared" si="22"/>
        <v>2.8125045191966036</v>
      </c>
      <c r="O167" s="58">
        <f t="shared" si="23"/>
        <v>3.9822158234964537E-2</v>
      </c>
      <c r="P167" s="8"/>
      <c r="Q167" s="8"/>
      <c r="R167" s="8"/>
      <c r="S167" s="8"/>
      <c r="T167" s="8"/>
      <c r="U167" s="8"/>
      <c r="V167" s="8"/>
      <c r="W167" s="8"/>
      <c r="X167" s="8"/>
      <c r="Y167" s="18"/>
      <c r="Z167" s="18"/>
      <c r="AA167" s="18"/>
    </row>
    <row r="168" spans="1:27" x14ac:dyDescent="0.25">
      <c r="A168">
        <v>8</v>
      </c>
      <c r="B168" t="s">
        <v>10</v>
      </c>
      <c r="C168" s="22" t="s">
        <v>267</v>
      </c>
      <c r="D168" s="7">
        <v>0.23400000000000001</v>
      </c>
      <c r="E168" s="10">
        <v>29.052</v>
      </c>
      <c r="F168" s="8">
        <f t="shared" si="20"/>
        <v>1.9070502508466582</v>
      </c>
      <c r="G168" s="58">
        <f t="shared" si="21"/>
        <v>0.12270258735768125</v>
      </c>
      <c r="H168" s="8"/>
      <c r="I168">
        <v>113</v>
      </c>
      <c r="J168" s="18" t="s">
        <v>10</v>
      </c>
      <c r="K168" s="24" t="s">
        <v>371</v>
      </c>
      <c r="L168" s="16">
        <v>0.109</v>
      </c>
      <c r="M168" s="20">
        <v>69.875</v>
      </c>
      <c r="N168" s="8">
        <f t="shared" si="22"/>
        <v>2.5551166501443392</v>
      </c>
      <c r="O168" s="58">
        <f t="shared" si="23"/>
        <v>4.2659500494367862E-2</v>
      </c>
      <c r="P168" s="8"/>
      <c r="Q168" s="8"/>
      <c r="R168" s="8"/>
      <c r="S168" s="8"/>
      <c r="T168" s="8"/>
      <c r="U168" s="8"/>
      <c r="V168" s="8"/>
      <c r="W168" s="8"/>
      <c r="X168" s="8"/>
      <c r="Y168" s="18"/>
      <c r="Z168" s="18"/>
      <c r="AA168" s="18"/>
    </row>
    <row r="169" spans="1:27" x14ac:dyDescent="0.25">
      <c r="A169">
        <v>28</v>
      </c>
      <c r="B169" t="s">
        <v>10</v>
      </c>
      <c r="C169" s="22" t="s">
        <v>287</v>
      </c>
      <c r="D169" s="7">
        <v>0.39</v>
      </c>
      <c r="E169" s="10">
        <v>82.513999999999996</v>
      </c>
      <c r="F169" s="8">
        <f t="shared" si="20"/>
        <v>2.7007186197495434</v>
      </c>
      <c r="G169" s="58">
        <f t="shared" si="21"/>
        <v>0.14440600999602374</v>
      </c>
      <c r="H169" s="8"/>
      <c r="I169">
        <v>66</v>
      </c>
      <c r="J169" s="18" t="s">
        <v>10</v>
      </c>
      <c r="K169" s="24" t="s">
        <v>324</v>
      </c>
      <c r="L169" s="16">
        <v>0.104</v>
      </c>
      <c r="M169" s="20">
        <v>55.750999999999998</v>
      </c>
      <c r="N169" s="8">
        <f t="shared" si="22"/>
        <v>2.3698508410213277</v>
      </c>
      <c r="O169" s="58">
        <f t="shared" si="23"/>
        <v>4.3884618474629156E-2</v>
      </c>
      <c r="P169" s="8"/>
      <c r="Q169" s="8"/>
      <c r="R169" s="8"/>
      <c r="S169" s="8"/>
      <c r="T169" s="8"/>
      <c r="U169" s="8"/>
      <c r="V169" s="8"/>
      <c r="W169" s="8"/>
      <c r="X169" s="8"/>
      <c r="Y169" s="18"/>
      <c r="Z169" s="18"/>
      <c r="AA169" s="18"/>
    </row>
    <row r="170" spans="1:27" x14ac:dyDescent="0.25">
      <c r="A170">
        <v>19</v>
      </c>
      <c r="B170" t="s">
        <v>10</v>
      </c>
      <c r="C170" s="22" t="s">
        <v>278</v>
      </c>
      <c r="D170" s="7">
        <v>0.28899999999999998</v>
      </c>
      <c r="E170" s="10">
        <v>31.844999999999999</v>
      </c>
      <c r="F170" s="8">
        <f t="shared" si="20"/>
        <v>1.9663034571122175</v>
      </c>
      <c r="G170" s="58">
        <f t="shared" si="21"/>
        <v>0.14697629653992245</v>
      </c>
      <c r="H170" s="8"/>
      <c r="I170">
        <v>103</v>
      </c>
      <c r="J170" s="18" t="s">
        <v>10</v>
      </c>
      <c r="K170" s="25" t="s">
        <v>361</v>
      </c>
      <c r="L170" s="16">
        <v>0.10100000000000001</v>
      </c>
      <c r="M170" s="20">
        <v>49.363</v>
      </c>
      <c r="N170" s="8">
        <f t="shared" si="22"/>
        <v>2.2756421727896856</v>
      </c>
      <c r="O170" s="58">
        <f t="shared" si="23"/>
        <v>4.4383076218079215E-2</v>
      </c>
      <c r="P170" s="8"/>
      <c r="Q170" s="8"/>
      <c r="R170" s="8"/>
      <c r="S170" s="8"/>
      <c r="T170" s="8"/>
      <c r="U170" s="8"/>
      <c r="V170" s="8"/>
      <c r="W170" s="8"/>
      <c r="X170" s="8"/>
      <c r="Y170" s="18"/>
      <c r="Z170" s="18"/>
      <c r="AA170" s="18"/>
    </row>
    <row r="171" spans="1:27" x14ac:dyDescent="0.25">
      <c r="A171">
        <v>25</v>
      </c>
      <c r="B171" t="s">
        <v>10</v>
      </c>
      <c r="C171" s="22" t="s">
        <v>284</v>
      </c>
      <c r="D171" s="7">
        <v>0.315</v>
      </c>
      <c r="E171" s="10">
        <v>38.700000000000003</v>
      </c>
      <c r="F171" s="8">
        <f t="shared" si="20"/>
        <v>2.0983299527935406</v>
      </c>
      <c r="G171" s="58">
        <f t="shared" si="21"/>
        <v>0.15011938402758604</v>
      </c>
      <c r="H171" s="8"/>
      <c r="I171">
        <v>68</v>
      </c>
      <c r="J171" s="18" t="s">
        <v>10</v>
      </c>
      <c r="K171" s="24" t="s">
        <v>326</v>
      </c>
      <c r="L171" s="16">
        <v>9.6000000000000002E-2</v>
      </c>
      <c r="M171" s="20">
        <v>37.347999999999999</v>
      </c>
      <c r="N171" s="8">
        <f t="shared" si="22"/>
        <v>2.0736044128748667</v>
      </c>
      <c r="O171" s="58">
        <f t="shared" si="23"/>
        <v>4.6296197772315022E-2</v>
      </c>
      <c r="P171" s="8"/>
      <c r="Q171" s="8"/>
      <c r="R171" s="8"/>
      <c r="S171" s="8"/>
      <c r="T171" s="8"/>
      <c r="U171" s="8"/>
      <c r="V171" s="8"/>
      <c r="W171" s="8"/>
      <c r="X171" s="8"/>
      <c r="Y171" s="18"/>
      <c r="Z171" s="18"/>
      <c r="AA171" s="18"/>
    </row>
    <row r="172" spans="1:27" x14ac:dyDescent="0.25">
      <c r="A172">
        <v>41</v>
      </c>
      <c r="B172" t="s">
        <v>10</v>
      </c>
      <c r="C172" s="22" t="s">
        <v>299</v>
      </c>
      <c r="D172" s="7">
        <v>0.441</v>
      </c>
      <c r="E172" s="10">
        <v>106.03</v>
      </c>
      <c r="F172" s="8">
        <f t="shared" si="20"/>
        <v>2.9361599615006599</v>
      </c>
      <c r="G172" s="58">
        <f t="shared" si="21"/>
        <v>0.15019617656478315</v>
      </c>
      <c r="H172" s="8"/>
      <c r="I172">
        <v>175</v>
      </c>
      <c r="J172" s="18" t="s">
        <v>10</v>
      </c>
      <c r="K172" s="24" t="s">
        <v>431</v>
      </c>
      <c r="L172" s="16">
        <v>0.18</v>
      </c>
      <c r="M172" s="20">
        <v>191.959</v>
      </c>
      <c r="N172" s="8">
        <f t="shared" si="22"/>
        <v>3.5785433671915894</v>
      </c>
      <c r="O172" s="58">
        <f t="shared" si="23"/>
        <v>5.0299795623620587E-2</v>
      </c>
      <c r="P172" s="8"/>
      <c r="Q172" s="8"/>
      <c r="R172" s="8"/>
      <c r="S172" s="8"/>
      <c r="T172" s="8"/>
      <c r="U172" s="8"/>
      <c r="V172" s="8"/>
      <c r="W172" s="8"/>
      <c r="X172" s="8"/>
      <c r="Y172" s="18"/>
      <c r="Z172" s="18"/>
      <c r="AA172" s="18"/>
    </row>
    <row r="173" spans="1:27" x14ac:dyDescent="0.25">
      <c r="A173">
        <v>4</v>
      </c>
      <c r="B173" t="s">
        <v>10</v>
      </c>
      <c r="C173" s="22" t="s">
        <v>263</v>
      </c>
      <c r="D173" s="7">
        <v>0.60699999999999998</v>
      </c>
      <c r="E173" s="10">
        <v>245.101</v>
      </c>
      <c r="F173" s="8">
        <f t="shared" si="20"/>
        <v>3.882264786687835</v>
      </c>
      <c r="G173" s="58">
        <f t="shared" si="21"/>
        <v>0.15635203504958861</v>
      </c>
      <c r="H173" s="8"/>
      <c r="I173">
        <v>129</v>
      </c>
      <c r="J173" s="18" t="s">
        <v>10</v>
      </c>
      <c r="K173" s="24" t="s">
        <v>387</v>
      </c>
      <c r="L173" s="16">
        <v>0.126</v>
      </c>
      <c r="M173" s="20">
        <v>64.296999999999997</v>
      </c>
      <c r="N173" s="8">
        <f t="shared" si="22"/>
        <v>2.4852325227833378</v>
      </c>
      <c r="O173" s="58">
        <f t="shared" si="23"/>
        <v>5.0699481374437437E-2</v>
      </c>
      <c r="P173" s="8"/>
      <c r="Q173" s="8"/>
      <c r="R173" s="8"/>
      <c r="S173" s="8"/>
      <c r="T173" s="8"/>
      <c r="U173" s="8"/>
      <c r="V173" s="8"/>
      <c r="W173" s="8"/>
      <c r="X173" s="8"/>
      <c r="Y173" s="18"/>
      <c r="Z173" s="18"/>
      <c r="AA173" s="18"/>
    </row>
    <row r="174" spans="1:27" x14ac:dyDescent="0.25">
      <c r="A174">
        <v>38</v>
      </c>
      <c r="B174" t="s">
        <v>10</v>
      </c>
      <c r="C174" s="22" t="s">
        <v>296</v>
      </c>
      <c r="D174" s="7">
        <v>0.26400000000000001</v>
      </c>
      <c r="E174" s="10">
        <v>11.911</v>
      </c>
      <c r="F174" s="8">
        <f t="shared" si="20"/>
        <v>1.4167270950979682</v>
      </c>
      <c r="G174" s="58">
        <f t="shared" si="21"/>
        <v>0.18634499256311896</v>
      </c>
      <c r="H174" s="8"/>
      <c r="I174">
        <v>75</v>
      </c>
      <c r="J174" s="18" t="s">
        <v>10</v>
      </c>
      <c r="K174" s="24" t="s">
        <v>333</v>
      </c>
      <c r="L174" s="16">
        <v>0.13200000000000001</v>
      </c>
      <c r="M174" s="20">
        <v>70.259</v>
      </c>
      <c r="N174" s="8">
        <f t="shared" si="22"/>
        <v>2.5597886736224247</v>
      </c>
      <c r="O174" s="58">
        <f t="shared" si="23"/>
        <v>5.1566756803093167E-2</v>
      </c>
      <c r="P174" s="8"/>
      <c r="Q174" s="8"/>
      <c r="R174" s="8"/>
      <c r="S174" s="8"/>
      <c r="T174" s="8"/>
      <c r="U174" s="8"/>
      <c r="V174" s="8"/>
      <c r="W174" s="8"/>
      <c r="X174" s="8"/>
      <c r="Y174" s="18"/>
      <c r="Z174" s="18"/>
      <c r="AA174" s="18"/>
    </row>
    <row r="175" spans="1:27" x14ac:dyDescent="0.25">
      <c r="A175">
        <v>15</v>
      </c>
      <c r="B175" t="s">
        <v>10</v>
      </c>
      <c r="C175" s="22" t="s">
        <v>274</v>
      </c>
      <c r="D175" s="7">
        <v>0.72299999999999998</v>
      </c>
      <c r="E175" s="10">
        <v>231.63399999999999</v>
      </c>
      <c r="F175" s="8">
        <f t="shared" ref="F175:F191" si="24">POWER(E175*3/(4*3.1416),1/3)</f>
        <v>3.8098179823735716</v>
      </c>
      <c r="G175" s="58">
        <f t="shared" ref="G175:G191" si="25">D175/F175</f>
        <v>0.1897728456700602</v>
      </c>
      <c r="H175" s="8"/>
      <c r="I175">
        <v>188</v>
      </c>
      <c r="J175" s="18" t="s">
        <v>10</v>
      </c>
      <c r="K175" s="24" t="s">
        <v>444</v>
      </c>
      <c r="L175" s="16">
        <v>0.188</v>
      </c>
      <c r="M175" s="20">
        <v>201.31299999999999</v>
      </c>
      <c r="N175" s="8">
        <f t="shared" ref="N175:N206" si="26">POWER(M175*3/(4*3.1416),1/3)</f>
        <v>3.6357504397180005</v>
      </c>
      <c r="O175" s="58">
        <f t="shared" ref="O175:O206" si="27">L175/N175</f>
        <v>5.1708719593686371E-2</v>
      </c>
      <c r="P175" s="8"/>
      <c r="Q175" s="8"/>
      <c r="R175" s="8"/>
      <c r="S175" s="8"/>
      <c r="T175" s="8"/>
      <c r="U175" s="8"/>
      <c r="V175" s="8"/>
      <c r="W175" s="8"/>
      <c r="X175" s="8"/>
      <c r="Y175" s="18"/>
      <c r="Z175" s="18"/>
      <c r="AA175" s="18"/>
    </row>
    <row r="176" spans="1:27" x14ac:dyDescent="0.25">
      <c r="A176">
        <v>12</v>
      </c>
      <c r="B176" t="s">
        <v>10</v>
      </c>
      <c r="C176" s="22" t="s">
        <v>271</v>
      </c>
      <c r="D176" s="7">
        <v>0.40400000000000003</v>
      </c>
      <c r="E176" s="10">
        <v>36.14</v>
      </c>
      <c r="F176" s="8">
        <f t="shared" si="24"/>
        <v>2.0510024278110937</v>
      </c>
      <c r="G176" s="58">
        <f t="shared" si="25"/>
        <v>0.19697685118352781</v>
      </c>
      <c r="H176" s="8"/>
      <c r="I176">
        <v>171</v>
      </c>
      <c r="J176" s="18" t="s">
        <v>10</v>
      </c>
      <c r="K176" s="24" t="s">
        <v>427</v>
      </c>
      <c r="L176" s="16">
        <v>0.11799999999999999</v>
      </c>
      <c r="M176" s="20">
        <v>44.091000000000001</v>
      </c>
      <c r="N176" s="8">
        <f t="shared" si="26"/>
        <v>2.1915603844214071</v>
      </c>
      <c r="O176" s="58">
        <f t="shared" si="27"/>
        <v>5.3842915230078461E-2</v>
      </c>
      <c r="P176" s="8"/>
      <c r="Q176" s="8"/>
      <c r="R176" s="8"/>
      <c r="S176" s="8"/>
      <c r="T176" s="8"/>
      <c r="U176" s="8"/>
      <c r="V176" s="8"/>
      <c r="W176" s="8"/>
      <c r="X176" s="8"/>
      <c r="Y176" s="18"/>
      <c r="Z176" s="18"/>
      <c r="AA176" s="18"/>
    </row>
    <row r="177" spans="1:27" x14ac:dyDescent="0.25">
      <c r="A177">
        <v>29</v>
      </c>
      <c r="B177" t="s">
        <v>10</v>
      </c>
      <c r="C177" s="23" t="s">
        <v>288</v>
      </c>
      <c r="D177" s="7">
        <v>0.60099999999999998</v>
      </c>
      <c r="E177" s="10">
        <v>84.635999999999996</v>
      </c>
      <c r="F177" s="8">
        <f t="shared" si="24"/>
        <v>2.7236742712247199</v>
      </c>
      <c r="G177" s="58">
        <f t="shared" si="25"/>
        <v>0.22065781005808596</v>
      </c>
      <c r="H177" s="8"/>
      <c r="I177">
        <v>158</v>
      </c>
      <c r="J177" s="18" t="s">
        <v>10</v>
      </c>
      <c r="K177" s="24" t="s">
        <v>414</v>
      </c>
      <c r="L177" s="16">
        <v>0.104</v>
      </c>
      <c r="M177" s="20">
        <v>29.536999999999999</v>
      </c>
      <c r="N177" s="8">
        <f t="shared" si="26"/>
        <v>1.9176039666158451</v>
      </c>
      <c r="O177" s="58">
        <f t="shared" si="27"/>
        <v>5.423434755589155E-2</v>
      </c>
      <c r="P177" s="8"/>
      <c r="Q177" s="8"/>
      <c r="R177" s="8"/>
      <c r="S177" s="8"/>
      <c r="T177" s="8"/>
      <c r="U177" s="8"/>
      <c r="V177" s="8"/>
      <c r="W177" s="8"/>
      <c r="X177" s="8"/>
      <c r="Y177" s="18"/>
      <c r="Z177" s="18"/>
      <c r="AA177" s="18"/>
    </row>
    <row r="178" spans="1:27" x14ac:dyDescent="0.25">
      <c r="A178">
        <v>21</v>
      </c>
      <c r="B178" t="s">
        <v>10</v>
      </c>
      <c r="C178" s="22" t="s">
        <v>280</v>
      </c>
      <c r="D178" s="7">
        <v>0.57199999999999995</v>
      </c>
      <c r="E178" s="10">
        <v>65.346000000000004</v>
      </c>
      <c r="F178" s="8">
        <f t="shared" si="24"/>
        <v>2.4986751319838745</v>
      </c>
      <c r="G178" s="58">
        <f t="shared" si="25"/>
        <v>0.22892131621202344</v>
      </c>
      <c r="H178" s="8"/>
      <c r="I178">
        <v>157</v>
      </c>
      <c r="J178" s="18" t="s">
        <v>10</v>
      </c>
      <c r="K178" s="24" t="s">
        <v>413</v>
      </c>
      <c r="L178" s="16">
        <v>0.14099999999999999</v>
      </c>
      <c r="M178" s="20">
        <v>72.700999999999993</v>
      </c>
      <c r="N178" s="8">
        <f t="shared" si="26"/>
        <v>2.5891085163786336</v>
      </c>
      <c r="O178" s="58">
        <f t="shared" si="27"/>
        <v>5.4458899311495688E-2</v>
      </c>
      <c r="P178" s="8"/>
      <c r="Q178" s="8"/>
      <c r="R178" s="8"/>
      <c r="S178" s="8"/>
      <c r="T178" s="8"/>
      <c r="U178" s="8"/>
      <c r="V178" s="8"/>
      <c r="W178" s="8"/>
      <c r="X178" s="8"/>
      <c r="Y178" s="18"/>
      <c r="Z178" s="18"/>
      <c r="AA178" s="18"/>
    </row>
    <row r="179" spans="1:27" x14ac:dyDescent="0.25">
      <c r="A179">
        <v>46</v>
      </c>
      <c r="B179" t="s">
        <v>10</v>
      </c>
      <c r="C179" s="22" t="s">
        <v>304</v>
      </c>
      <c r="D179" s="7">
        <v>0.78300000000000003</v>
      </c>
      <c r="E179" s="10">
        <v>151.71100000000001</v>
      </c>
      <c r="F179" s="8">
        <f t="shared" si="24"/>
        <v>3.3085864137646799</v>
      </c>
      <c r="G179" s="58">
        <f t="shared" si="25"/>
        <v>0.23665695922055799</v>
      </c>
      <c r="H179" s="8"/>
      <c r="I179">
        <v>111</v>
      </c>
      <c r="J179" s="18" t="s">
        <v>10</v>
      </c>
      <c r="K179" s="24" t="s">
        <v>369</v>
      </c>
      <c r="L179" s="16">
        <v>0.182</v>
      </c>
      <c r="M179" s="20">
        <v>153.92400000000001</v>
      </c>
      <c r="N179" s="8">
        <f t="shared" si="26"/>
        <v>3.3245962088661458</v>
      </c>
      <c r="O179" s="58">
        <f t="shared" si="27"/>
        <v>5.4743490206310239E-2</v>
      </c>
      <c r="P179" s="8"/>
      <c r="Q179" s="8"/>
      <c r="R179" s="8"/>
      <c r="S179" s="8"/>
      <c r="T179" s="8"/>
      <c r="U179" s="8"/>
      <c r="V179" s="8"/>
      <c r="W179" s="8"/>
      <c r="X179" s="8"/>
      <c r="Y179" s="18"/>
      <c r="Z179" s="18"/>
      <c r="AA179" s="18"/>
    </row>
    <row r="180" spans="1:27" x14ac:dyDescent="0.25">
      <c r="A180">
        <v>22</v>
      </c>
      <c r="B180" t="s">
        <v>10</v>
      </c>
      <c r="C180" s="22" t="s">
        <v>281</v>
      </c>
      <c r="D180" s="7">
        <v>0.78400000000000003</v>
      </c>
      <c r="E180" s="10">
        <v>133.44499999999999</v>
      </c>
      <c r="F180" s="8">
        <f t="shared" si="24"/>
        <v>3.1700849016951378</v>
      </c>
      <c r="G180" s="58">
        <f t="shared" si="25"/>
        <v>0.24731198826276612</v>
      </c>
      <c r="H180" s="8"/>
      <c r="I180">
        <v>57</v>
      </c>
      <c r="J180" s="18" t="s">
        <v>10</v>
      </c>
      <c r="K180" s="24" t="s">
        <v>315</v>
      </c>
      <c r="L180" s="16">
        <v>0.13</v>
      </c>
      <c r="M180" s="20">
        <v>53.195999999999998</v>
      </c>
      <c r="N180" s="8">
        <f t="shared" si="26"/>
        <v>2.3330808240630465</v>
      </c>
      <c r="O180" s="58">
        <f t="shared" si="27"/>
        <v>5.5720315669821406E-2</v>
      </c>
      <c r="P180" s="8"/>
      <c r="Q180" s="8"/>
      <c r="R180" s="8"/>
      <c r="S180" s="8"/>
      <c r="T180" s="8"/>
      <c r="U180" s="8"/>
      <c r="V180" s="8"/>
      <c r="W180" s="8"/>
      <c r="X180" s="8"/>
      <c r="Y180" s="18"/>
      <c r="Z180" s="18"/>
      <c r="AA180" s="18"/>
    </row>
    <row r="181" spans="1:27" x14ac:dyDescent="0.25">
      <c r="A181">
        <v>37</v>
      </c>
      <c r="B181" t="s">
        <v>10</v>
      </c>
      <c r="C181" s="23" t="s">
        <v>22</v>
      </c>
      <c r="D181" s="7">
        <v>0.83499999999999996</v>
      </c>
      <c r="E181" s="10">
        <v>135.26599999999999</v>
      </c>
      <c r="F181" s="8">
        <f t="shared" si="24"/>
        <v>3.1844395385465805</v>
      </c>
      <c r="G181" s="58">
        <f t="shared" si="25"/>
        <v>0.26221254631862306</v>
      </c>
      <c r="H181" s="8"/>
      <c r="I181">
        <v>65</v>
      </c>
      <c r="J181" s="18" t="s">
        <v>10</v>
      </c>
      <c r="K181" s="24" t="s">
        <v>323</v>
      </c>
      <c r="L181" s="16">
        <v>0.13800000000000001</v>
      </c>
      <c r="M181" s="20">
        <v>54.347999999999999</v>
      </c>
      <c r="N181" s="8">
        <f t="shared" si="26"/>
        <v>2.3498022426303167</v>
      </c>
      <c r="O181" s="58">
        <f t="shared" si="27"/>
        <v>5.8728346367363182E-2</v>
      </c>
      <c r="P181" s="8"/>
      <c r="Q181" s="8"/>
      <c r="R181" s="8"/>
      <c r="S181" s="8"/>
      <c r="T181" s="8"/>
      <c r="U181" s="8"/>
      <c r="V181" s="8"/>
      <c r="W181" s="8"/>
      <c r="X181" s="8"/>
      <c r="Y181" s="18"/>
      <c r="Z181" s="18"/>
      <c r="AA181" s="18"/>
    </row>
    <row r="182" spans="1:27" x14ac:dyDescent="0.25">
      <c r="A182">
        <v>1</v>
      </c>
      <c r="B182" t="s">
        <v>10</v>
      </c>
      <c r="C182" s="22" t="s">
        <v>260</v>
      </c>
      <c r="D182" s="7">
        <v>0.98399999999999999</v>
      </c>
      <c r="E182" s="10">
        <v>180.262</v>
      </c>
      <c r="F182" s="8">
        <f t="shared" si="24"/>
        <v>3.5043288450344279</v>
      </c>
      <c r="G182" s="58">
        <f t="shared" si="25"/>
        <v>0.28079556557436403</v>
      </c>
      <c r="H182" s="8"/>
      <c r="I182">
        <v>92</v>
      </c>
      <c r="J182" s="18" t="s">
        <v>10</v>
      </c>
      <c r="K182" s="25" t="s">
        <v>350</v>
      </c>
      <c r="L182" s="16">
        <v>0.16500000000000001</v>
      </c>
      <c r="M182" s="20">
        <v>92.12</v>
      </c>
      <c r="N182" s="8">
        <f t="shared" si="26"/>
        <v>2.8016987399955773</v>
      </c>
      <c r="O182" s="58">
        <f t="shared" si="27"/>
        <v>5.8892841562351729E-2</v>
      </c>
      <c r="P182" s="8"/>
      <c r="Q182" s="8"/>
      <c r="R182" s="8"/>
      <c r="S182" s="8"/>
      <c r="T182" s="8"/>
      <c r="U182" s="8"/>
      <c r="V182" s="8"/>
      <c r="W182" s="8"/>
      <c r="X182" s="8"/>
      <c r="Y182" s="18"/>
      <c r="Z182" s="18"/>
      <c r="AA182" s="18"/>
    </row>
    <row r="183" spans="1:27" x14ac:dyDescent="0.25">
      <c r="A183">
        <v>26</v>
      </c>
      <c r="B183" t="s">
        <v>10</v>
      </c>
      <c r="C183" s="22" t="s">
        <v>285</v>
      </c>
      <c r="D183" s="7">
        <v>0.55600000000000005</v>
      </c>
      <c r="E183" s="10">
        <v>27.536999999999999</v>
      </c>
      <c r="F183" s="8">
        <f t="shared" si="24"/>
        <v>1.8733071895624764</v>
      </c>
      <c r="G183" s="58">
        <f t="shared" si="25"/>
        <v>0.29680129510945696</v>
      </c>
      <c r="H183" s="8"/>
      <c r="I183">
        <v>74</v>
      </c>
      <c r="J183" s="18" t="s">
        <v>10</v>
      </c>
      <c r="K183" s="25" t="s">
        <v>332</v>
      </c>
      <c r="L183" s="16">
        <v>0.189</v>
      </c>
      <c r="M183" s="20">
        <v>107.148</v>
      </c>
      <c r="N183" s="8">
        <f t="shared" si="26"/>
        <v>2.9464437063805469</v>
      </c>
      <c r="O183" s="58">
        <f t="shared" si="27"/>
        <v>6.4145125050486806E-2</v>
      </c>
      <c r="P183" s="8"/>
      <c r="Q183" s="8"/>
      <c r="R183" s="8"/>
      <c r="S183" s="8"/>
      <c r="T183" s="8"/>
      <c r="U183" s="8"/>
      <c r="V183" s="8"/>
      <c r="W183" s="8"/>
      <c r="X183" s="8"/>
      <c r="Y183" s="18"/>
      <c r="Z183" s="18"/>
      <c r="AA183" s="18"/>
    </row>
    <row r="184" spans="1:27" x14ac:dyDescent="0.25">
      <c r="A184">
        <v>43</v>
      </c>
      <c r="B184" t="s">
        <v>10</v>
      </c>
      <c r="C184" s="22" t="s">
        <v>301</v>
      </c>
      <c r="D184" s="7">
        <v>0.79300000000000004</v>
      </c>
      <c r="E184" s="10">
        <v>76.977000000000004</v>
      </c>
      <c r="F184" s="8">
        <f t="shared" si="24"/>
        <v>2.6389051794759508</v>
      </c>
      <c r="G184" s="58">
        <f t="shared" si="25"/>
        <v>0.3005034080676891</v>
      </c>
      <c r="H184" s="8"/>
      <c r="I184">
        <v>70</v>
      </c>
      <c r="J184" s="18" t="s">
        <v>10</v>
      </c>
      <c r="K184" s="25" t="s">
        <v>328</v>
      </c>
      <c r="L184" s="16">
        <v>0.152</v>
      </c>
      <c r="M184" s="20">
        <v>53.804000000000002</v>
      </c>
      <c r="N184" s="8">
        <f t="shared" si="26"/>
        <v>2.3419357688658597</v>
      </c>
      <c r="O184" s="58">
        <f t="shared" si="27"/>
        <v>6.4903573368969791E-2</v>
      </c>
      <c r="P184" s="8"/>
      <c r="Q184" s="8"/>
      <c r="R184" s="8"/>
      <c r="S184" s="8"/>
      <c r="T184" s="8"/>
      <c r="U184" s="8"/>
      <c r="V184" s="8"/>
      <c r="W184" s="8"/>
      <c r="X184" s="8"/>
      <c r="Y184" s="18"/>
      <c r="Z184" s="18"/>
      <c r="AA184" s="18"/>
    </row>
    <row r="185" spans="1:27" x14ac:dyDescent="0.25">
      <c r="A185">
        <v>3</v>
      </c>
      <c r="B185" t="s">
        <v>10</v>
      </c>
      <c r="C185" s="22" t="s">
        <v>262</v>
      </c>
      <c r="D185" s="7">
        <v>0.72199999999999998</v>
      </c>
      <c r="E185" s="10">
        <v>55.170999999999999</v>
      </c>
      <c r="F185" s="8">
        <f t="shared" si="24"/>
        <v>2.3616040067786459</v>
      </c>
      <c r="G185" s="58">
        <f t="shared" si="25"/>
        <v>0.30572441354587915</v>
      </c>
      <c r="H185" s="8"/>
      <c r="I185">
        <v>58</v>
      </c>
      <c r="J185" s="18" t="s">
        <v>10</v>
      </c>
      <c r="K185" s="24" t="s">
        <v>316</v>
      </c>
      <c r="L185" s="16">
        <v>0.17399999999999999</v>
      </c>
      <c r="M185" s="20">
        <v>78.257999999999996</v>
      </c>
      <c r="N185" s="8">
        <f t="shared" si="26"/>
        <v>2.6534630228730398</v>
      </c>
      <c r="O185" s="58">
        <f t="shared" si="27"/>
        <v>6.5574684289966587E-2</v>
      </c>
      <c r="P185" s="8"/>
      <c r="Q185" s="8"/>
      <c r="R185" s="8"/>
      <c r="S185" s="8"/>
      <c r="T185" s="8"/>
      <c r="U185" s="8"/>
      <c r="V185" s="8"/>
      <c r="W185" s="8"/>
      <c r="X185" s="8"/>
      <c r="Y185" s="18"/>
      <c r="Z185" s="18"/>
      <c r="AA185" s="18"/>
    </row>
    <row r="186" spans="1:27" x14ac:dyDescent="0.25">
      <c r="A186">
        <v>27</v>
      </c>
      <c r="B186" t="s">
        <v>10</v>
      </c>
      <c r="C186" s="22" t="s">
        <v>286</v>
      </c>
      <c r="D186" s="7">
        <v>0.95199999999999996</v>
      </c>
      <c r="E186" s="10">
        <v>89.194000000000003</v>
      </c>
      <c r="F186" s="8">
        <f t="shared" si="24"/>
        <v>2.7717156369852267</v>
      </c>
      <c r="G186" s="58">
        <f t="shared" si="25"/>
        <v>0.343469577938191</v>
      </c>
      <c r="H186" s="8"/>
      <c r="I186">
        <v>80</v>
      </c>
      <c r="J186" s="18" t="s">
        <v>10</v>
      </c>
      <c r="K186" s="25" t="s">
        <v>338</v>
      </c>
      <c r="L186" s="16">
        <v>0.221</v>
      </c>
      <c r="M186" s="20">
        <v>150.488</v>
      </c>
      <c r="N186" s="8">
        <f t="shared" si="26"/>
        <v>3.299671825423014</v>
      </c>
      <c r="O186" s="58">
        <f t="shared" si="27"/>
        <v>6.6976357556911906E-2</v>
      </c>
      <c r="P186" s="8"/>
      <c r="Q186" s="8"/>
      <c r="R186" s="8"/>
      <c r="S186" s="8"/>
      <c r="T186" s="8"/>
      <c r="U186" s="8"/>
      <c r="V186" s="8"/>
      <c r="W186" s="8"/>
      <c r="X186" s="8"/>
      <c r="Y186" s="18"/>
      <c r="Z186" s="18"/>
      <c r="AA186" s="18"/>
    </row>
    <row r="187" spans="1:27" x14ac:dyDescent="0.25">
      <c r="A187">
        <v>47</v>
      </c>
      <c r="B187" t="s">
        <v>10</v>
      </c>
      <c r="C187" s="22" t="s">
        <v>305</v>
      </c>
      <c r="D187" s="7">
        <v>0.92100000000000004</v>
      </c>
      <c r="E187" s="10">
        <v>66.301000000000002</v>
      </c>
      <c r="F187" s="8">
        <f t="shared" si="24"/>
        <v>2.510788618500071</v>
      </c>
      <c r="G187" s="58">
        <f t="shared" si="25"/>
        <v>0.36681702044284381</v>
      </c>
      <c r="H187" s="8"/>
      <c r="I187">
        <v>195</v>
      </c>
      <c r="J187" s="18" t="s">
        <v>10</v>
      </c>
      <c r="K187" s="24" t="s">
        <v>450</v>
      </c>
      <c r="L187" s="16">
        <v>0.13700000000000001</v>
      </c>
      <c r="M187" s="20">
        <v>35.838999999999999</v>
      </c>
      <c r="N187" s="8">
        <f t="shared" si="26"/>
        <v>2.0452924700321717</v>
      </c>
      <c r="O187" s="58">
        <f t="shared" si="27"/>
        <v>6.6983085308012238E-2</v>
      </c>
      <c r="P187" s="8"/>
      <c r="Q187" s="8"/>
      <c r="R187" s="8"/>
      <c r="S187" s="8"/>
      <c r="T187" s="8"/>
      <c r="U187" s="8"/>
      <c r="V187" s="8"/>
      <c r="W187" s="8"/>
      <c r="X187" s="8"/>
      <c r="Y187" s="18"/>
      <c r="Z187" s="18"/>
      <c r="AA187" s="18"/>
    </row>
    <row r="188" spans="1:27" x14ac:dyDescent="0.25">
      <c r="A188">
        <v>35</v>
      </c>
      <c r="B188" t="s">
        <v>10</v>
      </c>
      <c r="C188" s="22" t="s">
        <v>294</v>
      </c>
      <c r="D188" s="7">
        <v>0.93300000000000005</v>
      </c>
      <c r="E188" s="10">
        <v>52.3</v>
      </c>
      <c r="F188" s="8">
        <f t="shared" si="24"/>
        <v>2.3199076018874893</v>
      </c>
      <c r="G188" s="58">
        <f t="shared" si="25"/>
        <v>0.40217118959432102</v>
      </c>
      <c r="H188" s="8"/>
      <c r="I188">
        <v>89</v>
      </c>
      <c r="J188" s="18" t="s">
        <v>10</v>
      </c>
      <c r="K188" s="24" t="s">
        <v>347</v>
      </c>
      <c r="L188" s="16">
        <v>0.11799999999999999</v>
      </c>
      <c r="M188" s="20">
        <v>22.663</v>
      </c>
      <c r="N188" s="8">
        <f t="shared" si="26"/>
        <v>1.7555340524099621</v>
      </c>
      <c r="O188" s="58">
        <f t="shared" si="27"/>
        <v>6.7216013177307465E-2</v>
      </c>
      <c r="P188" s="8"/>
      <c r="Q188" s="8"/>
      <c r="R188" s="8"/>
      <c r="S188" s="8"/>
      <c r="T188" s="8"/>
      <c r="U188" s="8"/>
      <c r="V188" s="8"/>
      <c r="W188" s="8"/>
      <c r="X188" s="8"/>
      <c r="Y188" s="18"/>
      <c r="Z188" s="18"/>
      <c r="AA188" s="18"/>
    </row>
    <row r="189" spans="1:27" x14ac:dyDescent="0.25">
      <c r="A189">
        <v>16</v>
      </c>
      <c r="B189" t="s">
        <v>10</v>
      </c>
      <c r="C189" s="22" t="s">
        <v>275</v>
      </c>
      <c r="D189" s="7">
        <v>0.92200000000000004</v>
      </c>
      <c r="E189" s="10">
        <v>46.826999999999998</v>
      </c>
      <c r="F189" s="8">
        <f t="shared" si="24"/>
        <v>2.2359850911711732</v>
      </c>
      <c r="G189" s="58">
        <f t="shared" si="25"/>
        <v>0.41234621985653369</v>
      </c>
      <c r="H189" s="8"/>
      <c r="I189">
        <v>105</v>
      </c>
      <c r="J189" s="18" t="s">
        <v>10</v>
      </c>
      <c r="K189" s="24" t="s">
        <v>363</v>
      </c>
      <c r="L189" s="16">
        <v>0.153</v>
      </c>
      <c r="M189" s="20">
        <v>39.573999999999998</v>
      </c>
      <c r="N189" s="8">
        <f t="shared" si="26"/>
        <v>2.1140087223063597</v>
      </c>
      <c r="O189" s="58">
        <f t="shared" si="27"/>
        <v>7.2374346607746595E-2</v>
      </c>
      <c r="P189" s="8"/>
      <c r="Q189" s="8"/>
      <c r="R189" s="8"/>
      <c r="S189" s="8"/>
      <c r="T189" s="8"/>
      <c r="U189" s="8"/>
      <c r="V189" s="8"/>
      <c r="W189" s="8"/>
      <c r="X189" s="8"/>
      <c r="Y189" s="18"/>
      <c r="Z189" s="18"/>
      <c r="AA189" s="18"/>
    </row>
    <row r="190" spans="1:27" x14ac:dyDescent="0.25">
      <c r="A190">
        <v>2</v>
      </c>
      <c r="B190" t="s">
        <v>10</v>
      </c>
      <c r="C190" s="22" t="s">
        <v>261</v>
      </c>
      <c r="D190" s="7">
        <v>1.01</v>
      </c>
      <c r="E190" s="10">
        <v>46.078000000000003</v>
      </c>
      <c r="F190" s="8">
        <f t="shared" si="24"/>
        <v>2.2239993971251888</v>
      </c>
      <c r="G190" s="58">
        <f t="shared" si="25"/>
        <v>0.4541368137534379</v>
      </c>
      <c r="H190" s="8"/>
      <c r="I190">
        <v>59</v>
      </c>
      <c r="J190" s="18" t="s">
        <v>10</v>
      </c>
      <c r="K190" s="24" t="s">
        <v>317</v>
      </c>
      <c r="L190" s="16">
        <v>0.182</v>
      </c>
      <c r="M190" s="20">
        <v>61.396999999999998</v>
      </c>
      <c r="N190" s="8">
        <f t="shared" si="26"/>
        <v>2.4472922903242784</v>
      </c>
      <c r="O190" s="58">
        <f t="shared" si="27"/>
        <v>7.4367904773599433E-2</v>
      </c>
      <c r="P190" s="8"/>
      <c r="Q190" s="8"/>
      <c r="R190" s="8"/>
      <c r="S190" s="8"/>
      <c r="T190" s="8"/>
      <c r="U190" s="8"/>
      <c r="V190" s="8"/>
      <c r="W190" s="8"/>
      <c r="X190" s="8"/>
      <c r="Y190" s="18"/>
      <c r="Z190" s="18"/>
      <c r="AA190" s="18"/>
    </row>
    <row r="191" spans="1:27" x14ac:dyDescent="0.25">
      <c r="A191">
        <v>7</v>
      </c>
      <c r="B191" t="s">
        <v>10</v>
      </c>
      <c r="C191" s="22" t="s">
        <v>266</v>
      </c>
      <c r="D191" s="7">
        <v>1.536</v>
      </c>
      <c r="E191" s="10">
        <v>161.16999999999999</v>
      </c>
      <c r="F191" s="8">
        <f t="shared" si="24"/>
        <v>3.3759670071884731</v>
      </c>
      <c r="G191" s="58">
        <f t="shared" si="25"/>
        <v>0.45498074973167191</v>
      </c>
      <c r="H191" s="8"/>
      <c r="I191">
        <v>51</v>
      </c>
      <c r="J191" s="18" t="s">
        <v>10</v>
      </c>
      <c r="K191" s="24" t="s">
        <v>309</v>
      </c>
      <c r="L191" s="16">
        <v>0.217</v>
      </c>
      <c r="M191" s="20">
        <v>92.3</v>
      </c>
      <c r="N191" s="8">
        <f t="shared" si="26"/>
        <v>2.8035223673753151</v>
      </c>
      <c r="O191" s="58">
        <f t="shared" si="27"/>
        <v>7.7402628395348783E-2</v>
      </c>
      <c r="P191" s="8"/>
      <c r="Q191" s="8"/>
      <c r="R191" s="8"/>
      <c r="S191" s="8"/>
      <c r="T191" s="8"/>
      <c r="U191" s="8"/>
      <c r="V191" s="8"/>
      <c r="W191" s="8"/>
      <c r="X191" s="8"/>
      <c r="Y191" s="18"/>
      <c r="Z191" s="18"/>
      <c r="AA191" s="18"/>
    </row>
    <row r="192" spans="1:27" x14ac:dyDescent="0.25">
      <c r="A192" s="13"/>
      <c r="B192" s="26"/>
      <c r="C192" s="26"/>
      <c r="D192" s="27"/>
      <c r="E192" s="28"/>
      <c r="F192" s="8"/>
      <c r="G192" s="8"/>
      <c r="H192" s="8"/>
      <c r="I192">
        <v>114</v>
      </c>
      <c r="J192" s="18" t="s">
        <v>10</v>
      </c>
      <c r="K192" s="24" t="s">
        <v>372</v>
      </c>
      <c r="L192" s="16">
        <v>0.188</v>
      </c>
      <c r="M192" s="20">
        <v>57.110999999999997</v>
      </c>
      <c r="N192" s="8">
        <f t="shared" si="26"/>
        <v>2.388966427481372</v>
      </c>
      <c r="O192" s="58">
        <f t="shared" si="27"/>
        <v>7.8695120131178964E-2</v>
      </c>
      <c r="P192" s="8"/>
      <c r="Q192" s="8"/>
      <c r="R192" s="8"/>
      <c r="S192" s="8"/>
      <c r="T192" s="8"/>
      <c r="U192" s="8"/>
      <c r="V192" s="8"/>
      <c r="W192" s="8"/>
      <c r="X192" s="8"/>
      <c r="Y192" s="18"/>
      <c r="Z192" s="18"/>
      <c r="AA192" s="18"/>
    </row>
    <row r="193" spans="1:27" x14ac:dyDescent="0.25">
      <c r="A193" s="13"/>
      <c r="B193" s="26"/>
      <c r="C193" s="26"/>
      <c r="D193" s="27"/>
      <c r="E193" s="28"/>
      <c r="F193" s="8"/>
      <c r="G193" s="8"/>
      <c r="H193" s="8"/>
      <c r="I193">
        <v>168</v>
      </c>
      <c r="J193" s="18" t="s">
        <v>10</v>
      </c>
      <c r="K193" s="24" t="s">
        <v>424</v>
      </c>
      <c r="L193" s="16">
        <v>0.186</v>
      </c>
      <c r="M193" s="20">
        <v>54.433</v>
      </c>
      <c r="N193" s="8">
        <f t="shared" si="26"/>
        <v>2.3510266308553804</v>
      </c>
      <c r="O193" s="58">
        <f t="shared" si="27"/>
        <v>7.9114373933028184E-2</v>
      </c>
      <c r="P193" s="8"/>
      <c r="Q193" s="8"/>
      <c r="R193" s="8"/>
      <c r="S193" s="8"/>
      <c r="T193" s="8"/>
      <c r="U193" s="8"/>
      <c r="V193" s="8"/>
      <c r="W193" s="8"/>
      <c r="X193" s="8"/>
      <c r="Y193" s="18"/>
      <c r="Z193" s="18"/>
      <c r="AA193" s="18"/>
    </row>
    <row r="194" spans="1:27" x14ac:dyDescent="0.25">
      <c r="A194" s="13"/>
      <c r="B194" s="26"/>
      <c r="C194" s="26"/>
      <c r="D194" s="27"/>
      <c r="E194" s="28"/>
      <c r="F194" s="8"/>
      <c r="G194" s="8"/>
      <c r="H194" s="8"/>
      <c r="I194">
        <v>110</v>
      </c>
      <c r="J194" s="18" t="s">
        <v>10</v>
      </c>
      <c r="K194" s="24" t="s">
        <v>368</v>
      </c>
      <c r="L194" s="16">
        <v>0.23699999999999999</v>
      </c>
      <c r="M194" s="20">
        <v>110.405</v>
      </c>
      <c r="N194" s="8">
        <f t="shared" si="26"/>
        <v>2.9760007688264198</v>
      </c>
      <c r="O194" s="58">
        <f t="shared" si="27"/>
        <v>7.963707620057521E-2</v>
      </c>
      <c r="P194" s="8"/>
      <c r="Q194" s="8"/>
      <c r="R194" s="8"/>
      <c r="S194" s="8"/>
      <c r="T194" s="8"/>
      <c r="U194" s="8"/>
      <c r="V194" s="8"/>
      <c r="W194" s="8"/>
      <c r="X194" s="8"/>
      <c r="Y194" s="18"/>
      <c r="Z194" s="18"/>
      <c r="AA194" s="18"/>
    </row>
    <row r="195" spans="1:27" x14ac:dyDescent="0.25">
      <c r="A195" s="13"/>
      <c r="B195" s="26"/>
      <c r="C195" s="26"/>
      <c r="D195" s="27"/>
      <c r="E195" s="28"/>
      <c r="F195" s="8"/>
      <c r="G195" s="8"/>
      <c r="H195" s="8"/>
      <c r="I195">
        <v>191</v>
      </c>
      <c r="J195" s="18" t="s">
        <v>10</v>
      </c>
      <c r="K195" s="24" t="s">
        <v>447</v>
      </c>
      <c r="L195" s="16">
        <v>0.21299999999999999</v>
      </c>
      <c r="M195" s="20">
        <v>78.192999999999998</v>
      </c>
      <c r="N195" s="8">
        <f t="shared" si="26"/>
        <v>2.6527281762957609</v>
      </c>
      <c r="O195" s="58">
        <f t="shared" si="27"/>
        <v>8.0294695062737537E-2</v>
      </c>
      <c r="P195" s="8"/>
      <c r="Q195" s="8"/>
      <c r="R195" s="8"/>
      <c r="S195" s="8"/>
      <c r="T195" s="8"/>
      <c r="U195" s="8"/>
      <c r="V195" s="8"/>
      <c r="W195" s="8"/>
      <c r="X195" s="8"/>
      <c r="Y195" s="18"/>
      <c r="Z195" s="18"/>
      <c r="AA195" s="18"/>
    </row>
    <row r="196" spans="1:27" x14ac:dyDescent="0.25">
      <c r="A196" s="13"/>
      <c r="B196" s="26"/>
      <c r="C196" s="26"/>
      <c r="D196" s="27"/>
      <c r="E196" s="28"/>
      <c r="F196" s="8"/>
      <c r="G196" s="8"/>
      <c r="H196" s="8"/>
      <c r="I196">
        <v>93</v>
      </c>
      <c r="J196" s="18" t="s">
        <v>10</v>
      </c>
      <c r="K196" s="24" t="s">
        <v>351</v>
      </c>
      <c r="L196" s="16">
        <v>0.23200000000000001</v>
      </c>
      <c r="M196" s="20">
        <v>97.025000000000006</v>
      </c>
      <c r="N196" s="8">
        <f t="shared" si="26"/>
        <v>2.8505675843062388</v>
      </c>
      <c r="O196" s="58">
        <f t="shared" si="27"/>
        <v>8.1387300296710333E-2</v>
      </c>
      <c r="P196" s="8"/>
      <c r="Q196" s="8"/>
      <c r="R196" s="8"/>
      <c r="S196" s="8"/>
      <c r="T196" s="8"/>
      <c r="U196" s="8"/>
      <c r="V196" s="8"/>
      <c r="W196" s="8"/>
      <c r="X196" s="8"/>
      <c r="Y196" s="18"/>
      <c r="Z196" s="18"/>
      <c r="AA196" s="18"/>
    </row>
    <row r="197" spans="1:27" x14ac:dyDescent="0.25">
      <c r="A197" s="13"/>
      <c r="B197" s="26"/>
      <c r="C197" s="26"/>
      <c r="D197" s="27"/>
      <c r="E197" s="28"/>
      <c r="F197" s="8"/>
      <c r="G197" s="8"/>
      <c r="H197" s="8"/>
      <c r="I197">
        <v>61</v>
      </c>
      <c r="J197" s="18" t="s">
        <v>10</v>
      </c>
      <c r="K197" s="24" t="s">
        <v>319</v>
      </c>
      <c r="L197" s="16">
        <v>0.19800000000000001</v>
      </c>
      <c r="M197" s="20">
        <v>57.679000000000002</v>
      </c>
      <c r="N197" s="8">
        <f t="shared" si="26"/>
        <v>2.3968601732492414</v>
      </c>
      <c r="O197" s="58">
        <f t="shared" si="27"/>
        <v>8.2608072932175453E-2</v>
      </c>
      <c r="P197" s="8"/>
      <c r="Q197" s="8"/>
      <c r="R197" s="8"/>
      <c r="S197" s="8"/>
      <c r="T197" s="8"/>
      <c r="U197" s="8"/>
      <c r="V197" s="8"/>
      <c r="W197" s="8"/>
      <c r="X197" s="8"/>
      <c r="Y197" s="18"/>
      <c r="Z197" s="18"/>
      <c r="AA197" s="18"/>
    </row>
    <row r="198" spans="1:27" x14ac:dyDescent="0.25">
      <c r="A198" s="13"/>
      <c r="B198" s="26"/>
      <c r="C198" s="26"/>
      <c r="D198" s="27"/>
      <c r="E198" s="28"/>
      <c r="F198" s="8"/>
      <c r="G198" s="8"/>
      <c r="H198" s="8"/>
      <c r="I198">
        <v>145</v>
      </c>
      <c r="J198" s="26" t="s">
        <v>10</v>
      </c>
      <c r="K198" s="25" t="s">
        <v>402</v>
      </c>
      <c r="L198" s="27">
        <v>0.1</v>
      </c>
      <c r="M198" s="28">
        <v>7.0650000000000004</v>
      </c>
      <c r="N198" s="8">
        <f t="shared" si="26"/>
        <v>1.1903486409479875</v>
      </c>
      <c r="O198" s="58">
        <f t="shared" si="27"/>
        <v>8.4009000859076477E-2</v>
      </c>
      <c r="P198" s="8"/>
      <c r="Q198" s="8"/>
      <c r="R198" s="8"/>
      <c r="S198" s="8"/>
      <c r="T198" s="8"/>
      <c r="U198" s="8"/>
      <c r="V198" s="8"/>
      <c r="W198" s="8"/>
      <c r="X198" s="8"/>
      <c r="Y198" s="18"/>
      <c r="Z198" s="18"/>
      <c r="AA198" s="18"/>
    </row>
    <row r="199" spans="1:27" x14ac:dyDescent="0.25">
      <c r="A199" s="13"/>
      <c r="B199" s="26"/>
      <c r="C199" s="26"/>
      <c r="D199" s="27"/>
      <c r="E199" s="28"/>
      <c r="F199" s="8"/>
      <c r="G199" s="8"/>
      <c r="H199" s="8"/>
      <c r="I199">
        <v>144</v>
      </c>
      <c r="J199" s="26" t="s">
        <v>10</v>
      </c>
      <c r="K199" s="25" t="s">
        <v>401</v>
      </c>
      <c r="L199" s="27">
        <v>0.215</v>
      </c>
      <c r="M199" s="28">
        <v>66.727000000000004</v>
      </c>
      <c r="N199" s="8">
        <f t="shared" si="26"/>
        <v>2.5161546174512526</v>
      </c>
      <c r="O199" s="58">
        <f t="shared" si="27"/>
        <v>8.5447849074467841E-2</v>
      </c>
      <c r="P199" s="8"/>
      <c r="Q199" s="8"/>
      <c r="R199" s="8"/>
      <c r="S199" s="8"/>
      <c r="T199" s="8"/>
      <c r="U199" s="8"/>
      <c r="V199" s="8"/>
      <c r="W199" s="8"/>
      <c r="X199" s="8"/>
      <c r="Y199" s="18"/>
      <c r="Z199" s="18"/>
      <c r="AA199" s="18"/>
    </row>
    <row r="200" spans="1:27" x14ac:dyDescent="0.25">
      <c r="A200" s="13"/>
      <c r="B200" s="26"/>
      <c r="C200" s="26"/>
      <c r="D200" s="27"/>
      <c r="E200" s="28"/>
      <c r="F200" s="8"/>
      <c r="G200" s="8"/>
      <c r="H200" s="8"/>
      <c r="I200">
        <v>90</v>
      </c>
      <c r="J200" s="18" t="s">
        <v>10</v>
      </c>
      <c r="K200" s="25" t="s">
        <v>348</v>
      </c>
      <c r="L200" s="16">
        <v>0.24</v>
      </c>
      <c r="M200" s="20">
        <v>85.275000000000006</v>
      </c>
      <c r="N200" s="8">
        <f t="shared" si="26"/>
        <v>2.7305116535631817</v>
      </c>
      <c r="O200" s="58">
        <f t="shared" si="27"/>
        <v>8.7895614613770989E-2</v>
      </c>
      <c r="P200" s="8"/>
      <c r="Q200" s="8"/>
      <c r="R200" s="8"/>
      <c r="S200" s="8"/>
      <c r="T200" s="8"/>
      <c r="U200" s="8"/>
      <c r="V200" s="8"/>
      <c r="W200" s="8"/>
      <c r="X200" s="8"/>
      <c r="Y200" s="18"/>
      <c r="Z200" s="18"/>
      <c r="AA200" s="18"/>
    </row>
    <row r="201" spans="1:27" x14ac:dyDescent="0.25">
      <c r="A201" s="13"/>
      <c r="B201" s="26"/>
      <c r="C201" s="26"/>
      <c r="D201" s="27"/>
      <c r="E201" s="28"/>
      <c r="F201" s="8"/>
      <c r="G201" s="8"/>
      <c r="H201" s="8"/>
      <c r="I201">
        <v>147</v>
      </c>
      <c r="J201" s="26" t="s">
        <v>10</v>
      </c>
      <c r="K201" s="25" t="s">
        <v>404</v>
      </c>
      <c r="L201" s="27">
        <v>0.18099999999999999</v>
      </c>
      <c r="M201" s="28">
        <v>36.353999999999999</v>
      </c>
      <c r="N201" s="8">
        <f t="shared" si="26"/>
        <v>2.0550427434943361</v>
      </c>
      <c r="O201" s="58">
        <f t="shared" si="27"/>
        <v>8.8076026921091066E-2</v>
      </c>
      <c r="P201" s="8"/>
      <c r="Q201" s="8"/>
      <c r="R201" s="8"/>
      <c r="S201" s="8"/>
      <c r="T201" s="8"/>
      <c r="U201" s="8"/>
      <c r="V201" s="8"/>
      <c r="W201" s="8"/>
      <c r="X201" s="8"/>
      <c r="Y201" s="18"/>
      <c r="Z201" s="18"/>
      <c r="AA201" s="18"/>
    </row>
    <row r="202" spans="1:27" x14ac:dyDescent="0.25">
      <c r="A202" s="13"/>
      <c r="B202" s="26"/>
      <c r="C202" s="29"/>
      <c r="D202" s="27"/>
      <c r="E202" s="28"/>
      <c r="F202" s="8"/>
      <c r="G202" s="8"/>
      <c r="H202" s="8"/>
      <c r="I202">
        <v>117</v>
      </c>
      <c r="J202" s="18" t="s">
        <v>10</v>
      </c>
      <c r="K202" s="24" t="s">
        <v>375</v>
      </c>
      <c r="L202" s="16">
        <v>0.22700000000000001</v>
      </c>
      <c r="M202" s="20">
        <v>68.903000000000006</v>
      </c>
      <c r="N202" s="8">
        <f t="shared" si="26"/>
        <v>2.5432135890822773</v>
      </c>
      <c r="O202" s="58">
        <f t="shared" si="27"/>
        <v>8.9257151257167239E-2</v>
      </c>
      <c r="P202" s="8"/>
      <c r="Q202" s="8"/>
      <c r="R202" s="8"/>
      <c r="S202" s="8"/>
      <c r="T202" s="8"/>
      <c r="U202" s="8"/>
      <c r="V202" s="8"/>
      <c r="W202" s="8"/>
      <c r="X202" s="8"/>
      <c r="Y202" s="18"/>
      <c r="Z202" s="18"/>
      <c r="AA202" s="18"/>
    </row>
    <row r="203" spans="1:27" x14ac:dyDescent="0.25">
      <c r="A203" s="13"/>
      <c r="B203" s="26"/>
      <c r="C203" s="26"/>
      <c r="D203" s="27"/>
      <c r="E203" s="28"/>
      <c r="F203" s="8"/>
      <c r="G203" s="8"/>
      <c r="H203" s="8"/>
      <c r="I203">
        <v>81</v>
      </c>
      <c r="J203" s="18" t="s">
        <v>10</v>
      </c>
      <c r="K203" s="24" t="s">
        <v>339</v>
      </c>
      <c r="L203" s="16">
        <v>0.249</v>
      </c>
      <c r="M203" s="20">
        <v>88.183000000000007</v>
      </c>
      <c r="N203" s="8">
        <f t="shared" si="26"/>
        <v>2.7612034978867972</v>
      </c>
      <c r="O203" s="58">
        <f t="shared" si="27"/>
        <v>9.0178069160988875E-2</v>
      </c>
      <c r="P203" s="8"/>
      <c r="Q203" s="8"/>
      <c r="R203" s="8"/>
      <c r="S203" s="8"/>
      <c r="T203" s="8"/>
      <c r="U203" s="8"/>
      <c r="V203" s="8"/>
      <c r="W203" s="8"/>
      <c r="X203" s="8"/>
      <c r="Y203" s="18"/>
      <c r="Z203" s="18"/>
      <c r="AA203" s="18"/>
    </row>
    <row r="204" spans="1:27" x14ac:dyDescent="0.25">
      <c r="A204" s="13"/>
      <c r="B204" s="26"/>
      <c r="C204" s="26"/>
      <c r="D204" s="27"/>
      <c r="E204" s="28"/>
      <c r="F204" s="8"/>
      <c r="G204" s="8"/>
      <c r="H204" s="8"/>
      <c r="I204">
        <v>94</v>
      </c>
      <c r="J204" s="18" t="s">
        <v>10</v>
      </c>
      <c r="K204" s="25" t="s">
        <v>352</v>
      </c>
      <c r="L204" s="16">
        <v>0.26400000000000001</v>
      </c>
      <c r="M204" s="20">
        <v>90.632999999999996</v>
      </c>
      <c r="N204" s="8">
        <f t="shared" si="26"/>
        <v>2.7865418947154916</v>
      </c>
      <c r="O204" s="58">
        <f t="shared" si="27"/>
        <v>9.4741084101645862E-2</v>
      </c>
      <c r="P204" s="8"/>
      <c r="Q204" s="8"/>
      <c r="R204" s="8"/>
      <c r="S204" s="8"/>
      <c r="T204" s="8"/>
      <c r="U204" s="8"/>
      <c r="V204" s="8"/>
      <c r="W204" s="8"/>
      <c r="X204" s="8"/>
      <c r="Y204" s="18"/>
      <c r="Z204" s="18"/>
      <c r="AA204" s="18"/>
    </row>
    <row r="205" spans="1:27" x14ac:dyDescent="0.25">
      <c r="A205" s="13"/>
      <c r="B205" s="26"/>
      <c r="C205" s="26"/>
      <c r="D205" s="27"/>
      <c r="E205" s="28"/>
      <c r="F205" s="8"/>
      <c r="G205" s="8"/>
      <c r="H205" s="8"/>
      <c r="I205">
        <v>192</v>
      </c>
      <c r="J205" s="18" t="s">
        <v>10</v>
      </c>
      <c r="K205" s="24" t="s">
        <v>448</v>
      </c>
      <c r="L205" s="16">
        <v>0.19500000000000001</v>
      </c>
      <c r="M205" s="20">
        <v>35.311999999999998</v>
      </c>
      <c r="N205" s="8">
        <f t="shared" si="26"/>
        <v>2.0352178218427253</v>
      </c>
      <c r="O205" s="58">
        <f t="shared" si="27"/>
        <v>9.5812840231245255E-2</v>
      </c>
      <c r="P205" s="8"/>
      <c r="Q205" s="8"/>
      <c r="R205" s="8"/>
      <c r="S205" s="8"/>
      <c r="T205" s="8"/>
      <c r="U205" s="8"/>
      <c r="V205" s="8"/>
      <c r="W205" s="8"/>
      <c r="X205" s="8"/>
      <c r="Y205" s="18"/>
      <c r="Z205" s="18"/>
      <c r="AA205" s="18"/>
    </row>
    <row r="206" spans="1:27" x14ac:dyDescent="0.25">
      <c r="A206" s="13"/>
      <c r="B206" s="26"/>
      <c r="C206" s="26"/>
      <c r="D206" s="27"/>
      <c r="E206" s="28"/>
      <c r="F206" s="8"/>
      <c r="G206" s="8"/>
      <c r="H206" s="8"/>
      <c r="I206">
        <v>148</v>
      </c>
      <c r="J206" s="26" t="s">
        <v>10</v>
      </c>
      <c r="K206" s="25" t="s">
        <v>405</v>
      </c>
      <c r="L206" s="27">
        <v>0.24299999999999999</v>
      </c>
      <c r="M206" s="28">
        <v>61.98</v>
      </c>
      <c r="N206" s="8">
        <f t="shared" si="26"/>
        <v>2.4550140523675057</v>
      </c>
      <c r="O206" s="58">
        <f t="shared" si="27"/>
        <v>9.8981103495379863E-2</v>
      </c>
      <c r="P206" s="8"/>
      <c r="Q206" s="8"/>
      <c r="R206" s="8"/>
      <c r="S206" s="8"/>
      <c r="T206" s="8"/>
      <c r="U206" s="8"/>
      <c r="V206" s="8"/>
      <c r="W206" s="8"/>
      <c r="X206" s="8"/>
      <c r="Y206" s="18"/>
      <c r="Z206" s="18"/>
      <c r="AA206" s="18"/>
    </row>
    <row r="207" spans="1:27" x14ac:dyDescent="0.25">
      <c r="A207" s="13"/>
      <c r="B207" s="26"/>
      <c r="C207" s="26"/>
      <c r="D207" s="27"/>
      <c r="E207" s="28"/>
      <c r="F207" s="8"/>
      <c r="G207" s="8"/>
      <c r="H207" s="8"/>
      <c r="I207">
        <v>146</v>
      </c>
      <c r="J207" s="26" t="s">
        <v>10</v>
      </c>
      <c r="K207" s="25" t="s">
        <v>403</v>
      </c>
      <c r="L207" s="27">
        <v>0.314</v>
      </c>
      <c r="M207" s="28">
        <v>116.15900000000001</v>
      </c>
      <c r="N207" s="8">
        <f t="shared" ref="N207:N238" si="28">POWER(M207*3/(4*3.1416),1/3)</f>
        <v>3.0268280262555405</v>
      </c>
      <c r="O207" s="58">
        <f t="shared" ref="O207:O238" si="29">L207/N207</f>
        <v>0.10373896279414538</v>
      </c>
      <c r="P207" s="8"/>
      <c r="Q207" s="8"/>
      <c r="R207" s="8"/>
      <c r="S207" s="8"/>
      <c r="T207" s="8"/>
      <c r="U207" s="8"/>
      <c r="V207" s="8"/>
      <c r="W207" s="8"/>
      <c r="X207" s="8"/>
      <c r="Y207" s="18"/>
      <c r="Z207" s="18"/>
      <c r="AA207" s="18"/>
    </row>
    <row r="208" spans="1:27" x14ac:dyDescent="0.25">
      <c r="A208" s="13"/>
      <c r="B208" s="26"/>
      <c r="C208" s="26"/>
      <c r="D208" s="27"/>
      <c r="E208" s="28"/>
      <c r="F208" s="8"/>
      <c r="G208" s="8"/>
      <c r="H208" s="8"/>
      <c r="I208">
        <v>190</v>
      </c>
      <c r="J208" s="18" t="s">
        <v>10</v>
      </c>
      <c r="K208" s="24" t="s">
        <v>446</v>
      </c>
      <c r="L208" s="16">
        <v>0.29399999999999998</v>
      </c>
      <c r="M208" s="20">
        <v>94.575000000000003</v>
      </c>
      <c r="N208" s="8">
        <f t="shared" si="28"/>
        <v>2.8263693079096046</v>
      </c>
      <c r="O208" s="58">
        <f t="shared" si="29"/>
        <v>0.10402037666388463</v>
      </c>
      <c r="P208" s="8"/>
      <c r="Q208" s="8"/>
      <c r="R208" s="8"/>
      <c r="S208" s="8"/>
      <c r="T208" s="8"/>
      <c r="U208" s="8"/>
      <c r="V208" s="8"/>
      <c r="W208" s="8"/>
      <c r="X208" s="8"/>
      <c r="Y208" s="18"/>
      <c r="Z208" s="18"/>
      <c r="AA208" s="18"/>
    </row>
    <row r="209" spans="1:27" x14ac:dyDescent="0.25">
      <c r="A209" s="13"/>
      <c r="B209" s="26"/>
      <c r="C209" s="26"/>
      <c r="D209" s="27"/>
      <c r="E209" s="28"/>
      <c r="F209" s="8"/>
      <c r="G209" s="8"/>
      <c r="H209" s="8"/>
      <c r="I209">
        <v>186</v>
      </c>
      <c r="J209" s="18" t="s">
        <v>10</v>
      </c>
      <c r="K209" s="24" t="s">
        <v>442</v>
      </c>
      <c r="L209" s="16">
        <v>0.28199999999999997</v>
      </c>
      <c r="M209" s="20">
        <v>78.489000000000004</v>
      </c>
      <c r="N209" s="8">
        <f t="shared" si="28"/>
        <v>2.6560712667525919</v>
      </c>
      <c r="O209" s="58">
        <f t="shared" si="29"/>
        <v>0.10617184995370373</v>
      </c>
      <c r="P209" s="8"/>
      <c r="Q209" s="8"/>
      <c r="R209" s="8"/>
      <c r="S209" s="8"/>
      <c r="T209" s="8"/>
      <c r="U209" s="8"/>
      <c r="V209" s="8"/>
      <c r="W209" s="8"/>
      <c r="X209" s="8"/>
      <c r="Y209" s="18"/>
      <c r="Z209" s="18"/>
      <c r="AA209" s="18"/>
    </row>
    <row r="210" spans="1:27" x14ac:dyDescent="0.25">
      <c r="A210" s="13"/>
      <c r="B210" s="26"/>
      <c r="C210" s="26"/>
      <c r="D210" s="27"/>
      <c r="E210" s="28"/>
      <c r="F210" s="8"/>
      <c r="G210" s="8"/>
      <c r="H210" s="8"/>
      <c r="I210">
        <v>199</v>
      </c>
      <c r="J210" s="18" t="s">
        <v>10</v>
      </c>
      <c r="K210" s="24" t="s">
        <v>454</v>
      </c>
      <c r="L210" s="16">
        <v>0.252</v>
      </c>
      <c r="M210" s="20">
        <v>55.991</v>
      </c>
      <c r="N210" s="8">
        <f t="shared" si="28"/>
        <v>2.3732465947531876</v>
      </c>
      <c r="O210" s="58">
        <f t="shared" si="29"/>
        <v>0.1061836559913857</v>
      </c>
      <c r="P210" s="8"/>
      <c r="Q210" s="8"/>
      <c r="R210" s="8"/>
      <c r="S210" s="8"/>
      <c r="T210" s="8"/>
      <c r="U210" s="8"/>
      <c r="V210" s="8"/>
      <c r="W210" s="8"/>
      <c r="X210" s="8"/>
      <c r="Y210" s="18"/>
      <c r="Z210" s="18"/>
      <c r="AA210" s="18"/>
    </row>
    <row r="211" spans="1:27" x14ac:dyDescent="0.25">
      <c r="A211" s="13"/>
      <c r="B211" s="26"/>
      <c r="C211" s="26"/>
      <c r="D211" s="27"/>
      <c r="E211" s="28"/>
      <c r="F211" s="8"/>
      <c r="G211" s="8"/>
      <c r="H211" s="8"/>
      <c r="I211">
        <v>126</v>
      </c>
      <c r="J211" s="18" t="s">
        <v>10</v>
      </c>
      <c r="K211" s="24" t="s">
        <v>384</v>
      </c>
      <c r="L211" s="16">
        <v>0.29699999999999999</v>
      </c>
      <c r="M211" s="20">
        <v>81.844999999999999</v>
      </c>
      <c r="N211" s="8">
        <f t="shared" si="28"/>
        <v>2.6933999189838405</v>
      </c>
      <c r="O211" s="58">
        <f t="shared" si="29"/>
        <v>0.11026955110032506</v>
      </c>
      <c r="P211" s="8"/>
      <c r="Q211" s="8"/>
      <c r="R211" s="8"/>
      <c r="S211" s="8"/>
      <c r="T211" s="8"/>
      <c r="U211" s="8"/>
      <c r="V211" s="8"/>
      <c r="W211" s="8"/>
      <c r="X211" s="8"/>
      <c r="Y211" s="18"/>
      <c r="Z211" s="18"/>
      <c r="AA211" s="18"/>
    </row>
    <row r="212" spans="1:27" x14ac:dyDescent="0.25">
      <c r="A212" s="13"/>
      <c r="B212" s="26"/>
      <c r="C212" s="29"/>
      <c r="D212" s="27"/>
      <c r="E212" s="28"/>
      <c r="F212" s="8"/>
      <c r="G212" s="8"/>
      <c r="H212" s="8"/>
      <c r="I212">
        <v>121</v>
      </c>
      <c r="J212" s="18" t="s">
        <v>10</v>
      </c>
      <c r="K212" s="24" t="s">
        <v>379</v>
      </c>
      <c r="L212" s="16">
        <v>0.27700000000000002</v>
      </c>
      <c r="M212" s="20">
        <v>63.314999999999998</v>
      </c>
      <c r="N212" s="8">
        <f t="shared" si="28"/>
        <v>2.4725153440734977</v>
      </c>
      <c r="O212" s="58">
        <f t="shared" si="29"/>
        <v>0.11203166065842864</v>
      </c>
      <c r="P212" s="8"/>
      <c r="Q212" s="8"/>
      <c r="R212" s="8"/>
      <c r="S212" s="8"/>
      <c r="T212" s="8"/>
      <c r="U212" s="8"/>
      <c r="V212" s="8"/>
      <c r="W212" s="8"/>
      <c r="X212" s="8"/>
      <c r="Y212" s="18"/>
      <c r="Z212" s="18"/>
      <c r="AA212" s="18"/>
    </row>
    <row r="213" spans="1:27" x14ac:dyDescent="0.25">
      <c r="A213" s="13"/>
      <c r="B213" s="26"/>
      <c r="C213" s="26"/>
      <c r="D213" s="27"/>
      <c r="E213" s="28"/>
      <c r="F213" s="8"/>
      <c r="G213" s="8"/>
      <c r="H213" s="8"/>
      <c r="I213">
        <v>72</v>
      </c>
      <c r="J213" s="18" t="s">
        <v>10</v>
      </c>
      <c r="K213" s="25" t="s">
        <v>330</v>
      </c>
      <c r="L213" s="16">
        <v>0.28699999999999998</v>
      </c>
      <c r="M213" s="20">
        <v>60.578000000000003</v>
      </c>
      <c r="N213" s="8">
        <f t="shared" si="28"/>
        <v>2.4363617278545555</v>
      </c>
      <c r="O213" s="58">
        <f t="shared" si="29"/>
        <v>0.11779859973942799</v>
      </c>
      <c r="P213" s="8"/>
      <c r="Q213" s="8"/>
      <c r="R213" s="8"/>
      <c r="S213" s="8"/>
      <c r="T213" s="8"/>
      <c r="U213" s="8"/>
      <c r="V213" s="8"/>
      <c r="W213" s="8"/>
      <c r="X213" s="8"/>
      <c r="Y213" s="18"/>
      <c r="Z213" s="18"/>
      <c r="AA213" s="18"/>
    </row>
    <row r="214" spans="1:27" x14ac:dyDescent="0.25">
      <c r="A214" s="13"/>
      <c r="B214" s="26"/>
      <c r="C214" s="29"/>
      <c r="D214" s="27"/>
      <c r="E214" s="28"/>
      <c r="F214" s="8"/>
      <c r="G214" s="8"/>
      <c r="H214" s="8"/>
      <c r="I214">
        <v>78</v>
      </c>
      <c r="J214" s="18" t="s">
        <v>10</v>
      </c>
      <c r="K214" s="25" t="s">
        <v>336</v>
      </c>
      <c r="L214" s="16">
        <v>0.27900000000000003</v>
      </c>
      <c r="M214" s="20">
        <v>54.912999999999997</v>
      </c>
      <c r="N214" s="8">
        <f t="shared" si="28"/>
        <v>2.3579170089595483</v>
      </c>
      <c r="O214" s="58">
        <f t="shared" si="29"/>
        <v>0.11832477518922994</v>
      </c>
      <c r="P214" s="8"/>
      <c r="Q214" s="8"/>
      <c r="R214" s="8"/>
      <c r="S214" s="8"/>
      <c r="T214" s="8"/>
      <c r="U214" s="8"/>
      <c r="V214" s="8"/>
      <c r="W214" s="8"/>
      <c r="X214" s="8"/>
      <c r="Y214" s="18"/>
      <c r="Z214" s="18"/>
      <c r="AA214" s="18"/>
    </row>
    <row r="215" spans="1:27" x14ac:dyDescent="0.25">
      <c r="A215" s="13"/>
      <c r="B215" s="26"/>
      <c r="C215" s="26"/>
      <c r="D215" s="27"/>
      <c r="E215" s="28"/>
      <c r="F215" s="8"/>
      <c r="G215" s="8"/>
      <c r="H215" s="8"/>
      <c r="I215">
        <v>79</v>
      </c>
      <c r="J215" s="18" t="s">
        <v>10</v>
      </c>
      <c r="K215" s="24" t="s">
        <v>337</v>
      </c>
      <c r="L215" s="16">
        <v>0.28899999999999998</v>
      </c>
      <c r="M215" s="20">
        <v>60.752000000000002</v>
      </c>
      <c r="N215" s="8">
        <f t="shared" si="28"/>
        <v>2.4386921762081362</v>
      </c>
      <c r="O215" s="58">
        <f t="shared" si="29"/>
        <v>0.11850614145544155</v>
      </c>
      <c r="P215" s="8"/>
      <c r="Q215" s="8"/>
      <c r="R215" s="8"/>
      <c r="S215" s="8"/>
      <c r="T215" s="8"/>
      <c r="U215" s="8"/>
      <c r="V215" s="8"/>
      <c r="W215" s="8"/>
      <c r="X215" s="8"/>
      <c r="Y215" s="18"/>
      <c r="Z215" s="18"/>
      <c r="AA215" s="18"/>
    </row>
    <row r="216" spans="1:27" x14ac:dyDescent="0.25">
      <c r="A216" s="13"/>
      <c r="B216" s="26"/>
      <c r="C216" s="29"/>
      <c r="D216" s="27"/>
      <c r="E216" s="28"/>
      <c r="F216" s="8"/>
      <c r="G216" s="8"/>
      <c r="H216" s="8"/>
      <c r="I216">
        <v>130</v>
      </c>
      <c r="J216" s="18" t="s">
        <v>10</v>
      </c>
      <c r="K216" s="24" t="s">
        <v>388</v>
      </c>
      <c r="L216" s="16">
        <v>0.32100000000000001</v>
      </c>
      <c r="M216" s="20">
        <v>81.067999999999998</v>
      </c>
      <c r="N216" s="8">
        <f t="shared" si="28"/>
        <v>2.6848494903154436</v>
      </c>
      <c r="O216" s="58">
        <f t="shared" si="29"/>
        <v>0.11955977463834877</v>
      </c>
      <c r="P216" s="8"/>
      <c r="Q216" s="8"/>
      <c r="R216" s="8"/>
      <c r="S216" s="8"/>
      <c r="T216" s="8"/>
      <c r="U216" s="8"/>
      <c r="V216" s="8"/>
      <c r="W216" s="8"/>
      <c r="X216" s="8"/>
      <c r="Y216" s="18"/>
      <c r="Z216" s="18"/>
      <c r="AA216" s="18"/>
    </row>
    <row r="217" spans="1:27" x14ac:dyDescent="0.25">
      <c r="A217" s="13"/>
      <c r="B217" s="26"/>
      <c r="C217" s="26"/>
      <c r="D217" s="27"/>
      <c r="E217" s="28"/>
      <c r="F217" s="8"/>
      <c r="G217" s="8"/>
      <c r="H217" s="8"/>
      <c r="I217">
        <v>71</v>
      </c>
      <c r="J217" s="18" t="s">
        <v>10</v>
      </c>
      <c r="K217" s="24" t="s">
        <v>329</v>
      </c>
      <c r="L217" s="16">
        <v>0.248</v>
      </c>
      <c r="M217" s="20">
        <v>35.238</v>
      </c>
      <c r="N217" s="8">
        <f t="shared" si="28"/>
        <v>2.0337951567892185</v>
      </c>
      <c r="O217" s="58">
        <f t="shared" si="29"/>
        <v>0.1219395174445794</v>
      </c>
      <c r="P217" s="8"/>
      <c r="Q217" s="8"/>
      <c r="R217" s="8"/>
      <c r="S217" s="8"/>
      <c r="T217" s="8"/>
      <c r="U217" s="8"/>
      <c r="V217" s="8"/>
      <c r="W217" s="8"/>
      <c r="X217" s="8"/>
      <c r="Y217" s="18"/>
      <c r="Z217" s="18"/>
      <c r="AA217" s="18"/>
    </row>
    <row r="218" spans="1:27" x14ac:dyDescent="0.25">
      <c r="A218" s="13"/>
      <c r="B218" s="26"/>
      <c r="C218" s="29"/>
      <c r="D218" s="27"/>
      <c r="E218" s="28"/>
      <c r="F218" s="8"/>
      <c r="G218" s="8"/>
      <c r="H218" s="8"/>
      <c r="I218">
        <v>151</v>
      </c>
      <c r="J218" s="18" t="s">
        <v>10</v>
      </c>
      <c r="K218" s="25" t="s">
        <v>407</v>
      </c>
      <c r="L218" s="16">
        <v>0.27400000000000002</v>
      </c>
      <c r="M218" s="20">
        <v>41.165999999999997</v>
      </c>
      <c r="N218" s="8">
        <f t="shared" si="28"/>
        <v>2.1419846205856712</v>
      </c>
      <c r="O218" s="58">
        <f t="shared" si="29"/>
        <v>0.12791875224812851</v>
      </c>
      <c r="P218" s="8"/>
      <c r="Q218" s="8"/>
      <c r="R218" s="8"/>
      <c r="S218" s="8"/>
      <c r="T218" s="8"/>
      <c r="U218" s="8"/>
      <c r="V218" s="8"/>
      <c r="W218" s="8"/>
      <c r="X218" s="8"/>
      <c r="Y218" s="18"/>
      <c r="Z218" s="18"/>
      <c r="AA218" s="18"/>
    </row>
    <row r="219" spans="1:27" x14ac:dyDescent="0.25">
      <c r="A219" s="13"/>
      <c r="B219" s="26"/>
      <c r="C219" s="26"/>
      <c r="D219" s="27"/>
      <c r="E219" s="28"/>
      <c r="F219" s="8"/>
      <c r="G219" s="8"/>
      <c r="H219" s="8"/>
      <c r="I219">
        <v>76</v>
      </c>
      <c r="J219" s="18" t="s">
        <v>10</v>
      </c>
      <c r="K219" s="25" t="s">
        <v>334</v>
      </c>
      <c r="L219" s="16">
        <v>0.312</v>
      </c>
      <c r="M219" s="20">
        <v>60.101999999999997</v>
      </c>
      <c r="N219" s="8">
        <f t="shared" si="28"/>
        <v>2.4299635908269281</v>
      </c>
      <c r="O219" s="58">
        <f t="shared" si="29"/>
        <v>0.12839698552595388</v>
      </c>
      <c r="P219" s="8"/>
      <c r="Q219" s="8"/>
      <c r="R219" s="8"/>
      <c r="S219" s="8"/>
      <c r="T219" s="8"/>
      <c r="U219" s="8"/>
      <c r="V219" s="8"/>
      <c r="W219" s="8"/>
      <c r="X219" s="8"/>
      <c r="Y219" s="18"/>
      <c r="Z219" s="18"/>
      <c r="AA219" s="18"/>
    </row>
    <row r="220" spans="1:27" x14ac:dyDescent="0.25">
      <c r="A220" s="13"/>
      <c r="B220" s="26"/>
      <c r="C220" s="29"/>
      <c r="D220" s="27"/>
      <c r="E220" s="28"/>
      <c r="F220" s="8"/>
      <c r="G220" s="8"/>
      <c r="H220" s="8"/>
      <c r="I220">
        <v>54</v>
      </c>
      <c r="J220" s="18" t="s">
        <v>10</v>
      </c>
      <c r="K220" s="24" t="s">
        <v>312</v>
      </c>
      <c r="L220" s="16">
        <v>0.371</v>
      </c>
      <c r="M220" s="20">
        <v>98.474999999999994</v>
      </c>
      <c r="N220" s="8">
        <f t="shared" si="28"/>
        <v>2.8646976263078296</v>
      </c>
      <c r="O220" s="58">
        <f t="shared" si="29"/>
        <v>0.12950756009742082</v>
      </c>
      <c r="P220" s="8"/>
      <c r="Q220" s="8"/>
      <c r="R220" s="8"/>
      <c r="S220" s="8"/>
      <c r="T220" s="8"/>
      <c r="U220" s="8"/>
      <c r="V220" s="8"/>
      <c r="W220" s="8"/>
      <c r="X220" s="8"/>
      <c r="Y220" s="26"/>
      <c r="Z220" s="18"/>
      <c r="AA220" s="18"/>
    </row>
    <row r="221" spans="1:27" x14ac:dyDescent="0.25">
      <c r="A221" s="13"/>
      <c r="B221" s="26"/>
      <c r="C221" s="26"/>
      <c r="D221" s="27"/>
      <c r="E221" s="28"/>
      <c r="F221" s="8"/>
      <c r="G221" s="8"/>
      <c r="H221" s="8"/>
      <c r="I221">
        <v>112</v>
      </c>
      <c r="J221" s="18" t="s">
        <v>10</v>
      </c>
      <c r="K221" s="24" t="s">
        <v>370</v>
      </c>
      <c r="L221" s="16">
        <v>0.26400000000000001</v>
      </c>
      <c r="M221" s="20">
        <v>33.926000000000002</v>
      </c>
      <c r="N221" s="8">
        <f t="shared" si="28"/>
        <v>2.0082341329629307</v>
      </c>
      <c r="O221" s="58">
        <f t="shared" si="29"/>
        <v>0.13145877548176954</v>
      </c>
      <c r="P221" s="8"/>
      <c r="Q221" s="8"/>
      <c r="R221" s="8"/>
      <c r="S221" s="8"/>
      <c r="T221" s="8"/>
      <c r="U221" s="8"/>
      <c r="V221" s="8"/>
      <c r="W221" s="8"/>
      <c r="X221" s="8"/>
      <c r="Y221" s="26"/>
      <c r="Z221" s="26"/>
      <c r="AA221" s="26"/>
    </row>
    <row r="222" spans="1:27" x14ac:dyDescent="0.25">
      <c r="A222" s="13"/>
      <c r="B222" s="26"/>
      <c r="C222" s="29"/>
      <c r="D222" s="27"/>
      <c r="E222" s="28"/>
      <c r="F222" s="8"/>
      <c r="G222" s="8"/>
      <c r="H222" s="8"/>
      <c r="I222">
        <v>86</v>
      </c>
      <c r="J222" s="18" t="s">
        <v>10</v>
      </c>
      <c r="K222" s="25" t="s">
        <v>344</v>
      </c>
      <c r="L222" s="16">
        <v>0.39500000000000002</v>
      </c>
      <c r="M222" s="20">
        <v>104.187</v>
      </c>
      <c r="N222" s="8">
        <f t="shared" si="28"/>
        <v>2.9190484452059664</v>
      </c>
      <c r="O222" s="58">
        <f t="shared" si="29"/>
        <v>0.13531806936905053</v>
      </c>
      <c r="P222" s="8"/>
      <c r="Q222" s="8"/>
      <c r="R222" s="8"/>
      <c r="S222" s="8"/>
      <c r="T222" s="8"/>
      <c r="U222" s="8"/>
      <c r="V222" s="8"/>
      <c r="W222" s="8"/>
      <c r="X222" s="8"/>
      <c r="Y222" s="26"/>
      <c r="Z222" s="26"/>
      <c r="AA222" s="26"/>
    </row>
    <row r="223" spans="1:27" x14ac:dyDescent="0.25">
      <c r="A223" s="13"/>
      <c r="B223" s="26"/>
      <c r="C223" s="26"/>
      <c r="D223" s="27"/>
      <c r="E223" s="28"/>
      <c r="F223" s="8"/>
      <c r="G223" s="8"/>
      <c r="H223" s="8"/>
      <c r="I223">
        <v>160</v>
      </c>
      <c r="J223" s="18" t="s">
        <v>10</v>
      </c>
      <c r="K223" s="24" t="s">
        <v>416</v>
      </c>
      <c r="L223" s="16">
        <v>0.33900000000000002</v>
      </c>
      <c r="M223" s="20">
        <v>61.865000000000002</v>
      </c>
      <c r="N223" s="8">
        <f t="shared" si="28"/>
        <v>2.4534947374845237</v>
      </c>
      <c r="O223" s="58">
        <f t="shared" si="29"/>
        <v>0.1381702576413773</v>
      </c>
      <c r="P223" s="8"/>
      <c r="Q223" s="8"/>
      <c r="R223" s="8"/>
      <c r="S223" s="8"/>
      <c r="T223" s="8"/>
      <c r="U223" s="8"/>
      <c r="V223" s="8"/>
      <c r="W223" s="8"/>
      <c r="X223" s="8"/>
      <c r="Y223" s="26"/>
      <c r="Z223" s="26"/>
      <c r="AA223" s="26"/>
    </row>
    <row r="224" spans="1:27" x14ac:dyDescent="0.25">
      <c r="A224" s="13"/>
      <c r="B224" s="26"/>
      <c r="C224" s="29"/>
      <c r="D224" s="27"/>
      <c r="E224" s="28"/>
      <c r="F224" s="8"/>
      <c r="G224" s="8"/>
      <c r="H224" s="8"/>
      <c r="I224">
        <v>128</v>
      </c>
      <c r="J224" s="18" t="s">
        <v>10</v>
      </c>
      <c r="K224" s="24" t="s">
        <v>386</v>
      </c>
      <c r="L224" s="16">
        <v>0.34200000000000003</v>
      </c>
      <c r="M224" s="20">
        <v>63.418999999999997</v>
      </c>
      <c r="N224" s="8">
        <f t="shared" si="28"/>
        <v>2.4738683722246848</v>
      </c>
      <c r="O224" s="58">
        <f t="shared" si="29"/>
        <v>0.13824502703531005</v>
      </c>
      <c r="P224" s="8"/>
      <c r="Q224" s="8"/>
      <c r="R224" s="8"/>
      <c r="S224" s="8"/>
      <c r="T224" s="8"/>
      <c r="U224" s="8"/>
      <c r="V224" s="8"/>
      <c r="W224" s="8"/>
      <c r="X224" s="8"/>
      <c r="Y224" s="26"/>
      <c r="Z224" s="26"/>
      <c r="AA224" s="26"/>
    </row>
    <row r="225" spans="1:27" x14ac:dyDescent="0.25">
      <c r="A225" s="13"/>
      <c r="B225" s="26"/>
      <c r="C225" s="26"/>
      <c r="D225" s="27"/>
      <c r="E225" s="28"/>
      <c r="F225" s="8"/>
      <c r="G225" s="8"/>
      <c r="H225" s="8"/>
      <c r="I225">
        <v>106</v>
      </c>
      <c r="J225" s="18" t="s">
        <v>10</v>
      </c>
      <c r="K225" s="24" t="s">
        <v>364</v>
      </c>
      <c r="L225" s="16">
        <v>0.245</v>
      </c>
      <c r="M225" s="20">
        <v>23.286999999999999</v>
      </c>
      <c r="N225" s="8">
        <f t="shared" si="28"/>
        <v>1.7715006095422452</v>
      </c>
      <c r="O225" s="58">
        <f t="shared" si="29"/>
        <v>0.13830082737781721</v>
      </c>
      <c r="P225" s="8"/>
      <c r="Q225" s="8"/>
      <c r="R225" s="8"/>
      <c r="S225" s="8"/>
      <c r="T225" s="8"/>
      <c r="U225" s="8"/>
      <c r="V225" s="8"/>
      <c r="W225" s="8"/>
      <c r="X225" s="8"/>
      <c r="Y225" s="26"/>
      <c r="Z225" s="26"/>
      <c r="AA225" s="26"/>
    </row>
    <row r="226" spans="1:27" x14ac:dyDescent="0.25">
      <c r="A226" s="13"/>
      <c r="B226" s="26"/>
      <c r="C226" s="29"/>
      <c r="D226" s="27"/>
      <c r="E226" s="28"/>
      <c r="F226" s="8"/>
      <c r="G226" s="8"/>
      <c r="H226" s="8"/>
      <c r="I226">
        <v>179</v>
      </c>
      <c r="J226" s="18" t="s">
        <v>10</v>
      </c>
      <c r="K226" s="24" t="s">
        <v>435</v>
      </c>
      <c r="L226" s="16">
        <v>0.34599999999999997</v>
      </c>
      <c r="M226" s="20">
        <v>64.816999999999993</v>
      </c>
      <c r="N226" s="8">
        <f t="shared" si="28"/>
        <v>2.491914289234999</v>
      </c>
      <c r="O226" s="58">
        <f t="shared" si="29"/>
        <v>0.13884907739191127</v>
      </c>
      <c r="P226" s="8"/>
      <c r="Q226" s="8"/>
      <c r="R226" s="8"/>
      <c r="S226" s="8"/>
      <c r="T226" s="8"/>
      <c r="U226" s="8"/>
      <c r="V226" s="8"/>
      <c r="W226" s="8"/>
      <c r="X226" s="8"/>
      <c r="Y226" s="26"/>
      <c r="Z226" s="26"/>
      <c r="AA226" s="26"/>
    </row>
    <row r="227" spans="1:27" x14ac:dyDescent="0.25">
      <c r="A227" s="13"/>
      <c r="B227" s="26"/>
      <c r="C227" s="26"/>
      <c r="D227" s="27"/>
      <c r="E227" s="28"/>
      <c r="F227" s="8"/>
      <c r="G227" s="8"/>
      <c r="H227" s="8"/>
      <c r="I227">
        <v>107</v>
      </c>
      <c r="J227" s="18" t="s">
        <v>10</v>
      </c>
      <c r="K227" s="24" t="s">
        <v>365</v>
      </c>
      <c r="L227" s="16">
        <v>0.29199999999999998</v>
      </c>
      <c r="M227" s="20">
        <v>38.841999999999999</v>
      </c>
      <c r="N227" s="8">
        <f t="shared" si="28"/>
        <v>2.100893253059759</v>
      </c>
      <c r="O227" s="58">
        <f t="shared" si="29"/>
        <v>0.13898849909424416</v>
      </c>
      <c r="P227" s="8"/>
      <c r="Q227" s="8"/>
      <c r="R227" s="8"/>
      <c r="S227" s="8"/>
      <c r="T227" s="8"/>
      <c r="U227" s="8"/>
      <c r="V227" s="8"/>
      <c r="W227" s="8"/>
      <c r="X227" s="8"/>
      <c r="Y227" s="26"/>
      <c r="Z227" s="26"/>
      <c r="AA227" s="26"/>
    </row>
    <row r="228" spans="1:27" x14ac:dyDescent="0.25">
      <c r="A228" s="13"/>
      <c r="B228" s="26"/>
      <c r="C228" s="29"/>
      <c r="D228" s="27"/>
      <c r="E228" s="28"/>
      <c r="F228" s="8"/>
      <c r="G228" s="8"/>
      <c r="H228" s="8"/>
      <c r="I228">
        <v>56</v>
      </c>
      <c r="J228" s="18" t="s">
        <v>10</v>
      </c>
      <c r="K228" s="24" t="s">
        <v>314</v>
      </c>
      <c r="L228" s="16">
        <v>0.52900000000000003</v>
      </c>
      <c r="M228" s="20">
        <v>225.733</v>
      </c>
      <c r="N228" s="8">
        <f t="shared" si="28"/>
        <v>3.7771869119835917</v>
      </c>
      <c r="O228" s="58">
        <f t="shared" si="29"/>
        <v>0.14005131658210565</v>
      </c>
      <c r="P228" s="8"/>
      <c r="Q228" s="8"/>
      <c r="R228" s="8"/>
      <c r="S228" s="8"/>
      <c r="T228" s="8"/>
      <c r="U228" s="8"/>
      <c r="V228" s="8"/>
      <c r="W228" s="8"/>
      <c r="X228" s="8"/>
      <c r="Y228" s="26"/>
      <c r="Z228" s="26"/>
      <c r="AA228" s="26"/>
    </row>
    <row r="229" spans="1:27" x14ac:dyDescent="0.25">
      <c r="A229" s="13"/>
      <c r="B229" s="26"/>
      <c r="C229" s="26"/>
      <c r="D229" s="27"/>
      <c r="E229" s="28"/>
      <c r="F229" s="8"/>
      <c r="G229" s="8"/>
      <c r="H229" s="8"/>
      <c r="I229">
        <v>196</v>
      </c>
      <c r="J229" s="18" t="s">
        <v>10</v>
      </c>
      <c r="K229" s="24" t="s">
        <v>451</v>
      </c>
      <c r="L229" s="16">
        <v>0.39100000000000001</v>
      </c>
      <c r="M229" s="20">
        <v>80.394999999999996</v>
      </c>
      <c r="N229" s="8">
        <f t="shared" si="28"/>
        <v>2.6773992551063257</v>
      </c>
      <c r="O229" s="58">
        <f t="shared" si="29"/>
        <v>0.14603724089871403</v>
      </c>
      <c r="P229" s="8"/>
      <c r="Q229" s="8"/>
      <c r="R229" s="8"/>
      <c r="S229" s="8"/>
      <c r="T229" s="8"/>
      <c r="U229" s="8"/>
      <c r="V229" s="8"/>
      <c r="W229" s="8"/>
      <c r="X229" s="8"/>
      <c r="Y229" s="26"/>
      <c r="Z229" s="26"/>
      <c r="AA229" s="26"/>
    </row>
    <row r="230" spans="1:27" x14ac:dyDescent="0.25">
      <c r="A230" s="13"/>
      <c r="B230" s="26"/>
      <c r="C230" s="29"/>
      <c r="D230" s="27"/>
      <c r="E230" s="28"/>
      <c r="F230" s="8"/>
      <c r="G230" s="8"/>
      <c r="H230" s="8"/>
      <c r="I230">
        <v>169</v>
      </c>
      <c r="J230" s="18" t="s">
        <v>10</v>
      </c>
      <c r="K230" s="24" t="s">
        <v>425</v>
      </c>
      <c r="L230" s="16">
        <v>0.34699999999999998</v>
      </c>
      <c r="M230" s="20">
        <v>53.768999999999998</v>
      </c>
      <c r="N230" s="8">
        <f t="shared" si="28"/>
        <v>2.3414278417481103</v>
      </c>
      <c r="O230" s="58">
        <f t="shared" si="29"/>
        <v>0.14820016821057774</v>
      </c>
      <c r="P230" s="8"/>
      <c r="Q230" s="8"/>
      <c r="R230" s="8"/>
      <c r="S230" s="8"/>
      <c r="T230" s="8"/>
      <c r="U230" s="8"/>
      <c r="V230" s="8"/>
      <c r="W230" s="8"/>
      <c r="X230" s="8"/>
      <c r="Y230" s="26"/>
      <c r="Z230" s="26"/>
      <c r="AA230" s="26"/>
    </row>
    <row r="231" spans="1:27" x14ac:dyDescent="0.25">
      <c r="A231" s="13"/>
      <c r="B231" s="26"/>
      <c r="C231" s="26"/>
      <c r="D231" s="27"/>
      <c r="E231" s="28"/>
      <c r="F231" s="8"/>
      <c r="G231" s="8"/>
      <c r="H231" s="8"/>
      <c r="I231">
        <v>62</v>
      </c>
      <c r="J231" s="18" t="s">
        <v>10</v>
      </c>
      <c r="K231" s="24" t="s">
        <v>320</v>
      </c>
      <c r="L231" s="16">
        <v>0.33100000000000002</v>
      </c>
      <c r="M231" s="20">
        <v>45.750999999999998</v>
      </c>
      <c r="N231" s="8">
        <f t="shared" si="28"/>
        <v>2.2187259118630864</v>
      </c>
      <c r="O231" s="58">
        <f t="shared" si="29"/>
        <v>0.14918471823410401</v>
      </c>
      <c r="P231" s="8"/>
      <c r="Q231" s="8"/>
      <c r="R231" s="8"/>
      <c r="S231" s="8"/>
      <c r="T231" s="8"/>
      <c r="U231" s="8"/>
      <c r="V231" s="8"/>
      <c r="W231" s="8"/>
      <c r="X231" s="8"/>
      <c r="Y231" s="26"/>
      <c r="Z231" s="26"/>
      <c r="AA231" s="26"/>
    </row>
    <row r="232" spans="1:27" x14ac:dyDescent="0.25">
      <c r="A232" s="13"/>
      <c r="B232" s="26"/>
      <c r="C232" s="29"/>
      <c r="D232" s="27"/>
      <c r="E232" s="28"/>
      <c r="F232" s="8"/>
      <c r="G232" s="8"/>
      <c r="H232" s="8"/>
      <c r="I232">
        <v>96</v>
      </c>
      <c r="J232" s="18" t="s">
        <v>10</v>
      </c>
      <c r="K232" s="25" t="s">
        <v>354</v>
      </c>
      <c r="L232" s="16">
        <v>0.38800000000000001</v>
      </c>
      <c r="M232" s="20">
        <v>70.513999999999996</v>
      </c>
      <c r="N232" s="8">
        <f t="shared" si="28"/>
        <v>2.5628817910016655</v>
      </c>
      <c r="O232" s="58">
        <f t="shared" si="29"/>
        <v>0.15139207799683801</v>
      </c>
      <c r="P232" s="8"/>
      <c r="Q232" s="8"/>
      <c r="R232" s="8"/>
      <c r="S232" s="8"/>
      <c r="T232" s="8"/>
      <c r="U232" s="8"/>
      <c r="V232" s="8"/>
      <c r="W232" s="8"/>
      <c r="X232" s="8"/>
      <c r="Y232" s="26"/>
      <c r="Z232" s="26"/>
      <c r="AA232" s="26"/>
    </row>
    <row r="233" spans="1:27" x14ac:dyDescent="0.25">
      <c r="A233" s="13"/>
      <c r="B233" s="26"/>
      <c r="C233" s="26"/>
      <c r="D233" s="27"/>
      <c r="E233" s="28"/>
      <c r="F233" s="8"/>
      <c r="G233" s="8"/>
      <c r="H233" s="8"/>
      <c r="I233">
        <v>123</v>
      </c>
      <c r="J233" s="18" t="s">
        <v>10</v>
      </c>
      <c r="K233" s="24" t="s">
        <v>381</v>
      </c>
      <c r="L233" s="16">
        <v>0.378</v>
      </c>
      <c r="M233" s="20">
        <v>63.332999999999998</v>
      </c>
      <c r="N233" s="8">
        <f t="shared" si="28"/>
        <v>2.4727496279943648</v>
      </c>
      <c r="O233" s="58">
        <f t="shared" si="29"/>
        <v>0.15286626503573431</v>
      </c>
      <c r="P233" s="8"/>
      <c r="Q233" s="8"/>
      <c r="R233" s="8"/>
      <c r="S233" s="8"/>
      <c r="T233" s="8"/>
      <c r="U233" s="8"/>
      <c r="V233" s="8"/>
      <c r="W233" s="8"/>
      <c r="X233" s="8"/>
      <c r="Y233" s="26"/>
      <c r="Z233" s="26"/>
      <c r="AA233" s="26"/>
    </row>
    <row r="234" spans="1:27" x14ac:dyDescent="0.25">
      <c r="A234" s="13"/>
      <c r="B234" s="26"/>
      <c r="C234" s="29"/>
      <c r="D234" s="27"/>
      <c r="E234" s="28"/>
      <c r="F234" s="8"/>
      <c r="G234" s="8"/>
      <c r="H234" s="8"/>
      <c r="I234">
        <v>97</v>
      </c>
      <c r="J234" s="18" t="s">
        <v>10</v>
      </c>
      <c r="K234" s="24" t="s">
        <v>355</v>
      </c>
      <c r="L234" s="16">
        <v>0.38900000000000001</v>
      </c>
      <c r="M234" s="20">
        <v>64.266999999999996</v>
      </c>
      <c r="N234" s="8">
        <f t="shared" si="28"/>
        <v>2.4848459387830144</v>
      </c>
      <c r="O234" s="58">
        <f t="shared" si="29"/>
        <v>0.15654894089350177</v>
      </c>
      <c r="P234" s="8"/>
      <c r="Q234" s="8"/>
      <c r="R234" s="8"/>
      <c r="S234" s="8"/>
      <c r="T234" s="8"/>
      <c r="U234" s="8"/>
      <c r="V234" s="8"/>
      <c r="W234" s="8"/>
      <c r="X234" s="8"/>
      <c r="Y234" s="26"/>
      <c r="Z234" s="26"/>
      <c r="AA234" s="26"/>
    </row>
    <row r="235" spans="1:27" x14ac:dyDescent="0.25">
      <c r="A235" s="13"/>
      <c r="B235" s="26"/>
      <c r="C235" s="26"/>
      <c r="D235" s="27"/>
      <c r="E235" s="28"/>
      <c r="F235" s="8"/>
      <c r="G235" s="8"/>
      <c r="H235" s="8"/>
      <c r="I235">
        <v>177</v>
      </c>
      <c r="J235" s="18" t="s">
        <v>10</v>
      </c>
      <c r="K235" s="24" t="s">
        <v>433</v>
      </c>
      <c r="L235" s="16">
        <v>0.45</v>
      </c>
      <c r="M235" s="20">
        <v>91.745000000000005</v>
      </c>
      <c r="N235" s="8">
        <f t="shared" si="28"/>
        <v>2.7978918725153052</v>
      </c>
      <c r="O235" s="58">
        <f t="shared" si="29"/>
        <v>0.16083537910114087</v>
      </c>
      <c r="P235" s="8"/>
      <c r="Q235" s="8"/>
      <c r="R235" s="8"/>
      <c r="S235" s="8"/>
      <c r="T235" s="8"/>
      <c r="U235" s="8"/>
      <c r="V235" s="8"/>
      <c r="W235" s="8"/>
      <c r="X235" s="8"/>
      <c r="Y235" s="26"/>
      <c r="Z235" s="26"/>
      <c r="AA235" s="26"/>
    </row>
    <row r="236" spans="1:27" x14ac:dyDescent="0.25">
      <c r="A236" s="13"/>
      <c r="B236" s="26"/>
      <c r="C236" s="29"/>
      <c r="D236" s="27"/>
      <c r="E236" s="28"/>
      <c r="F236" s="8"/>
      <c r="G236" s="8"/>
      <c r="H236" s="8"/>
      <c r="I236">
        <v>172</v>
      </c>
      <c r="J236" s="18" t="s">
        <v>10</v>
      </c>
      <c r="K236" s="24" t="s">
        <v>428</v>
      </c>
      <c r="L236" s="16">
        <v>0.47399999999999998</v>
      </c>
      <c r="M236" s="20">
        <v>104.44799999999999</v>
      </c>
      <c r="N236" s="8">
        <f t="shared" si="28"/>
        <v>2.9214839260788681</v>
      </c>
      <c r="O236" s="58">
        <f t="shared" si="29"/>
        <v>0.16224631454200372</v>
      </c>
      <c r="P236" s="8"/>
      <c r="Q236" s="8"/>
      <c r="R236" s="8"/>
      <c r="S236" s="8"/>
      <c r="T236" s="8"/>
      <c r="U236" s="8"/>
      <c r="V236" s="8"/>
      <c r="W236" s="8"/>
      <c r="X236" s="8"/>
      <c r="Y236" s="26"/>
      <c r="Z236" s="26"/>
      <c r="AA236" s="26"/>
    </row>
    <row r="237" spans="1:27" x14ac:dyDescent="0.25">
      <c r="A237" s="13"/>
      <c r="B237" s="26"/>
      <c r="C237" s="26"/>
      <c r="D237" s="27"/>
      <c r="E237" s="28"/>
      <c r="F237" s="8"/>
      <c r="G237" s="8"/>
      <c r="H237" s="8"/>
      <c r="I237">
        <v>198</v>
      </c>
      <c r="J237" s="18" t="s">
        <v>10</v>
      </c>
      <c r="K237" s="24" t="s">
        <v>453</v>
      </c>
      <c r="L237" s="16">
        <v>0.39800000000000002</v>
      </c>
      <c r="M237" s="20">
        <v>60.259</v>
      </c>
      <c r="N237" s="8">
        <f t="shared" si="28"/>
        <v>2.43207762238008</v>
      </c>
      <c r="O237" s="58">
        <f t="shared" si="29"/>
        <v>0.16364609268124808</v>
      </c>
      <c r="P237" s="8"/>
      <c r="Q237" s="8"/>
      <c r="R237" s="8"/>
      <c r="S237" s="8"/>
      <c r="T237" s="8"/>
      <c r="U237" s="8"/>
      <c r="V237" s="8"/>
      <c r="W237" s="8"/>
      <c r="X237" s="8"/>
      <c r="Y237" s="26"/>
      <c r="Z237" s="26"/>
      <c r="AA237" s="26"/>
    </row>
    <row r="238" spans="1:27" x14ac:dyDescent="0.25">
      <c r="A238" s="13"/>
      <c r="B238" s="26"/>
      <c r="C238" s="29"/>
      <c r="D238" s="27"/>
      <c r="E238" s="28"/>
      <c r="F238" s="8"/>
      <c r="G238" s="8"/>
      <c r="H238" s="8"/>
      <c r="I238">
        <v>134</v>
      </c>
      <c r="J238" s="26" t="s">
        <v>10</v>
      </c>
      <c r="K238" s="24" t="s">
        <v>392</v>
      </c>
      <c r="L238" s="27">
        <v>0.36799999999999999</v>
      </c>
      <c r="M238" s="28">
        <v>46.313000000000002</v>
      </c>
      <c r="N238" s="8">
        <f t="shared" si="28"/>
        <v>2.2277738221664163</v>
      </c>
      <c r="O238" s="58">
        <f t="shared" si="29"/>
        <v>0.16518732572327988</v>
      </c>
      <c r="P238" s="8"/>
      <c r="Q238" s="8"/>
      <c r="R238" s="8"/>
      <c r="S238" s="8"/>
      <c r="T238" s="8"/>
      <c r="U238" s="8"/>
      <c r="V238" s="8"/>
      <c r="W238" s="8"/>
      <c r="X238" s="8"/>
      <c r="Y238" s="26"/>
      <c r="Z238" s="26"/>
      <c r="AA238" s="26"/>
    </row>
    <row r="239" spans="1:27" x14ac:dyDescent="0.25">
      <c r="A239" s="13"/>
      <c r="B239" s="26"/>
      <c r="C239" s="26"/>
      <c r="D239" s="27"/>
      <c r="E239" s="28"/>
      <c r="F239" s="8"/>
      <c r="G239" s="8"/>
      <c r="H239" s="8"/>
      <c r="I239">
        <v>165</v>
      </c>
      <c r="J239" s="18" t="s">
        <v>10</v>
      </c>
      <c r="K239" s="24" t="s">
        <v>421</v>
      </c>
      <c r="L239" s="16">
        <v>0.42199999999999999</v>
      </c>
      <c r="M239" s="20">
        <v>65.808000000000007</v>
      </c>
      <c r="N239" s="8">
        <f t="shared" ref="N239:N270" si="30">POWER(M239*3/(4*3.1416),1/3)</f>
        <v>2.5045499012471053</v>
      </c>
      <c r="O239" s="58">
        <f t="shared" ref="O239:O270" si="31">L239/N239</f>
        <v>0.16849334876093747</v>
      </c>
      <c r="P239" s="8"/>
      <c r="Q239" s="8"/>
      <c r="R239" s="8"/>
      <c r="S239" s="8"/>
      <c r="T239" s="8"/>
      <c r="U239" s="8"/>
      <c r="V239" s="8"/>
      <c r="W239" s="8"/>
      <c r="X239" s="8"/>
      <c r="Y239" s="26"/>
      <c r="Z239" s="26"/>
      <c r="AA239" s="26"/>
    </row>
    <row r="240" spans="1:27" x14ac:dyDescent="0.25">
      <c r="A240" s="13"/>
      <c r="B240" s="26"/>
      <c r="C240" s="29"/>
      <c r="D240" s="27"/>
      <c r="E240" s="28"/>
      <c r="F240" s="8"/>
      <c r="G240" s="8"/>
      <c r="H240" s="8"/>
      <c r="I240">
        <v>163</v>
      </c>
      <c r="J240" s="18" t="s">
        <v>10</v>
      </c>
      <c r="K240" s="24" t="s">
        <v>419</v>
      </c>
      <c r="L240" s="16">
        <v>0.49399999999999999</v>
      </c>
      <c r="M240" s="20">
        <v>104.53</v>
      </c>
      <c r="N240" s="8">
        <f t="shared" si="30"/>
        <v>2.9222482586258449</v>
      </c>
      <c r="O240" s="58">
        <f t="shared" si="31"/>
        <v>0.1690479234752964</v>
      </c>
      <c r="P240" s="8"/>
      <c r="Q240" s="8"/>
      <c r="R240" s="8"/>
      <c r="S240" s="8"/>
      <c r="T240" s="8"/>
      <c r="U240" s="8"/>
      <c r="V240" s="8"/>
      <c r="W240" s="8"/>
      <c r="X240" s="8"/>
      <c r="Y240" s="26"/>
      <c r="Z240" s="26"/>
      <c r="AA240" s="26"/>
    </row>
    <row r="241" spans="1:27" x14ac:dyDescent="0.25">
      <c r="A241" s="13"/>
      <c r="B241" s="26"/>
      <c r="C241" s="26"/>
      <c r="D241" s="27"/>
      <c r="E241" s="28"/>
      <c r="F241" s="8"/>
      <c r="G241" s="8"/>
      <c r="H241" s="8"/>
      <c r="I241">
        <v>153</v>
      </c>
      <c r="J241" s="18" t="s">
        <v>10</v>
      </c>
      <c r="K241" s="25" t="s">
        <v>409</v>
      </c>
      <c r="L241" s="16">
        <v>0.45800000000000002</v>
      </c>
      <c r="M241" s="20">
        <v>77.819000000000003</v>
      </c>
      <c r="N241" s="8">
        <f t="shared" si="30"/>
        <v>2.6484920497146289</v>
      </c>
      <c r="O241" s="58">
        <f t="shared" si="31"/>
        <v>0.17292859159209062</v>
      </c>
      <c r="P241" s="8"/>
      <c r="Q241" s="8"/>
      <c r="R241" s="8"/>
      <c r="S241" s="8"/>
      <c r="T241" s="8"/>
      <c r="U241" s="8"/>
      <c r="V241" s="8"/>
      <c r="W241" s="8"/>
      <c r="X241" s="8"/>
      <c r="Y241" s="26"/>
      <c r="Z241" s="26"/>
      <c r="AA241" s="26"/>
    </row>
    <row r="242" spans="1:27" x14ac:dyDescent="0.25">
      <c r="A242" s="13"/>
      <c r="B242" s="26"/>
      <c r="C242" s="26"/>
      <c r="D242" s="27"/>
      <c r="E242" s="28"/>
      <c r="F242" s="8"/>
      <c r="G242" s="8"/>
      <c r="H242" s="8"/>
      <c r="I242">
        <v>154</v>
      </c>
      <c r="J242" s="18" t="s">
        <v>10</v>
      </c>
      <c r="K242" s="25" t="s">
        <v>410</v>
      </c>
      <c r="L242" s="16">
        <v>0.44700000000000001</v>
      </c>
      <c r="M242" s="20">
        <v>71.784000000000006</v>
      </c>
      <c r="N242" s="8">
        <f t="shared" si="30"/>
        <v>2.5781766847395855</v>
      </c>
      <c r="O242" s="58">
        <f t="shared" si="31"/>
        <v>0.1733783423943849</v>
      </c>
      <c r="P242" s="8"/>
      <c r="Q242" s="8"/>
      <c r="R242" s="8"/>
      <c r="S242" s="8"/>
      <c r="T242" s="8"/>
      <c r="U242" s="8"/>
      <c r="V242" s="8"/>
      <c r="W242" s="8"/>
      <c r="X242" s="8"/>
      <c r="Y242" s="26"/>
      <c r="Z242" s="26"/>
      <c r="AA242" s="26"/>
    </row>
    <row r="243" spans="1:27" x14ac:dyDescent="0.25">
      <c r="A243" s="13"/>
      <c r="B243" s="26"/>
      <c r="C243" s="26"/>
      <c r="D243" s="27"/>
      <c r="E243" s="28"/>
      <c r="F243" s="8"/>
      <c r="G243" s="8"/>
      <c r="H243" s="8"/>
      <c r="I243">
        <v>138</v>
      </c>
      <c r="J243" s="26" t="s">
        <v>10</v>
      </c>
      <c r="K243" s="24" t="s">
        <v>396</v>
      </c>
      <c r="L243" s="27">
        <v>0.51300000000000001</v>
      </c>
      <c r="M243" s="28">
        <v>97.686000000000007</v>
      </c>
      <c r="N243" s="8">
        <f t="shared" si="30"/>
        <v>2.8570262716624626</v>
      </c>
      <c r="O243" s="58">
        <f t="shared" si="31"/>
        <v>0.17955732682202208</v>
      </c>
      <c r="P243" s="8"/>
      <c r="Q243" s="8"/>
      <c r="R243" s="8"/>
      <c r="S243" s="8"/>
      <c r="T243" s="8"/>
      <c r="U243" s="8"/>
      <c r="V243" s="8"/>
      <c r="W243" s="8"/>
      <c r="X243" s="8"/>
      <c r="Y243" s="26"/>
      <c r="Z243" s="26"/>
      <c r="AA243" s="26"/>
    </row>
    <row r="244" spans="1:27" x14ac:dyDescent="0.25">
      <c r="A244" s="13"/>
      <c r="B244" s="26"/>
      <c r="C244" s="26"/>
      <c r="D244" s="27"/>
      <c r="E244" s="28"/>
      <c r="F244" s="8"/>
      <c r="G244" s="8"/>
      <c r="H244" s="8"/>
      <c r="I244">
        <v>98</v>
      </c>
      <c r="J244" s="18" t="s">
        <v>10</v>
      </c>
      <c r="K244" s="25" t="s">
        <v>356</v>
      </c>
      <c r="L244" s="16">
        <v>0.57899999999999996</v>
      </c>
      <c r="M244" s="20">
        <v>135.505</v>
      </c>
      <c r="N244" s="8">
        <f t="shared" si="30"/>
        <v>3.1863139520247978</v>
      </c>
      <c r="O244" s="58">
        <f t="shared" si="31"/>
        <v>0.18171467366926114</v>
      </c>
      <c r="P244" s="8"/>
      <c r="Q244" s="8"/>
      <c r="R244" s="8"/>
      <c r="S244" s="8"/>
      <c r="T244" s="8"/>
      <c r="U244" s="8"/>
      <c r="V244" s="8"/>
      <c r="W244" s="8"/>
      <c r="X244" s="8"/>
      <c r="Y244" s="26"/>
      <c r="Z244" s="26"/>
      <c r="AA244" s="26"/>
    </row>
    <row r="245" spans="1:27" x14ac:dyDescent="0.25">
      <c r="A245" s="13"/>
      <c r="B245" s="26"/>
      <c r="C245" s="29"/>
      <c r="D245" s="27"/>
      <c r="E245" s="28"/>
      <c r="F245" s="8"/>
      <c r="G245" s="8"/>
      <c r="H245" s="8"/>
      <c r="I245">
        <v>55</v>
      </c>
      <c r="J245" s="18" t="s">
        <v>10</v>
      </c>
      <c r="K245" s="24" t="s">
        <v>313</v>
      </c>
      <c r="L245" s="16">
        <v>0.54400000000000004</v>
      </c>
      <c r="M245" s="20">
        <v>110.378</v>
      </c>
      <c r="N245" s="8">
        <f t="shared" si="30"/>
        <v>2.9757581512765254</v>
      </c>
      <c r="O245" s="58">
        <f t="shared" si="31"/>
        <v>0.18281055527534645</v>
      </c>
      <c r="P245" s="8"/>
      <c r="Q245" s="8"/>
      <c r="R245" s="8"/>
      <c r="S245" s="8"/>
      <c r="T245" s="8"/>
      <c r="U245" s="8"/>
      <c r="V245" s="8"/>
      <c r="W245" s="8"/>
      <c r="X245" s="8"/>
      <c r="Y245" s="26"/>
      <c r="Z245" s="26"/>
      <c r="AA245" s="26"/>
    </row>
    <row r="246" spans="1:27" x14ac:dyDescent="0.25">
      <c r="A246" s="13"/>
      <c r="B246" s="26"/>
      <c r="C246" s="26"/>
      <c r="D246" s="27"/>
      <c r="E246" s="28"/>
      <c r="F246" s="8"/>
      <c r="G246" s="8"/>
      <c r="H246" s="8"/>
      <c r="I246">
        <v>142</v>
      </c>
      <c r="J246" s="26" t="s">
        <v>10</v>
      </c>
      <c r="K246" s="25" t="s">
        <v>399</v>
      </c>
      <c r="L246" s="27">
        <v>0.52</v>
      </c>
      <c r="M246" s="28">
        <v>95.299000000000007</v>
      </c>
      <c r="N246" s="8">
        <f t="shared" si="30"/>
        <v>2.8335632168548712</v>
      </c>
      <c r="O246" s="58">
        <f t="shared" si="31"/>
        <v>0.18351452224777848</v>
      </c>
      <c r="P246" s="8"/>
      <c r="Q246" s="8"/>
      <c r="R246" s="8"/>
      <c r="S246" s="8"/>
      <c r="T246" s="8"/>
      <c r="U246" s="8"/>
      <c r="V246" s="8"/>
      <c r="W246" s="8"/>
      <c r="X246" s="8"/>
      <c r="Y246" s="26"/>
      <c r="Z246" s="26"/>
      <c r="AA246" s="26"/>
    </row>
    <row r="247" spans="1:27" x14ac:dyDescent="0.25">
      <c r="A247" s="13"/>
      <c r="B247" s="26"/>
      <c r="C247" s="26"/>
      <c r="D247" s="27"/>
      <c r="E247" s="28"/>
      <c r="F247" s="8"/>
      <c r="G247" s="8"/>
      <c r="H247" s="8"/>
      <c r="I247">
        <v>143</v>
      </c>
      <c r="J247" s="26" t="s">
        <v>10</v>
      </c>
      <c r="K247" s="25" t="s">
        <v>400</v>
      </c>
      <c r="L247" s="27">
        <v>0.49</v>
      </c>
      <c r="M247" s="28">
        <v>77.001999999999995</v>
      </c>
      <c r="N247" s="8">
        <f t="shared" si="30"/>
        <v>2.63919082968639</v>
      </c>
      <c r="O247" s="58">
        <f t="shared" si="31"/>
        <v>0.18566296703077956</v>
      </c>
      <c r="P247" s="8"/>
      <c r="Q247" s="8"/>
      <c r="R247" s="8"/>
      <c r="S247" s="8"/>
      <c r="T247" s="8"/>
      <c r="U247" s="8"/>
      <c r="V247" s="8"/>
      <c r="W247" s="8"/>
      <c r="X247" s="8"/>
      <c r="Y247" s="26"/>
      <c r="Z247" s="26"/>
      <c r="AA247" s="26"/>
    </row>
    <row r="248" spans="1:27" x14ac:dyDescent="0.25">
      <c r="A248" s="13"/>
      <c r="B248" s="26"/>
      <c r="C248" s="26"/>
      <c r="D248" s="27"/>
      <c r="E248" s="28"/>
      <c r="F248" s="8"/>
      <c r="G248" s="8"/>
      <c r="H248" s="8"/>
      <c r="I248">
        <v>167</v>
      </c>
      <c r="J248" s="18" t="s">
        <v>10</v>
      </c>
      <c r="K248" s="24" t="s">
        <v>423</v>
      </c>
      <c r="L248" s="16">
        <v>0.432</v>
      </c>
      <c r="M248" s="20">
        <v>50.901000000000003</v>
      </c>
      <c r="N248" s="8">
        <f t="shared" si="30"/>
        <v>2.2990348957530724</v>
      </c>
      <c r="O248" s="58">
        <f t="shared" si="31"/>
        <v>0.18790493384768481</v>
      </c>
      <c r="P248" s="8"/>
      <c r="Q248" s="8"/>
      <c r="R248" s="8"/>
      <c r="S248" s="8"/>
      <c r="T248" s="8"/>
      <c r="U248" s="8"/>
      <c r="V248" s="8"/>
      <c r="W248" s="8"/>
      <c r="X248" s="8"/>
      <c r="Y248" s="26"/>
      <c r="Z248" s="26"/>
      <c r="AA248" s="26"/>
    </row>
    <row r="249" spans="1:27" x14ac:dyDescent="0.25">
      <c r="A249" s="13"/>
      <c r="B249" s="26"/>
      <c r="C249" s="26"/>
      <c r="D249" s="27"/>
      <c r="E249" s="28"/>
      <c r="F249" s="8"/>
      <c r="G249" s="8"/>
      <c r="H249" s="8"/>
      <c r="I249">
        <v>178</v>
      </c>
      <c r="J249" s="18" t="s">
        <v>10</v>
      </c>
      <c r="K249" s="24" t="s">
        <v>434</v>
      </c>
      <c r="L249" s="16">
        <v>0.52</v>
      </c>
      <c r="M249" s="20">
        <v>88.588999999999999</v>
      </c>
      <c r="N249" s="8">
        <f t="shared" si="30"/>
        <v>2.7654345951435308</v>
      </c>
      <c r="O249" s="58">
        <f t="shared" si="31"/>
        <v>0.18803554454449542</v>
      </c>
      <c r="P249" s="8"/>
      <c r="Q249" s="8"/>
      <c r="R249" s="8"/>
      <c r="S249" s="8"/>
      <c r="T249" s="8"/>
      <c r="U249" s="8"/>
      <c r="V249" s="8"/>
      <c r="W249" s="8"/>
      <c r="X249" s="8"/>
      <c r="Y249" s="26"/>
      <c r="Z249" s="26"/>
      <c r="AA249" s="26"/>
    </row>
    <row r="250" spans="1:27" x14ac:dyDescent="0.25">
      <c r="A250" s="13"/>
      <c r="B250" s="26"/>
      <c r="C250" s="26"/>
      <c r="D250" s="27"/>
      <c r="E250" s="28"/>
      <c r="F250" s="8"/>
      <c r="G250" s="8"/>
      <c r="H250" s="8"/>
      <c r="I250">
        <v>180</v>
      </c>
      <c r="J250" s="18" t="s">
        <v>10</v>
      </c>
      <c r="K250" s="24" t="s">
        <v>436</v>
      </c>
      <c r="L250" s="16">
        <v>0.435</v>
      </c>
      <c r="M250" s="20">
        <v>50.704000000000001</v>
      </c>
      <c r="N250" s="8">
        <f t="shared" si="30"/>
        <v>2.2960651084751005</v>
      </c>
      <c r="O250" s="58">
        <f t="shared" si="31"/>
        <v>0.18945455788442303</v>
      </c>
      <c r="P250" s="8"/>
      <c r="Q250" s="8"/>
      <c r="R250" s="8"/>
      <c r="S250" s="8"/>
      <c r="T250" s="8"/>
      <c r="U250" s="8"/>
      <c r="V250" s="8"/>
      <c r="W250" s="8"/>
      <c r="X250" s="8"/>
      <c r="Y250" s="26"/>
      <c r="Z250" s="26"/>
      <c r="AA250" s="26"/>
    </row>
    <row r="251" spans="1:27" x14ac:dyDescent="0.25">
      <c r="A251" s="13"/>
      <c r="B251" s="26"/>
      <c r="C251" s="26"/>
      <c r="D251" s="27"/>
      <c r="E251" s="28"/>
      <c r="F251" s="8"/>
      <c r="G251" s="8"/>
      <c r="H251" s="8"/>
      <c r="I251">
        <v>124</v>
      </c>
      <c r="J251" s="18" t="s">
        <v>10</v>
      </c>
      <c r="K251" s="24" t="s">
        <v>382</v>
      </c>
      <c r="L251" s="16">
        <v>0.56899999999999995</v>
      </c>
      <c r="M251" s="20">
        <v>111.084</v>
      </c>
      <c r="N251" s="8">
        <f t="shared" si="30"/>
        <v>2.9820891890890771</v>
      </c>
      <c r="O251" s="58">
        <f t="shared" si="31"/>
        <v>0.19080582904155505</v>
      </c>
      <c r="P251" s="8"/>
      <c r="Q251" s="8"/>
      <c r="R251" s="8"/>
      <c r="S251" s="8"/>
      <c r="T251" s="8"/>
      <c r="U251" s="8"/>
      <c r="V251" s="8"/>
      <c r="W251" s="8"/>
      <c r="X251" s="8"/>
      <c r="Y251" s="26"/>
      <c r="Z251" s="26"/>
      <c r="AA251" s="26"/>
    </row>
    <row r="252" spans="1:27" x14ac:dyDescent="0.25">
      <c r="A252" s="13"/>
      <c r="B252" s="26"/>
      <c r="C252" s="26"/>
      <c r="D252" s="27"/>
      <c r="E252" s="28"/>
      <c r="F252" s="8"/>
      <c r="G252" s="8"/>
      <c r="H252" s="8"/>
      <c r="I252">
        <v>137</v>
      </c>
      <c r="J252" s="26" t="s">
        <v>10</v>
      </c>
      <c r="K252" s="24" t="s">
        <v>395</v>
      </c>
      <c r="L252" s="27">
        <v>0.53500000000000003</v>
      </c>
      <c r="M252" s="28">
        <v>87.768000000000001</v>
      </c>
      <c r="N252" s="8">
        <f t="shared" si="30"/>
        <v>2.756865164544847</v>
      </c>
      <c r="O252" s="58">
        <f t="shared" si="31"/>
        <v>0.19406099611996347</v>
      </c>
      <c r="P252" s="8"/>
      <c r="Q252" s="8"/>
      <c r="R252" s="8"/>
      <c r="S252" s="8"/>
      <c r="T252" s="8"/>
      <c r="U252" s="8"/>
      <c r="V252" s="8"/>
      <c r="W252" s="8"/>
      <c r="X252" s="8"/>
      <c r="Y252" s="26"/>
      <c r="Z252" s="26"/>
      <c r="AA252" s="26"/>
    </row>
    <row r="253" spans="1:27" x14ac:dyDescent="0.25">
      <c r="A253" s="13"/>
      <c r="B253" s="26"/>
      <c r="C253" s="26"/>
      <c r="D253" s="27"/>
      <c r="E253" s="28"/>
      <c r="F253" s="8"/>
      <c r="G253" s="8"/>
      <c r="H253" s="8"/>
      <c r="I253">
        <v>63</v>
      </c>
      <c r="J253" s="18" t="s">
        <v>10</v>
      </c>
      <c r="K253" s="24" t="s">
        <v>321</v>
      </c>
      <c r="L253" s="16">
        <v>0.58399999999999996</v>
      </c>
      <c r="M253" s="20">
        <v>113.405</v>
      </c>
      <c r="N253" s="8">
        <f t="shared" si="30"/>
        <v>3.002715547586579</v>
      </c>
      <c r="O253" s="58">
        <f t="shared" si="31"/>
        <v>0.1944906171579881</v>
      </c>
      <c r="P253" s="8"/>
      <c r="Q253" s="8"/>
      <c r="R253" s="8"/>
      <c r="S253" s="8"/>
      <c r="T253" s="8"/>
      <c r="U253" s="8"/>
      <c r="V253" s="8"/>
      <c r="W253" s="8"/>
      <c r="X253" s="8"/>
      <c r="Y253" s="26"/>
      <c r="Z253" s="26"/>
      <c r="AA253" s="26"/>
    </row>
    <row r="254" spans="1:27" x14ac:dyDescent="0.25">
      <c r="A254" s="13"/>
      <c r="B254" s="26"/>
      <c r="C254" s="26"/>
      <c r="D254" s="27"/>
      <c r="E254" s="28"/>
      <c r="F254" s="8"/>
      <c r="G254" s="8"/>
      <c r="H254" s="8"/>
      <c r="I254">
        <v>149</v>
      </c>
      <c r="J254" s="26" t="s">
        <v>10</v>
      </c>
      <c r="K254" s="25" t="s">
        <v>406</v>
      </c>
      <c r="L254" s="27">
        <v>0.45100000000000001</v>
      </c>
      <c r="M254" s="28">
        <v>48.347999999999999</v>
      </c>
      <c r="N254" s="8">
        <f t="shared" si="30"/>
        <v>2.259936810839819</v>
      </c>
      <c r="O254" s="58">
        <f t="shared" si="31"/>
        <v>0.19956310186938506</v>
      </c>
      <c r="P254" s="8"/>
      <c r="Q254" s="8"/>
      <c r="R254" s="8"/>
      <c r="S254" s="8"/>
      <c r="T254" s="8"/>
      <c r="U254" s="8"/>
      <c r="V254" s="8"/>
      <c r="W254" s="8"/>
      <c r="X254" s="8"/>
      <c r="Y254" s="26"/>
      <c r="Z254" s="26"/>
      <c r="AA254" s="26"/>
    </row>
    <row r="255" spans="1:27" x14ac:dyDescent="0.25">
      <c r="A255" s="13"/>
      <c r="B255" s="26"/>
      <c r="C255" s="26"/>
      <c r="D255" s="27"/>
      <c r="E255" s="28"/>
      <c r="F255" s="8"/>
      <c r="G255" s="8"/>
      <c r="H255" s="8"/>
      <c r="I255">
        <v>136</v>
      </c>
      <c r="J255" s="26" t="s">
        <v>10</v>
      </c>
      <c r="K255" s="24" t="s">
        <v>394</v>
      </c>
      <c r="L255" s="27">
        <v>0.47199999999999998</v>
      </c>
      <c r="M255" s="28">
        <v>54.959000000000003</v>
      </c>
      <c r="N255" s="8">
        <f t="shared" si="30"/>
        <v>2.3585752253508834</v>
      </c>
      <c r="O255" s="58">
        <f t="shared" si="31"/>
        <v>0.20012081655346858</v>
      </c>
      <c r="P255" s="8"/>
      <c r="Q255" s="8"/>
      <c r="R255" s="8"/>
      <c r="S255" s="8"/>
      <c r="T255" s="8"/>
      <c r="U255" s="8"/>
      <c r="V255" s="8"/>
      <c r="W255" s="8"/>
      <c r="X255" s="8"/>
      <c r="Y255" s="26"/>
      <c r="Z255" s="26"/>
      <c r="AA255" s="26"/>
    </row>
    <row r="256" spans="1:27" x14ac:dyDescent="0.25">
      <c r="A256" s="13"/>
      <c r="B256" s="26"/>
      <c r="C256" s="26"/>
      <c r="D256" s="27"/>
      <c r="E256" s="28"/>
      <c r="F256" s="8"/>
      <c r="G256" s="8"/>
      <c r="H256" s="8"/>
      <c r="I256">
        <v>140</v>
      </c>
      <c r="J256" s="26" t="s">
        <v>10</v>
      </c>
      <c r="K256" s="25" t="s">
        <v>398</v>
      </c>
      <c r="L256" s="27">
        <v>0.35599999999999998</v>
      </c>
      <c r="M256" s="28">
        <v>19.728999999999999</v>
      </c>
      <c r="N256" s="8">
        <f t="shared" si="30"/>
        <v>1.6762488103871049</v>
      </c>
      <c r="O256" s="58">
        <f t="shared" si="31"/>
        <v>0.21237897249739854</v>
      </c>
      <c r="P256" s="8"/>
      <c r="Q256" s="8"/>
      <c r="R256" s="8"/>
      <c r="S256" s="8"/>
      <c r="T256" s="8"/>
      <c r="U256" s="8"/>
      <c r="V256" s="8"/>
      <c r="W256" s="8"/>
      <c r="X256" s="8"/>
      <c r="Y256" s="26"/>
      <c r="Z256" s="26"/>
      <c r="AA256" s="26"/>
    </row>
    <row r="257" spans="1:27" x14ac:dyDescent="0.25">
      <c r="A257" s="13"/>
      <c r="B257" s="26"/>
      <c r="C257" s="26"/>
      <c r="D257" s="27"/>
      <c r="E257" s="28"/>
      <c r="F257" s="8"/>
      <c r="G257" s="8"/>
      <c r="H257" s="8"/>
      <c r="I257">
        <v>64</v>
      </c>
      <c r="J257" s="18" t="s">
        <v>10</v>
      </c>
      <c r="K257" s="24" t="s">
        <v>322</v>
      </c>
      <c r="L257" s="16">
        <v>0.61699999999999999</v>
      </c>
      <c r="M257" s="20">
        <v>93.302000000000007</v>
      </c>
      <c r="N257" s="8">
        <f t="shared" si="30"/>
        <v>2.8136308002580228</v>
      </c>
      <c r="O257" s="58">
        <f t="shared" si="31"/>
        <v>0.21928960968987768</v>
      </c>
      <c r="P257" s="8"/>
      <c r="Q257" s="8"/>
      <c r="R257" s="8"/>
      <c r="S257" s="8"/>
      <c r="T257" s="8"/>
      <c r="U257" s="8"/>
      <c r="V257" s="8"/>
      <c r="W257" s="8"/>
      <c r="X257" s="8"/>
      <c r="Y257" s="26"/>
      <c r="Z257" s="26"/>
      <c r="AA257" s="26"/>
    </row>
    <row r="258" spans="1:27" x14ac:dyDescent="0.25">
      <c r="A258" s="13"/>
      <c r="B258" s="26"/>
      <c r="C258" s="26"/>
      <c r="D258" s="27"/>
      <c r="E258" s="28"/>
      <c r="F258" s="8"/>
      <c r="G258" s="8"/>
      <c r="H258" s="8"/>
      <c r="I258">
        <v>104</v>
      </c>
      <c r="J258" s="18" t="s">
        <v>10</v>
      </c>
      <c r="K258" s="24" t="s">
        <v>362</v>
      </c>
      <c r="L258" s="16">
        <v>0.86</v>
      </c>
      <c r="M258" s="20">
        <v>237.69200000000001</v>
      </c>
      <c r="N258" s="8">
        <f t="shared" si="30"/>
        <v>3.8427457125551148</v>
      </c>
      <c r="O258" s="58">
        <f t="shared" si="31"/>
        <v>0.2237983109811785</v>
      </c>
      <c r="P258" s="8"/>
      <c r="Q258" s="8"/>
      <c r="R258" s="8"/>
      <c r="S258" s="8"/>
      <c r="T258" s="8"/>
      <c r="U258" s="8"/>
      <c r="V258" s="8"/>
      <c r="W258" s="8"/>
      <c r="X258" s="8"/>
      <c r="Y258" s="26"/>
      <c r="Z258" s="26"/>
      <c r="AA258" s="26"/>
    </row>
    <row r="259" spans="1:27" x14ac:dyDescent="0.25">
      <c r="A259" s="13"/>
      <c r="B259" s="26"/>
      <c r="C259" s="26"/>
      <c r="D259" s="27"/>
      <c r="E259" s="28"/>
      <c r="F259" s="8"/>
      <c r="G259" s="8"/>
      <c r="H259" s="8"/>
      <c r="I259">
        <v>100</v>
      </c>
      <c r="J259" s="18" t="s">
        <v>10</v>
      </c>
      <c r="K259" s="24" t="s">
        <v>358</v>
      </c>
      <c r="L259" s="16">
        <v>0.60599999999999998</v>
      </c>
      <c r="M259" s="20">
        <v>79.251999999999995</v>
      </c>
      <c r="N259" s="8">
        <f t="shared" si="30"/>
        <v>2.6646501790353874</v>
      </c>
      <c r="O259" s="58">
        <f t="shared" si="31"/>
        <v>0.22742197259805941</v>
      </c>
      <c r="P259" s="8"/>
      <c r="Q259" s="8"/>
      <c r="R259" s="8"/>
      <c r="S259" s="8"/>
      <c r="T259" s="8"/>
      <c r="U259" s="8"/>
      <c r="V259" s="8"/>
      <c r="W259" s="8"/>
      <c r="X259" s="8"/>
      <c r="Y259" s="26"/>
      <c r="Z259" s="26"/>
      <c r="AA259" s="26"/>
    </row>
    <row r="260" spans="1:27" x14ac:dyDescent="0.25">
      <c r="A260" s="13"/>
      <c r="B260" s="26"/>
      <c r="C260" s="26"/>
      <c r="D260" s="27"/>
      <c r="E260" s="28"/>
      <c r="F260" s="8"/>
      <c r="G260" s="8"/>
      <c r="H260" s="8"/>
      <c r="I260">
        <v>150</v>
      </c>
      <c r="J260" s="18" t="s">
        <v>10</v>
      </c>
      <c r="K260" s="25" t="s">
        <v>137</v>
      </c>
      <c r="L260" s="16">
        <v>0.46600000000000003</v>
      </c>
      <c r="M260" s="20">
        <v>35.857999999999997</v>
      </c>
      <c r="N260" s="8">
        <f t="shared" si="30"/>
        <v>2.0456538425747555</v>
      </c>
      <c r="O260" s="58">
        <f t="shared" si="31"/>
        <v>0.22780002672078217</v>
      </c>
      <c r="P260" s="8"/>
      <c r="Q260" s="8"/>
      <c r="R260" s="8"/>
      <c r="S260" s="8"/>
      <c r="T260" s="8"/>
      <c r="U260" s="8"/>
      <c r="V260" s="8"/>
      <c r="W260" s="8"/>
      <c r="X260" s="8"/>
      <c r="Y260" s="26"/>
      <c r="Z260" s="26"/>
      <c r="AA260" s="26"/>
    </row>
    <row r="261" spans="1:27" x14ac:dyDescent="0.25">
      <c r="A261" s="13"/>
      <c r="B261" s="26"/>
      <c r="C261" s="26"/>
      <c r="D261" s="27"/>
      <c r="E261" s="28"/>
      <c r="F261" s="8"/>
      <c r="G261" s="8"/>
      <c r="H261" s="8"/>
      <c r="I261">
        <v>91</v>
      </c>
      <c r="J261" s="18" t="s">
        <v>10</v>
      </c>
      <c r="K261" s="24" t="s">
        <v>349</v>
      </c>
      <c r="L261" s="16">
        <v>0.60799999999999998</v>
      </c>
      <c r="M261" s="20">
        <v>76.061000000000007</v>
      </c>
      <c r="N261" s="8">
        <f t="shared" si="30"/>
        <v>2.6283960268002216</v>
      </c>
      <c r="O261" s="58">
        <f t="shared" si="31"/>
        <v>0.2313197835488178</v>
      </c>
      <c r="P261" s="8"/>
      <c r="Q261" s="8"/>
      <c r="R261" s="8"/>
      <c r="S261" s="8"/>
      <c r="T261" s="8"/>
      <c r="U261" s="8"/>
      <c r="V261" s="8"/>
      <c r="W261" s="8"/>
      <c r="X261" s="8"/>
      <c r="Y261" s="26"/>
      <c r="Z261" s="26"/>
      <c r="AA261" s="26"/>
    </row>
    <row r="262" spans="1:27" x14ac:dyDescent="0.25">
      <c r="A262" s="13"/>
      <c r="B262" s="26"/>
      <c r="C262" s="29"/>
      <c r="D262" s="27"/>
      <c r="E262" s="28"/>
      <c r="F262" s="8"/>
      <c r="G262" s="8"/>
      <c r="H262" s="8"/>
      <c r="I262">
        <v>119</v>
      </c>
      <c r="J262" s="18" t="s">
        <v>10</v>
      </c>
      <c r="K262" s="24" t="s">
        <v>377</v>
      </c>
      <c r="L262" s="16">
        <v>0.63100000000000001</v>
      </c>
      <c r="M262" s="20">
        <v>78.834999999999994</v>
      </c>
      <c r="N262" s="8">
        <f t="shared" si="30"/>
        <v>2.6599684309306579</v>
      </c>
      <c r="O262" s="58">
        <f t="shared" si="31"/>
        <v>0.23722086046683966</v>
      </c>
      <c r="P262" s="8"/>
      <c r="Q262" s="8"/>
      <c r="R262" s="8"/>
      <c r="S262" s="8"/>
      <c r="T262" s="8"/>
      <c r="U262" s="8"/>
      <c r="V262" s="8"/>
      <c r="W262" s="8"/>
      <c r="X262" s="8"/>
      <c r="Y262" s="26"/>
      <c r="Z262" s="26"/>
      <c r="AA262" s="26"/>
    </row>
    <row r="263" spans="1:27" x14ac:dyDescent="0.25">
      <c r="A263" s="13"/>
      <c r="B263" s="26"/>
      <c r="C263" s="26"/>
      <c r="D263" s="27"/>
      <c r="E263" s="28"/>
      <c r="F263" s="8"/>
      <c r="G263" s="8"/>
      <c r="H263" s="8"/>
      <c r="I263">
        <v>50</v>
      </c>
      <c r="J263" s="18" t="s">
        <v>10</v>
      </c>
      <c r="K263" s="24" t="s">
        <v>308</v>
      </c>
      <c r="L263" s="16">
        <v>0.65800000000000003</v>
      </c>
      <c r="M263" s="20">
        <v>79.091999999999999</v>
      </c>
      <c r="N263" s="8">
        <f t="shared" si="30"/>
        <v>2.6628557710588958</v>
      </c>
      <c r="O263" s="58">
        <f t="shared" si="31"/>
        <v>0.24710313158956543</v>
      </c>
      <c r="P263" s="8"/>
      <c r="Q263" s="8"/>
      <c r="R263" s="8"/>
      <c r="S263" s="8"/>
      <c r="T263" s="8"/>
      <c r="U263" s="8"/>
      <c r="V263" s="8"/>
      <c r="W263" s="8"/>
      <c r="X263" s="8"/>
      <c r="Y263" s="26"/>
      <c r="Z263" s="26"/>
      <c r="AA263" s="26"/>
    </row>
    <row r="264" spans="1:27" x14ac:dyDescent="0.25">
      <c r="A264" s="13"/>
      <c r="B264" s="26"/>
      <c r="C264" s="26"/>
      <c r="D264" s="27"/>
      <c r="E264" s="28"/>
      <c r="F264" s="8"/>
      <c r="G264" s="8"/>
      <c r="H264" s="8"/>
      <c r="I264">
        <v>152</v>
      </c>
      <c r="J264" s="18" t="s">
        <v>10</v>
      </c>
      <c r="K264" s="25" t="s">
        <v>408</v>
      </c>
      <c r="L264" s="16">
        <v>0.623</v>
      </c>
      <c r="M264" s="20">
        <v>63.173000000000002</v>
      </c>
      <c r="N264" s="8">
        <f t="shared" si="30"/>
        <v>2.4706655455459812</v>
      </c>
      <c r="O264" s="58">
        <f t="shared" si="31"/>
        <v>0.25215877605251746</v>
      </c>
      <c r="P264" s="8"/>
      <c r="Q264" s="8"/>
      <c r="R264" s="8"/>
      <c r="S264" s="8"/>
      <c r="T264" s="8"/>
      <c r="U264" s="8"/>
      <c r="V264" s="8"/>
      <c r="W264" s="8"/>
      <c r="X264" s="8"/>
      <c r="Y264" s="26"/>
      <c r="Z264" s="26"/>
      <c r="AA264" s="26"/>
    </row>
    <row r="265" spans="1:27" x14ac:dyDescent="0.25">
      <c r="A265" s="13"/>
      <c r="B265" s="26"/>
      <c r="C265" s="26"/>
      <c r="D265" s="27"/>
      <c r="E265" s="28"/>
      <c r="F265" s="8"/>
      <c r="G265" s="8"/>
      <c r="H265" s="8"/>
      <c r="I265">
        <v>162</v>
      </c>
      <c r="J265" s="18" t="s">
        <v>10</v>
      </c>
      <c r="K265" s="24" t="s">
        <v>418</v>
      </c>
      <c r="L265" s="16">
        <v>0.68500000000000005</v>
      </c>
      <c r="M265" s="20">
        <v>82.566000000000003</v>
      </c>
      <c r="N265" s="8">
        <f t="shared" si="30"/>
        <v>2.7012858280516681</v>
      </c>
      <c r="O265" s="58">
        <f t="shared" si="31"/>
        <v>0.25358293923826042</v>
      </c>
      <c r="P265" s="8"/>
      <c r="Q265" s="8"/>
      <c r="R265" s="8"/>
      <c r="S265" s="8"/>
      <c r="T265" s="8"/>
      <c r="U265" s="8"/>
      <c r="V265" s="8"/>
      <c r="W265" s="8"/>
      <c r="X265" s="8"/>
      <c r="Y265" s="26"/>
      <c r="Z265" s="26"/>
      <c r="AA265" s="26"/>
    </row>
    <row r="266" spans="1:27" x14ac:dyDescent="0.25">
      <c r="A266" s="13"/>
      <c r="B266" s="26"/>
      <c r="C266" s="26"/>
      <c r="D266" s="27"/>
      <c r="E266" s="28"/>
      <c r="F266" s="8"/>
      <c r="G266" s="8"/>
      <c r="H266" s="8"/>
      <c r="I266">
        <v>132</v>
      </c>
      <c r="J266" s="26" t="s">
        <v>10</v>
      </c>
      <c r="K266" s="24" t="s">
        <v>390</v>
      </c>
      <c r="L266" s="27">
        <v>0.56599999999999995</v>
      </c>
      <c r="M266" s="28">
        <v>45.487000000000002</v>
      </c>
      <c r="N266" s="8">
        <f t="shared" si="30"/>
        <v>2.2144500569227592</v>
      </c>
      <c r="O266" s="58">
        <f t="shared" si="31"/>
        <v>0.25559393323438689</v>
      </c>
      <c r="P266" s="8"/>
      <c r="Q266" s="8"/>
      <c r="R266" s="8"/>
      <c r="S266" s="8"/>
      <c r="T266" s="8"/>
      <c r="U266" s="8"/>
      <c r="V266" s="8"/>
      <c r="W266" s="8"/>
      <c r="X266" s="8"/>
      <c r="Y266" s="26"/>
      <c r="Z266" s="26"/>
      <c r="AA266" s="26"/>
    </row>
    <row r="267" spans="1:27" x14ac:dyDescent="0.25">
      <c r="A267" s="13"/>
      <c r="B267" s="26"/>
      <c r="C267" s="26"/>
      <c r="D267" s="27"/>
      <c r="E267" s="28"/>
      <c r="F267" s="8"/>
      <c r="G267" s="8"/>
      <c r="H267" s="8"/>
      <c r="I267">
        <v>161</v>
      </c>
      <c r="J267" s="18" t="s">
        <v>10</v>
      </c>
      <c r="K267" s="24" t="s">
        <v>417</v>
      </c>
      <c r="L267" s="16">
        <v>0.55300000000000005</v>
      </c>
      <c r="M267" s="20">
        <v>41.881999999999998</v>
      </c>
      <c r="N267" s="8">
        <f t="shared" si="30"/>
        <v>2.1543318186813938</v>
      </c>
      <c r="O267" s="58">
        <f t="shared" si="31"/>
        <v>0.25669211920124535</v>
      </c>
      <c r="P267" s="8"/>
      <c r="Q267" s="8"/>
      <c r="R267" s="8"/>
      <c r="S267" s="8"/>
      <c r="T267" s="8"/>
      <c r="U267" s="8"/>
      <c r="V267" s="8"/>
      <c r="W267" s="8"/>
      <c r="X267" s="8"/>
      <c r="Y267" s="26"/>
      <c r="Z267" s="26"/>
      <c r="AA267" s="26"/>
    </row>
    <row r="268" spans="1:27" x14ac:dyDescent="0.25">
      <c r="A268" s="13"/>
      <c r="B268" s="26"/>
      <c r="C268" s="26"/>
      <c r="D268" s="27"/>
      <c r="E268" s="28"/>
      <c r="F268" s="8"/>
      <c r="G268" s="8"/>
      <c r="H268" s="8"/>
      <c r="I268">
        <v>194</v>
      </c>
      <c r="J268" s="18" t="s">
        <v>10</v>
      </c>
      <c r="K268" s="24" t="s">
        <v>449</v>
      </c>
      <c r="L268" s="16">
        <v>0.66100000000000003</v>
      </c>
      <c r="M268" s="20">
        <v>70.024000000000001</v>
      </c>
      <c r="N268" s="8">
        <f t="shared" si="30"/>
        <v>2.5569315199989195</v>
      </c>
      <c r="O268" s="58">
        <f t="shared" si="31"/>
        <v>0.25851298512690685</v>
      </c>
      <c r="P268" s="8"/>
      <c r="Q268" s="8"/>
      <c r="R268" s="8"/>
      <c r="S268" s="8"/>
      <c r="T268" s="8"/>
      <c r="U268" s="8"/>
      <c r="V268" s="8"/>
      <c r="W268" s="8"/>
      <c r="X268" s="8"/>
      <c r="Y268" s="26"/>
      <c r="Z268" s="26"/>
      <c r="AA268" s="26"/>
    </row>
    <row r="269" spans="1:27" x14ac:dyDescent="0.25">
      <c r="A269" s="13"/>
      <c r="B269" s="26"/>
      <c r="C269" s="26"/>
      <c r="D269" s="27"/>
      <c r="E269" s="28"/>
      <c r="F269" s="8"/>
      <c r="G269" s="8"/>
      <c r="H269" s="8"/>
      <c r="I269">
        <v>116</v>
      </c>
      <c r="J269" s="18" t="s">
        <v>10</v>
      </c>
      <c r="K269" s="24" t="s">
        <v>374</v>
      </c>
      <c r="L269" s="16">
        <v>0.80600000000000005</v>
      </c>
      <c r="M269" s="20">
        <v>110.441</v>
      </c>
      <c r="N269" s="8">
        <f t="shared" si="30"/>
        <v>2.9763241973700958</v>
      </c>
      <c r="O269" s="58">
        <f t="shared" si="31"/>
        <v>0.27080383269812752</v>
      </c>
      <c r="P269" s="8"/>
      <c r="Q269" s="8"/>
      <c r="R269" s="8"/>
      <c r="S269" s="8"/>
      <c r="T269" s="8"/>
      <c r="U269" s="8"/>
      <c r="V269" s="8"/>
      <c r="W269" s="8"/>
      <c r="X269" s="8"/>
      <c r="Y269" s="26"/>
      <c r="Z269" s="26"/>
      <c r="AA269" s="26"/>
    </row>
    <row r="270" spans="1:27" x14ac:dyDescent="0.25">
      <c r="A270" s="13"/>
      <c r="B270" s="26"/>
      <c r="C270" s="26"/>
      <c r="D270" s="27"/>
      <c r="E270" s="28"/>
      <c r="F270" s="8"/>
      <c r="G270" s="8"/>
      <c r="H270" s="8"/>
      <c r="I270">
        <v>174</v>
      </c>
      <c r="J270" s="18" t="s">
        <v>10</v>
      </c>
      <c r="K270" s="24" t="s">
        <v>430</v>
      </c>
      <c r="L270" s="16">
        <v>0.746</v>
      </c>
      <c r="M270" s="20">
        <v>82.611000000000004</v>
      </c>
      <c r="N270" s="8">
        <f t="shared" si="30"/>
        <v>2.7017764892002609</v>
      </c>
      <c r="O270" s="58">
        <f t="shared" si="31"/>
        <v>0.27611462420446914</v>
      </c>
      <c r="P270" s="8"/>
      <c r="Q270" s="8"/>
      <c r="R270" s="8"/>
      <c r="S270" s="8"/>
      <c r="T270" s="8"/>
      <c r="U270" s="8"/>
      <c r="V270" s="8"/>
      <c r="W270" s="8"/>
      <c r="X270" s="8"/>
      <c r="Y270" s="26"/>
      <c r="Z270" s="26"/>
      <c r="AA270" s="26"/>
    </row>
    <row r="271" spans="1:27" x14ac:dyDescent="0.25">
      <c r="A271" s="13"/>
      <c r="B271" s="26"/>
      <c r="C271" s="26"/>
      <c r="D271" s="27"/>
      <c r="E271" s="28"/>
      <c r="F271" s="8"/>
      <c r="G271" s="8"/>
      <c r="H271" s="8"/>
      <c r="I271">
        <v>193</v>
      </c>
      <c r="J271" s="18" t="s">
        <v>10</v>
      </c>
      <c r="K271" s="24" t="s">
        <v>256</v>
      </c>
      <c r="L271" s="16">
        <v>0.72799999999999998</v>
      </c>
      <c r="M271" s="20">
        <v>69.948999999999998</v>
      </c>
      <c r="N271" s="8">
        <f t="shared" ref="N271:N292" si="32">POWER(M271*3/(4*3.1416),1/3)</f>
        <v>2.5560183170469237</v>
      </c>
      <c r="O271" s="58">
        <f t="shared" ref="O271:O292" si="33">L271/N271</f>
        <v>0.28481799020951043</v>
      </c>
      <c r="P271" s="8"/>
      <c r="Q271" s="8"/>
      <c r="R271" s="8"/>
      <c r="S271" s="8"/>
      <c r="T271" s="8"/>
      <c r="U271" s="8"/>
      <c r="V271" s="8"/>
      <c r="W271" s="8"/>
      <c r="X271" s="8"/>
      <c r="Y271" s="26"/>
      <c r="Z271" s="26"/>
      <c r="AA271" s="26"/>
    </row>
    <row r="272" spans="1:27" x14ac:dyDescent="0.25">
      <c r="A272" s="13"/>
      <c r="B272" s="26"/>
      <c r="C272" s="26"/>
      <c r="D272" s="27"/>
      <c r="E272" s="28"/>
      <c r="F272" s="8"/>
      <c r="G272" s="8"/>
      <c r="H272" s="8"/>
      <c r="I272">
        <v>183</v>
      </c>
      <c r="J272" s="18" t="s">
        <v>10</v>
      </c>
      <c r="K272" s="24" t="s">
        <v>439</v>
      </c>
      <c r="L272" s="16">
        <v>0.77700000000000002</v>
      </c>
      <c r="M272" s="20">
        <v>79.628</v>
      </c>
      <c r="N272" s="8">
        <f t="shared" si="32"/>
        <v>2.6688575519682538</v>
      </c>
      <c r="O272" s="58">
        <f t="shared" si="33"/>
        <v>0.29113580806400507</v>
      </c>
      <c r="P272" s="8"/>
      <c r="Q272" s="8"/>
      <c r="R272" s="8"/>
      <c r="S272" s="8"/>
      <c r="T272" s="8"/>
      <c r="U272" s="8"/>
      <c r="V272" s="8"/>
      <c r="W272" s="8"/>
      <c r="X272" s="8"/>
      <c r="Y272" s="26"/>
      <c r="Z272" s="26"/>
      <c r="AA272" s="26"/>
    </row>
    <row r="273" spans="1:27" x14ac:dyDescent="0.25">
      <c r="A273" s="13"/>
      <c r="B273" s="26"/>
      <c r="C273" s="26"/>
      <c r="D273" s="27"/>
      <c r="E273" s="28"/>
      <c r="F273" s="8"/>
      <c r="G273" s="8"/>
      <c r="H273" s="8"/>
      <c r="I273">
        <v>131</v>
      </c>
      <c r="J273" s="26" t="s">
        <v>10</v>
      </c>
      <c r="K273" s="24" t="s">
        <v>389</v>
      </c>
      <c r="L273" s="27">
        <v>0.70599999999999996</v>
      </c>
      <c r="M273" s="28">
        <v>59.286999999999999</v>
      </c>
      <c r="N273" s="8">
        <f t="shared" si="32"/>
        <v>2.418929903290163</v>
      </c>
      <c r="O273" s="58">
        <f t="shared" si="33"/>
        <v>0.29186459642328527</v>
      </c>
      <c r="P273" s="8"/>
      <c r="Q273" s="61"/>
      <c r="R273" s="61"/>
      <c r="S273" s="61"/>
      <c r="T273" s="61"/>
      <c r="U273" s="61"/>
      <c r="V273" s="61"/>
      <c r="W273" s="61"/>
      <c r="X273" s="61"/>
      <c r="Y273" s="26"/>
      <c r="Z273" s="26"/>
      <c r="AA273" s="26"/>
    </row>
    <row r="274" spans="1:27" x14ac:dyDescent="0.25">
      <c r="A274" s="13"/>
      <c r="B274" s="26"/>
      <c r="C274" s="26"/>
      <c r="D274" s="27"/>
      <c r="E274" s="28"/>
      <c r="F274" s="8"/>
      <c r="G274" s="8"/>
      <c r="H274" s="8"/>
      <c r="I274">
        <v>125</v>
      </c>
      <c r="J274" s="18" t="s">
        <v>10</v>
      </c>
      <c r="K274" s="24" t="s">
        <v>383</v>
      </c>
      <c r="L274" s="16">
        <v>1.0640000000000001</v>
      </c>
      <c r="M274" s="20">
        <v>195.46899999999999</v>
      </c>
      <c r="N274" s="8">
        <f t="shared" si="32"/>
        <v>3.6002231660659882</v>
      </c>
      <c r="O274" s="58">
        <f t="shared" si="33"/>
        <v>0.29553723503275131</v>
      </c>
      <c r="P274" s="8"/>
      <c r="Q274" s="42"/>
      <c r="R274" s="42"/>
      <c r="S274" s="42"/>
      <c r="T274" s="42"/>
      <c r="U274" s="42"/>
      <c r="V274" s="42"/>
      <c r="W274" s="42"/>
      <c r="X274" s="42"/>
      <c r="Y274" s="26"/>
      <c r="Z274" s="26"/>
      <c r="AA274" s="26"/>
    </row>
    <row r="275" spans="1:27" x14ac:dyDescent="0.25">
      <c r="A275" s="13"/>
      <c r="B275" s="26"/>
      <c r="C275" s="26"/>
      <c r="D275" s="27"/>
      <c r="E275" s="28"/>
      <c r="F275" s="8"/>
      <c r="G275" s="8"/>
      <c r="H275" s="8"/>
      <c r="I275">
        <v>83</v>
      </c>
      <c r="J275" s="18" t="s">
        <v>10</v>
      </c>
      <c r="K275" s="24" t="s">
        <v>341</v>
      </c>
      <c r="L275" s="16">
        <v>0.78400000000000003</v>
      </c>
      <c r="M275" s="20">
        <v>74.456000000000003</v>
      </c>
      <c r="N275" s="8">
        <f t="shared" si="32"/>
        <v>2.6097767554952336</v>
      </c>
      <c r="O275" s="58">
        <f t="shared" si="33"/>
        <v>0.30040883701994175</v>
      </c>
      <c r="P275" s="8"/>
      <c r="Q275" s="8"/>
      <c r="R275" s="8"/>
      <c r="S275" s="8"/>
      <c r="T275" s="8"/>
      <c r="U275" s="8"/>
      <c r="V275" s="8"/>
      <c r="W275" s="8"/>
      <c r="X275" s="8"/>
      <c r="Y275" s="26"/>
      <c r="Z275" s="26"/>
      <c r="AA275" s="26"/>
    </row>
    <row r="276" spans="1:27" x14ac:dyDescent="0.25">
      <c r="A276" s="13"/>
      <c r="B276" s="26"/>
      <c r="C276" s="26"/>
      <c r="D276" s="27"/>
      <c r="E276" s="28"/>
      <c r="F276" s="8"/>
      <c r="G276" s="8"/>
      <c r="H276" s="8"/>
      <c r="I276">
        <v>185</v>
      </c>
      <c r="J276" s="18" t="s">
        <v>10</v>
      </c>
      <c r="K276" s="24" t="s">
        <v>441</v>
      </c>
      <c r="L276" s="16">
        <v>1.0009999999999999</v>
      </c>
      <c r="M276" s="20">
        <v>148.93299999999999</v>
      </c>
      <c r="N276" s="8">
        <f t="shared" si="32"/>
        <v>3.2882672288889552</v>
      </c>
      <c r="O276" s="58">
        <f t="shared" si="33"/>
        <v>0.30441564821914407</v>
      </c>
      <c r="P276" s="8"/>
      <c r="Q276" s="8"/>
      <c r="R276" s="8"/>
      <c r="S276" s="8"/>
      <c r="T276" s="8"/>
      <c r="U276" s="8"/>
      <c r="V276" s="8"/>
      <c r="W276" s="8"/>
      <c r="X276" s="8"/>
      <c r="Y276" s="26"/>
      <c r="Z276" s="26"/>
      <c r="AA276" s="26"/>
    </row>
    <row r="277" spans="1:27" x14ac:dyDescent="0.25">
      <c r="A277" s="13"/>
      <c r="B277" s="26"/>
      <c r="C277" s="26"/>
      <c r="D277" s="27"/>
      <c r="E277" s="28"/>
      <c r="F277" s="8"/>
      <c r="G277" s="8"/>
      <c r="H277" s="8"/>
      <c r="I277">
        <v>189</v>
      </c>
      <c r="J277" s="18" t="s">
        <v>10</v>
      </c>
      <c r="K277" s="24" t="s">
        <v>445</v>
      </c>
      <c r="L277" s="16">
        <v>0.624</v>
      </c>
      <c r="M277" s="20">
        <v>35.692999999999998</v>
      </c>
      <c r="N277" s="8">
        <f t="shared" si="32"/>
        <v>2.042511336681812</v>
      </c>
      <c r="O277" s="58">
        <f t="shared" si="33"/>
        <v>0.30550626025592947</v>
      </c>
      <c r="P277" s="8"/>
      <c r="Q277" s="8"/>
      <c r="R277" s="8"/>
      <c r="S277" s="8"/>
      <c r="T277" s="8"/>
      <c r="U277" s="8"/>
      <c r="V277" s="8"/>
      <c r="W277" s="8"/>
      <c r="X277" s="8"/>
      <c r="Y277" s="26"/>
      <c r="Z277" s="26"/>
      <c r="AA277" s="26"/>
    </row>
    <row r="278" spans="1:27" x14ac:dyDescent="0.25">
      <c r="A278" s="13"/>
      <c r="B278" s="26"/>
      <c r="C278" s="26"/>
      <c r="D278" s="27"/>
      <c r="E278" s="28"/>
      <c r="F278" s="8"/>
      <c r="G278" s="8"/>
      <c r="H278" s="8"/>
      <c r="I278">
        <v>184</v>
      </c>
      <c r="J278" s="18" t="s">
        <v>10</v>
      </c>
      <c r="K278" s="24" t="s">
        <v>440</v>
      </c>
      <c r="L278" s="16">
        <v>0.85599999999999998</v>
      </c>
      <c r="M278" s="20">
        <v>84.412000000000006</v>
      </c>
      <c r="N278" s="8">
        <f t="shared" si="32"/>
        <v>2.7212692975014523</v>
      </c>
      <c r="O278" s="58">
        <f t="shared" si="33"/>
        <v>0.31455909225372913</v>
      </c>
      <c r="P278" s="8"/>
      <c r="Q278" s="8"/>
      <c r="R278" s="8"/>
      <c r="S278" s="8"/>
      <c r="T278" s="8"/>
      <c r="U278" s="8"/>
      <c r="V278" s="8"/>
      <c r="W278" s="8"/>
      <c r="X278" s="8"/>
      <c r="Y278" s="26"/>
      <c r="Z278" s="26"/>
      <c r="AA278" s="26"/>
    </row>
    <row r="279" spans="1:27" x14ac:dyDescent="0.25">
      <c r="A279" s="13"/>
      <c r="B279" s="26"/>
      <c r="C279" s="26"/>
      <c r="D279" s="27"/>
      <c r="E279" s="28"/>
      <c r="F279" s="8"/>
      <c r="G279" s="8"/>
      <c r="H279" s="8"/>
      <c r="I279">
        <v>109</v>
      </c>
      <c r="J279" s="18" t="s">
        <v>10</v>
      </c>
      <c r="K279" s="24" t="s">
        <v>367</v>
      </c>
      <c r="L279" s="16">
        <v>0.99</v>
      </c>
      <c r="M279" s="20">
        <v>107.86199999999999</v>
      </c>
      <c r="N279" s="8">
        <f t="shared" si="32"/>
        <v>2.9529739421278851</v>
      </c>
      <c r="O279" s="58">
        <f t="shared" si="33"/>
        <v>0.33525524417144548</v>
      </c>
      <c r="P279" s="8"/>
      <c r="Q279" s="8"/>
      <c r="R279" s="8"/>
      <c r="S279" s="8"/>
      <c r="T279" s="8"/>
      <c r="U279" s="8"/>
      <c r="V279" s="8"/>
      <c r="W279" s="8"/>
      <c r="X279" s="8"/>
      <c r="Y279" s="26"/>
      <c r="Z279" s="26"/>
      <c r="AA279" s="26"/>
    </row>
    <row r="280" spans="1:27" x14ac:dyDescent="0.25">
      <c r="A280" s="13"/>
      <c r="B280" s="26"/>
      <c r="C280" s="26"/>
      <c r="D280" s="27"/>
      <c r="E280" s="28"/>
      <c r="F280" s="8"/>
      <c r="G280" s="8"/>
      <c r="H280" s="8"/>
      <c r="I280">
        <v>73</v>
      </c>
      <c r="J280" s="18" t="s">
        <v>10</v>
      </c>
      <c r="K280" s="24" t="s">
        <v>331</v>
      </c>
      <c r="L280" s="16">
        <v>0.85199999999999998</v>
      </c>
      <c r="M280" s="20">
        <v>68.119</v>
      </c>
      <c r="N280" s="8">
        <f t="shared" si="32"/>
        <v>2.533530943661507</v>
      </c>
      <c r="O280" s="58">
        <f t="shared" si="33"/>
        <v>0.33628955751717537</v>
      </c>
      <c r="P280" s="8"/>
      <c r="Q280" s="8"/>
      <c r="R280" s="8"/>
      <c r="S280" s="8"/>
      <c r="T280" s="8"/>
      <c r="U280" s="8"/>
      <c r="V280" s="8"/>
      <c r="W280" s="8"/>
      <c r="X280" s="8"/>
      <c r="Y280" s="26"/>
      <c r="Z280" s="26"/>
      <c r="AA280" s="26"/>
    </row>
    <row r="281" spans="1:27" x14ac:dyDescent="0.25">
      <c r="A281" s="13"/>
      <c r="B281" s="26"/>
      <c r="C281" s="26"/>
      <c r="D281" s="27"/>
      <c r="E281" s="28"/>
      <c r="F281" s="8"/>
      <c r="G281" s="8"/>
      <c r="H281" s="8"/>
      <c r="I281">
        <v>197</v>
      </c>
      <c r="J281" s="18" t="s">
        <v>10</v>
      </c>
      <c r="K281" s="24" t="s">
        <v>452</v>
      </c>
      <c r="L281" s="16">
        <v>0.88900000000000001</v>
      </c>
      <c r="M281" s="20">
        <v>71.968000000000004</v>
      </c>
      <c r="N281" s="8">
        <f t="shared" si="32"/>
        <v>2.5803776383639221</v>
      </c>
      <c r="O281" s="58">
        <f t="shared" si="33"/>
        <v>0.34452321504524697</v>
      </c>
      <c r="P281" s="8"/>
      <c r="Q281" s="8"/>
      <c r="R281" s="8"/>
      <c r="S281" s="8"/>
      <c r="T281" s="8"/>
      <c r="U281" s="8"/>
      <c r="V281" s="8"/>
      <c r="W281" s="8"/>
      <c r="X281" s="8"/>
      <c r="Y281" s="26"/>
      <c r="Z281" s="26"/>
      <c r="AA281" s="26"/>
    </row>
    <row r="282" spans="1:27" x14ac:dyDescent="0.25">
      <c r="A282" s="13"/>
      <c r="B282" s="26"/>
      <c r="C282" s="29"/>
      <c r="D282" s="27"/>
      <c r="E282" s="28"/>
      <c r="F282" s="8"/>
      <c r="G282" s="8"/>
      <c r="H282" s="8"/>
      <c r="I282">
        <v>101</v>
      </c>
      <c r="J282" s="18" t="s">
        <v>10</v>
      </c>
      <c r="K282" s="24" t="s">
        <v>359</v>
      </c>
      <c r="L282" s="16">
        <v>0.85499999999999998</v>
      </c>
      <c r="M282" s="20">
        <v>58.42</v>
      </c>
      <c r="N282" s="8">
        <f t="shared" si="32"/>
        <v>2.4070806549655481</v>
      </c>
      <c r="O282" s="58">
        <f t="shared" si="33"/>
        <v>0.35520205699639812</v>
      </c>
      <c r="P282" s="8"/>
      <c r="Q282" s="8"/>
      <c r="R282" s="8"/>
      <c r="S282" s="8"/>
      <c r="T282" s="8"/>
      <c r="U282" s="8"/>
      <c r="V282" s="8"/>
      <c r="W282" s="8"/>
      <c r="X282" s="8"/>
      <c r="Y282" s="26"/>
      <c r="Z282" s="26"/>
      <c r="AA282" s="26"/>
    </row>
    <row r="283" spans="1:27" x14ac:dyDescent="0.25">
      <c r="A283" s="13"/>
      <c r="B283" s="26"/>
      <c r="C283" s="29"/>
      <c r="D283" s="27"/>
      <c r="E283" s="28"/>
      <c r="F283" s="8"/>
      <c r="G283" s="8"/>
      <c r="H283" s="8"/>
      <c r="I283">
        <v>181</v>
      </c>
      <c r="J283" s="18" t="s">
        <v>10</v>
      </c>
      <c r="K283" s="24" t="s">
        <v>437</v>
      </c>
      <c r="L283" s="16">
        <v>0.95799999999999996</v>
      </c>
      <c r="M283" s="20">
        <v>79.194000000000003</v>
      </c>
      <c r="N283" s="8">
        <f t="shared" si="32"/>
        <v>2.6639999854430165</v>
      </c>
      <c r="O283" s="58">
        <f t="shared" si="33"/>
        <v>0.35960961157463633</v>
      </c>
      <c r="P283" s="8"/>
      <c r="Q283" s="8"/>
      <c r="R283" s="8"/>
      <c r="S283" s="8"/>
      <c r="T283" s="8"/>
      <c r="U283" s="8"/>
      <c r="V283" s="8"/>
      <c r="W283" s="8"/>
      <c r="X283" s="8"/>
      <c r="Y283" s="26"/>
      <c r="Z283" s="26"/>
      <c r="AA283" s="26"/>
    </row>
    <row r="284" spans="1:27" x14ac:dyDescent="0.25">
      <c r="A284" s="13"/>
      <c r="B284" s="26"/>
      <c r="C284" s="29"/>
      <c r="D284" s="27"/>
      <c r="E284" s="28"/>
      <c r="F284" s="8"/>
      <c r="G284" s="8"/>
      <c r="H284" s="8"/>
      <c r="I284">
        <v>84</v>
      </c>
      <c r="J284" s="18" t="s">
        <v>10</v>
      </c>
      <c r="K284" s="25" t="s">
        <v>342</v>
      </c>
      <c r="L284" s="16">
        <v>1.0449999999999999</v>
      </c>
      <c r="M284" s="20">
        <v>98.373000000000005</v>
      </c>
      <c r="N284" s="8">
        <f t="shared" si="32"/>
        <v>2.8637082039427408</v>
      </c>
      <c r="O284" s="58">
        <f t="shared" si="33"/>
        <v>0.36491148035307808</v>
      </c>
      <c r="P284" s="8"/>
      <c r="Q284" s="8"/>
      <c r="R284" s="8"/>
      <c r="S284" s="8"/>
      <c r="T284" s="8"/>
      <c r="U284" s="8"/>
      <c r="V284" s="8"/>
      <c r="W284" s="8"/>
      <c r="X284" s="8"/>
      <c r="Y284" s="26"/>
      <c r="Z284" s="26"/>
      <c r="AA284" s="26"/>
    </row>
    <row r="285" spans="1:27" x14ac:dyDescent="0.25">
      <c r="A285" s="13"/>
      <c r="B285" s="26"/>
      <c r="C285" s="29"/>
      <c r="D285" s="27"/>
      <c r="E285" s="28"/>
      <c r="F285" s="8"/>
      <c r="G285" s="8"/>
      <c r="H285" s="8"/>
      <c r="I285">
        <v>133</v>
      </c>
      <c r="J285" s="26" t="s">
        <v>10</v>
      </c>
      <c r="K285" s="24" t="s">
        <v>391</v>
      </c>
      <c r="L285" s="27">
        <v>0.99399999999999999</v>
      </c>
      <c r="M285" s="28">
        <v>53.6</v>
      </c>
      <c r="N285" s="8">
        <f t="shared" si="32"/>
        <v>2.338972172721693</v>
      </c>
      <c r="O285" s="58">
        <f t="shared" si="33"/>
        <v>0.42497299095412239</v>
      </c>
      <c r="P285" s="8"/>
      <c r="Q285" s="8"/>
      <c r="R285" s="8"/>
      <c r="S285" s="8"/>
      <c r="T285" s="8"/>
      <c r="U285" s="8"/>
      <c r="V285" s="8"/>
      <c r="W285" s="8"/>
      <c r="X285" s="8"/>
      <c r="Y285" s="26"/>
      <c r="Z285" s="26"/>
      <c r="AA285" s="26"/>
    </row>
    <row r="286" spans="1:27" x14ac:dyDescent="0.25">
      <c r="A286" s="13"/>
      <c r="B286" s="26"/>
      <c r="C286" s="29"/>
      <c r="D286" s="27"/>
      <c r="E286" s="28"/>
      <c r="F286" s="8"/>
      <c r="G286" s="8"/>
      <c r="H286" s="8"/>
      <c r="I286">
        <v>127</v>
      </c>
      <c r="J286" s="18" t="s">
        <v>10</v>
      </c>
      <c r="K286" s="24" t="s">
        <v>385</v>
      </c>
      <c r="L286" s="16">
        <v>1.1519999999999999</v>
      </c>
      <c r="M286" s="20">
        <v>67.421000000000006</v>
      </c>
      <c r="N286" s="8">
        <f t="shared" si="32"/>
        <v>2.5248477110478076</v>
      </c>
      <c r="O286" s="58">
        <f t="shared" si="33"/>
        <v>0.45626514223383469</v>
      </c>
      <c r="P286" s="8"/>
      <c r="Q286" s="8"/>
      <c r="R286" s="8"/>
      <c r="S286" s="8"/>
      <c r="T286" s="8"/>
      <c r="U286" s="8"/>
      <c r="V286" s="8"/>
      <c r="W286" s="8"/>
      <c r="X286" s="8"/>
      <c r="Y286" s="26"/>
      <c r="Z286" s="26"/>
      <c r="AA286" s="26"/>
    </row>
    <row r="287" spans="1:27" x14ac:dyDescent="0.25">
      <c r="A287" s="13"/>
      <c r="B287" s="26"/>
      <c r="C287" s="29"/>
      <c r="D287" s="27"/>
      <c r="E287" s="28"/>
      <c r="F287" s="8"/>
      <c r="G287" s="8"/>
      <c r="H287" s="8"/>
      <c r="I287">
        <v>67</v>
      </c>
      <c r="J287" s="18" t="s">
        <v>10</v>
      </c>
      <c r="K287" s="24" t="s">
        <v>325</v>
      </c>
      <c r="L287" s="16">
        <v>1.4019999999999999</v>
      </c>
      <c r="M287" s="20">
        <v>116.483</v>
      </c>
      <c r="N287" s="8">
        <f t="shared" si="32"/>
        <v>3.0296396375879948</v>
      </c>
      <c r="O287" s="58">
        <f t="shared" si="33"/>
        <v>0.46276130751846861</v>
      </c>
      <c r="P287" s="8"/>
      <c r="Q287" s="8"/>
      <c r="R287" s="8"/>
      <c r="S287" s="8"/>
      <c r="T287" s="8"/>
      <c r="U287" s="8"/>
      <c r="V287" s="8"/>
      <c r="W287" s="8"/>
      <c r="X287" s="8"/>
      <c r="Y287" s="26"/>
      <c r="Z287" s="26"/>
      <c r="AA287" s="26"/>
    </row>
    <row r="288" spans="1:27" x14ac:dyDescent="0.25">
      <c r="A288" s="13"/>
      <c r="B288" s="26"/>
      <c r="C288" s="29"/>
      <c r="D288" s="27"/>
      <c r="E288" s="28"/>
      <c r="F288" s="8"/>
      <c r="G288" s="8"/>
      <c r="H288" s="8"/>
      <c r="I288">
        <v>156</v>
      </c>
      <c r="J288" s="18" t="s">
        <v>10</v>
      </c>
      <c r="K288" s="24" t="s">
        <v>412</v>
      </c>
      <c r="L288" s="16">
        <v>1.048</v>
      </c>
      <c r="M288" s="20">
        <v>48.098999999999997</v>
      </c>
      <c r="N288" s="8">
        <f t="shared" si="32"/>
        <v>2.2560504516680395</v>
      </c>
      <c r="O288" s="58">
        <f t="shared" si="33"/>
        <v>0.46452861868631878</v>
      </c>
      <c r="P288" s="8"/>
      <c r="Q288" s="8"/>
      <c r="R288" s="8"/>
      <c r="S288" s="8"/>
      <c r="T288" s="8"/>
      <c r="U288" s="8"/>
      <c r="V288" s="8"/>
      <c r="W288" s="8"/>
      <c r="X288" s="8"/>
      <c r="Y288" s="26"/>
      <c r="Z288" s="26"/>
      <c r="AA288" s="26"/>
    </row>
    <row r="289" spans="1:29" x14ac:dyDescent="0.25">
      <c r="A289" s="13"/>
      <c r="B289" s="26"/>
      <c r="C289" s="29"/>
      <c r="D289" s="27"/>
      <c r="E289" s="28"/>
      <c r="F289" s="8"/>
      <c r="G289" s="8"/>
      <c r="H289" s="8"/>
      <c r="I289">
        <v>187</v>
      </c>
      <c r="J289" s="18" t="s">
        <v>10</v>
      </c>
      <c r="K289" s="24" t="s">
        <v>443</v>
      </c>
      <c r="L289" s="16">
        <v>1.347</v>
      </c>
      <c r="M289" s="20">
        <v>71.748000000000005</v>
      </c>
      <c r="N289" s="8">
        <f t="shared" si="32"/>
        <v>2.5777456235904816</v>
      </c>
      <c r="O289" s="58">
        <f t="shared" si="33"/>
        <v>0.52254962152696627</v>
      </c>
      <c r="P289" s="8"/>
      <c r="Q289" s="8"/>
      <c r="R289" s="8"/>
      <c r="S289" s="8"/>
      <c r="T289" s="8"/>
      <c r="U289" s="8"/>
      <c r="V289" s="8"/>
      <c r="W289" s="8"/>
      <c r="X289" s="8"/>
      <c r="Y289" s="26"/>
      <c r="Z289" s="26"/>
      <c r="AA289" s="26"/>
    </row>
    <row r="290" spans="1:29" x14ac:dyDescent="0.25">
      <c r="A290" s="13"/>
      <c r="B290" s="26"/>
      <c r="C290" s="29"/>
      <c r="D290" s="27"/>
      <c r="E290" s="28"/>
      <c r="F290" s="8"/>
      <c r="G290" s="8"/>
      <c r="H290" s="8"/>
      <c r="I290">
        <v>82</v>
      </c>
      <c r="J290" s="18" t="s">
        <v>10</v>
      </c>
      <c r="K290" s="25" t="s">
        <v>340</v>
      </c>
      <c r="L290" s="16">
        <v>1.998</v>
      </c>
      <c r="M290" s="20">
        <v>205.39099999999999</v>
      </c>
      <c r="N290" s="8">
        <f t="shared" si="32"/>
        <v>3.6601363260935944</v>
      </c>
      <c r="O290" s="58">
        <f t="shared" si="33"/>
        <v>0.54588130659396339</v>
      </c>
      <c r="P290" s="8"/>
      <c r="Q290" s="8"/>
      <c r="R290" s="8"/>
      <c r="S290" s="8"/>
      <c r="T290" s="8"/>
      <c r="U290" s="8"/>
      <c r="V290" s="8"/>
      <c r="W290" s="8"/>
      <c r="X290" s="8"/>
      <c r="Y290" s="26"/>
      <c r="Z290" s="26"/>
      <c r="AA290" s="26"/>
    </row>
    <row r="291" spans="1:29" x14ac:dyDescent="0.25">
      <c r="A291" s="13"/>
      <c r="B291" s="26"/>
      <c r="C291" s="29"/>
      <c r="D291" s="27"/>
      <c r="E291" s="28"/>
      <c r="F291" s="8"/>
      <c r="G291" s="8"/>
      <c r="H291" s="8"/>
      <c r="I291">
        <v>60</v>
      </c>
      <c r="J291" s="18" t="s">
        <v>10</v>
      </c>
      <c r="K291" s="25" t="s">
        <v>318</v>
      </c>
      <c r="L291" s="16">
        <v>1.738</v>
      </c>
      <c r="M291" s="20">
        <v>113.075</v>
      </c>
      <c r="N291" s="8">
        <f t="shared" si="32"/>
        <v>2.9998001592824819</v>
      </c>
      <c r="O291" s="58">
        <f t="shared" si="33"/>
        <v>0.57937192736722498</v>
      </c>
      <c r="P291" s="8"/>
      <c r="Q291" s="8"/>
      <c r="R291" s="8"/>
      <c r="S291" s="8"/>
      <c r="T291" s="8"/>
      <c r="U291" s="8"/>
      <c r="V291" s="8"/>
      <c r="W291" s="8"/>
      <c r="X291" s="8"/>
    </row>
    <row r="292" spans="1:29" x14ac:dyDescent="0.25">
      <c r="A292" s="13"/>
      <c r="B292" s="26"/>
      <c r="C292" s="29"/>
      <c r="D292" s="27"/>
      <c r="E292" s="28"/>
      <c r="F292" s="8"/>
      <c r="G292" s="8"/>
      <c r="H292" s="8"/>
      <c r="I292">
        <v>176</v>
      </c>
      <c r="J292" s="18" t="s">
        <v>10</v>
      </c>
      <c r="K292" s="24" t="s">
        <v>432</v>
      </c>
      <c r="L292" s="16">
        <v>1.1970000000000001</v>
      </c>
      <c r="M292" s="20">
        <v>26.658000000000001</v>
      </c>
      <c r="N292" s="8">
        <f t="shared" si="32"/>
        <v>1.8531588425944978</v>
      </c>
      <c r="O292" s="58">
        <f t="shared" si="33"/>
        <v>0.6459241229014947</v>
      </c>
      <c r="P292" s="8"/>
      <c r="Q292" s="8"/>
      <c r="R292" s="8"/>
      <c r="S292" s="8"/>
      <c r="T292" s="8"/>
      <c r="U292" s="8"/>
      <c r="V292" s="8"/>
      <c r="W292" s="8"/>
      <c r="X292" s="8"/>
      <c r="Y292" s="4"/>
      <c r="Z292" s="2"/>
      <c r="AA292" s="4"/>
    </row>
    <row r="293" spans="1:29" x14ac:dyDescent="0.25">
      <c r="A293" s="13"/>
      <c r="B293" s="26"/>
      <c r="C293" s="29"/>
      <c r="D293" s="27"/>
      <c r="E293" s="2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9"/>
      <c r="AA293" s="10"/>
      <c r="AB293" s="10"/>
      <c r="AC293" s="10"/>
    </row>
    <row r="294" spans="1:29" x14ac:dyDescent="0.25">
      <c r="A294" s="20"/>
      <c r="B294" s="26"/>
      <c r="C294" s="29"/>
      <c r="D294" s="27"/>
      <c r="E294" s="2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9"/>
      <c r="AA294" s="10"/>
      <c r="AB294" s="10"/>
      <c r="AC294" s="10"/>
    </row>
    <row r="295" spans="1:29" ht="15" customHeight="1" x14ac:dyDescent="0.25">
      <c r="A295" s="129" t="s">
        <v>455</v>
      </c>
      <c r="B295" s="129"/>
      <c r="C295" s="129"/>
      <c r="D295" s="129"/>
      <c r="E295" s="129"/>
      <c r="F295" s="129"/>
      <c r="G295" s="129"/>
      <c r="H295" s="129"/>
      <c r="I295" s="129"/>
      <c r="J295" s="129"/>
      <c r="K295" s="129"/>
      <c r="L295" s="129"/>
      <c r="M295" s="129"/>
      <c r="N295" s="129"/>
      <c r="O295" s="129"/>
      <c r="P295" s="74"/>
      <c r="Q295" s="8"/>
      <c r="R295" s="8"/>
      <c r="S295" s="8"/>
      <c r="T295" s="8"/>
      <c r="U295" s="8"/>
      <c r="V295" s="8"/>
      <c r="W295" s="8"/>
      <c r="X295" s="8"/>
      <c r="Y295" s="9"/>
      <c r="AA295" s="10"/>
      <c r="AB295" s="10"/>
      <c r="AC295" s="10"/>
    </row>
    <row r="296" spans="1:29" s="13" customFormat="1" x14ac:dyDescent="0.25">
      <c r="A296" s="123" t="s">
        <v>905</v>
      </c>
      <c r="B296" s="123"/>
      <c r="C296" s="123"/>
      <c r="D296" s="123"/>
      <c r="E296" s="123"/>
      <c r="F296" s="123"/>
      <c r="G296" s="123"/>
      <c r="H296" s="74"/>
      <c r="I296" s="123" t="s">
        <v>906</v>
      </c>
      <c r="J296" s="123"/>
      <c r="K296" s="123"/>
      <c r="L296" s="123"/>
      <c r="M296" s="123"/>
      <c r="N296" s="123"/>
      <c r="O296" s="123"/>
      <c r="P296" s="74"/>
      <c r="Q296" s="8"/>
      <c r="R296" s="8"/>
      <c r="S296" s="8"/>
      <c r="T296" s="8"/>
      <c r="U296" s="8"/>
      <c r="V296" s="8"/>
      <c r="W296" s="8"/>
      <c r="X296" s="8"/>
      <c r="Y296" s="8"/>
      <c r="AA296" s="43"/>
      <c r="AB296" s="43"/>
      <c r="AC296" s="43"/>
    </row>
    <row r="297" spans="1:29" ht="45" x14ac:dyDescent="0.25">
      <c r="A297" s="1" t="s">
        <v>1</v>
      </c>
      <c r="B297" s="2" t="s">
        <v>2</v>
      </c>
      <c r="C297" s="2" t="s">
        <v>3</v>
      </c>
      <c r="D297" s="3" t="s">
        <v>4</v>
      </c>
      <c r="E297" s="1" t="s">
        <v>5</v>
      </c>
      <c r="F297" s="4" t="s">
        <v>6</v>
      </c>
      <c r="G297" s="4" t="s">
        <v>7</v>
      </c>
      <c r="H297" s="4"/>
      <c r="I297" s="1" t="s">
        <v>1</v>
      </c>
      <c r="J297" s="2" t="s">
        <v>2</v>
      </c>
      <c r="K297" s="2" t="s">
        <v>3</v>
      </c>
      <c r="L297" s="3" t="s">
        <v>4</v>
      </c>
      <c r="M297" s="1" t="s">
        <v>5</v>
      </c>
      <c r="N297" s="4" t="s">
        <v>6</v>
      </c>
      <c r="O297" s="4" t="s">
        <v>7</v>
      </c>
      <c r="P297" s="4"/>
      <c r="Q297" s="8"/>
      <c r="R297" s="8"/>
      <c r="S297" s="8"/>
      <c r="T297" s="8"/>
      <c r="U297" s="8"/>
      <c r="V297" s="8"/>
      <c r="W297" s="8"/>
      <c r="X297" s="8"/>
      <c r="Y297" s="9"/>
      <c r="AA297" s="10"/>
      <c r="AB297" s="10"/>
      <c r="AC297" s="10"/>
    </row>
    <row r="298" spans="1:29" x14ac:dyDescent="0.25">
      <c r="A298">
        <v>26</v>
      </c>
      <c r="B298" t="s">
        <v>10</v>
      </c>
      <c r="C298" s="30" t="s">
        <v>479</v>
      </c>
      <c r="D298" s="7">
        <v>1.4999999999999999E-2</v>
      </c>
      <c r="E298" s="10">
        <v>129.58000000000001</v>
      </c>
      <c r="F298" s="8">
        <f t="shared" ref="F298:F329" si="34">POWER(E298*3/(4*3.1416),1/3)</f>
        <v>3.1391792636869797</v>
      </c>
      <c r="G298" s="58">
        <f t="shared" ref="G298:G329" si="35">D298/F298</f>
        <v>4.7783190254584041E-3</v>
      </c>
      <c r="H298" s="8"/>
      <c r="I298">
        <v>153</v>
      </c>
      <c r="J298" s="18" t="s">
        <v>10</v>
      </c>
      <c r="K298" s="32" t="s">
        <v>602</v>
      </c>
      <c r="L298" s="16">
        <v>1.7999999999999999E-2</v>
      </c>
      <c r="M298" s="20">
        <v>63.889000000000003</v>
      </c>
      <c r="N298" s="8">
        <f t="shared" ref="N298:N329" si="36">POWER(M298*3/(4*3.1416),1/3)</f>
        <v>2.4799646398548618</v>
      </c>
      <c r="O298" s="58">
        <f t="shared" ref="O298:O329" si="37">L298/N298</f>
        <v>7.2581680039814746E-3</v>
      </c>
      <c r="P298" s="8"/>
      <c r="Q298" s="8"/>
      <c r="R298" s="8"/>
      <c r="S298" s="8"/>
      <c r="T298" s="8"/>
      <c r="U298" s="8"/>
      <c r="V298" s="8"/>
      <c r="W298" s="8"/>
      <c r="X298" s="8"/>
      <c r="Y298" s="8"/>
      <c r="AA298" s="10"/>
      <c r="AB298" s="10"/>
      <c r="AC298" s="10"/>
    </row>
    <row r="299" spans="1:29" x14ac:dyDescent="0.25">
      <c r="A299">
        <v>24</v>
      </c>
      <c r="B299" t="s">
        <v>10</v>
      </c>
      <c r="C299" s="30" t="s">
        <v>477</v>
      </c>
      <c r="D299" s="7">
        <v>1.7000000000000001E-2</v>
      </c>
      <c r="E299" s="10">
        <v>137.09100000000001</v>
      </c>
      <c r="F299" s="8">
        <f t="shared" si="34"/>
        <v>3.1986970256096434</v>
      </c>
      <c r="G299" s="58">
        <f t="shared" si="35"/>
        <v>5.3146640222232209E-3</v>
      </c>
      <c r="H299" s="8"/>
      <c r="I299">
        <v>76</v>
      </c>
      <c r="J299" s="18" t="s">
        <v>10</v>
      </c>
      <c r="K299" s="31" t="s">
        <v>528</v>
      </c>
      <c r="L299" s="16">
        <v>3.1E-2</v>
      </c>
      <c r="M299" s="20">
        <v>67.42</v>
      </c>
      <c r="N299" s="8">
        <f t="shared" si="36"/>
        <v>2.5248352279926065</v>
      </c>
      <c r="O299" s="58">
        <f t="shared" si="37"/>
        <v>1.2278028940782339E-2</v>
      </c>
      <c r="P299" s="8"/>
      <c r="Q299" s="8"/>
      <c r="R299" s="8"/>
      <c r="S299" s="8"/>
      <c r="T299" s="8"/>
      <c r="U299" s="8"/>
      <c r="V299" s="8"/>
      <c r="W299" s="8"/>
      <c r="X299" s="8"/>
      <c r="Y299" s="9"/>
      <c r="AA299" s="10"/>
      <c r="AB299" s="10"/>
      <c r="AC299" s="10"/>
    </row>
    <row r="300" spans="1:29" x14ac:dyDescent="0.25">
      <c r="A300">
        <v>45</v>
      </c>
      <c r="B300" t="s">
        <v>10</v>
      </c>
      <c r="C300" s="30" t="s">
        <v>497</v>
      </c>
      <c r="D300" s="7">
        <v>1.9E-2</v>
      </c>
      <c r="E300" s="10">
        <v>79.513000000000005</v>
      </c>
      <c r="F300" s="8">
        <f t="shared" si="34"/>
        <v>2.6675721310553522</v>
      </c>
      <c r="G300" s="58">
        <f t="shared" si="35"/>
        <v>7.1225815335247064E-3</v>
      </c>
      <c r="H300" s="8"/>
      <c r="I300">
        <v>113</v>
      </c>
      <c r="J300" s="18" t="s">
        <v>10</v>
      </c>
      <c r="K300" s="32" t="s">
        <v>563</v>
      </c>
      <c r="L300" s="16">
        <v>3.7999999999999999E-2</v>
      </c>
      <c r="M300" s="20">
        <v>86.92</v>
      </c>
      <c r="N300" s="8">
        <f t="shared" si="36"/>
        <v>2.747957622112986</v>
      </c>
      <c r="O300" s="58">
        <f t="shared" si="37"/>
        <v>1.3828451972552865E-2</v>
      </c>
      <c r="P300" s="8"/>
      <c r="Q300" s="8"/>
      <c r="R300" s="8"/>
      <c r="S300" s="8"/>
      <c r="T300" s="8"/>
      <c r="U300" s="8"/>
      <c r="V300" s="8"/>
      <c r="W300" s="8"/>
      <c r="X300" s="8"/>
      <c r="Y300" s="9"/>
      <c r="AA300" s="10"/>
      <c r="AB300" s="10"/>
      <c r="AC300" s="10"/>
    </row>
    <row r="301" spans="1:29" x14ac:dyDescent="0.25">
      <c r="A301">
        <v>33</v>
      </c>
      <c r="B301" t="s">
        <v>10</v>
      </c>
      <c r="C301" s="30" t="s">
        <v>485</v>
      </c>
      <c r="D301" s="7">
        <v>8.6999999999999994E-2</v>
      </c>
      <c r="E301" s="10">
        <v>234.62100000000001</v>
      </c>
      <c r="F301" s="8">
        <f t="shared" si="34"/>
        <v>3.8261243935617322</v>
      </c>
      <c r="G301" s="58">
        <f t="shared" si="35"/>
        <v>2.2738413875512252E-2</v>
      </c>
      <c r="H301" s="8"/>
      <c r="I301">
        <v>199</v>
      </c>
      <c r="J301" s="18" t="s">
        <v>10</v>
      </c>
      <c r="K301" s="31" t="s">
        <v>644</v>
      </c>
      <c r="L301" s="16">
        <v>4.2000000000000003E-2</v>
      </c>
      <c r="M301" s="20">
        <v>105.839</v>
      </c>
      <c r="N301" s="8">
        <f t="shared" si="36"/>
        <v>2.9343958581607663</v>
      </c>
      <c r="O301" s="58">
        <f t="shared" si="37"/>
        <v>1.4312997301708621E-2</v>
      </c>
      <c r="P301" s="8"/>
      <c r="Q301" s="8"/>
      <c r="R301" s="8"/>
      <c r="S301" s="8"/>
      <c r="T301" s="8"/>
      <c r="U301" s="8"/>
      <c r="V301" s="8"/>
      <c r="W301" s="8"/>
      <c r="X301" s="8"/>
      <c r="Y301" s="9"/>
      <c r="AA301" s="10"/>
      <c r="AB301" s="10"/>
      <c r="AC301" s="10"/>
    </row>
    <row r="302" spans="1:29" x14ac:dyDescent="0.25">
      <c r="A302">
        <v>21</v>
      </c>
      <c r="B302" t="s">
        <v>10</v>
      </c>
      <c r="C302" s="30" t="s">
        <v>474</v>
      </c>
      <c r="D302" s="7">
        <v>0.06</v>
      </c>
      <c r="E302" s="10">
        <v>74.561000000000007</v>
      </c>
      <c r="F302" s="8">
        <f t="shared" si="34"/>
        <v>2.6110029734260247</v>
      </c>
      <c r="G302" s="58">
        <f t="shared" si="35"/>
        <v>2.2979675094460372E-2</v>
      </c>
      <c r="H302" s="8"/>
      <c r="I302">
        <v>159</v>
      </c>
      <c r="J302" s="18" t="s">
        <v>10</v>
      </c>
      <c r="K302" s="32" t="s">
        <v>607</v>
      </c>
      <c r="L302" s="16">
        <v>6.2E-2</v>
      </c>
      <c r="M302" s="20">
        <v>303.95</v>
      </c>
      <c r="N302" s="8">
        <f t="shared" si="36"/>
        <v>4.1709742397289267</v>
      </c>
      <c r="O302" s="58">
        <f t="shared" si="37"/>
        <v>1.4864632682082785E-2</v>
      </c>
      <c r="P302" s="8"/>
      <c r="Q302" s="8"/>
      <c r="R302" s="8"/>
      <c r="S302" s="8"/>
      <c r="T302" s="8"/>
      <c r="U302" s="8"/>
      <c r="V302" s="8"/>
      <c r="W302" s="8"/>
      <c r="X302" s="8"/>
      <c r="Y302" s="9"/>
      <c r="AA302" s="10"/>
      <c r="AB302" s="10"/>
      <c r="AC302" s="10"/>
    </row>
    <row r="303" spans="1:29" x14ac:dyDescent="0.25">
      <c r="A303">
        <v>5</v>
      </c>
      <c r="B303" t="s">
        <v>10</v>
      </c>
      <c r="C303" s="30" t="s">
        <v>170</v>
      </c>
      <c r="D303" s="7">
        <v>7.2999999999999995E-2</v>
      </c>
      <c r="E303" s="10">
        <v>96.605000000000004</v>
      </c>
      <c r="F303" s="8">
        <f t="shared" si="34"/>
        <v>2.8464484738377385</v>
      </c>
      <c r="G303" s="58">
        <f t="shared" si="35"/>
        <v>2.5645993830893898E-2</v>
      </c>
      <c r="H303" s="8"/>
      <c r="I303">
        <v>75</v>
      </c>
      <c r="J303" s="18" t="s">
        <v>10</v>
      </c>
      <c r="K303" s="31" t="s">
        <v>527</v>
      </c>
      <c r="L303" s="16">
        <v>3.4000000000000002E-2</v>
      </c>
      <c r="M303" s="20">
        <v>37.136000000000003</v>
      </c>
      <c r="N303" s="8">
        <f t="shared" si="36"/>
        <v>2.0696734701238522</v>
      </c>
      <c r="O303" s="58">
        <f t="shared" si="37"/>
        <v>1.6427712144353571E-2</v>
      </c>
      <c r="P303" s="8"/>
      <c r="Q303" s="8"/>
      <c r="R303" s="8"/>
      <c r="S303" s="8"/>
      <c r="T303" s="8"/>
      <c r="U303" s="8"/>
      <c r="V303" s="8"/>
      <c r="W303" s="8"/>
      <c r="X303" s="8"/>
      <c r="Y303" s="9"/>
      <c r="AA303" s="10"/>
      <c r="AB303" s="10"/>
      <c r="AC303" s="10"/>
    </row>
    <row r="304" spans="1:29" x14ac:dyDescent="0.25">
      <c r="A304">
        <v>18</v>
      </c>
      <c r="B304" t="s">
        <v>10</v>
      </c>
      <c r="C304" s="30" t="s">
        <v>471</v>
      </c>
      <c r="D304" s="7">
        <v>7.9000000000000001E-2</v>
      </c>
      <c r="E304" s="10">
        <v>111.801</v>
      </c>
      <c r="F304" s="8">
        <f t="shared" si="34"/>
        <v>2.9884914734678905</v>
      </c>
      <c r="G304" s="58">
        <f t="shared" si="35"/>
        <v>2.643474164185157E-2</v>
      </c>
      <c r="H304" s="8"/>
      <c r="I304">
        <v>90</v>
      </c>
      <c r="J304" s="18" t="s">
        <v>10</v>
      </c>
      <c r="K304" s="31" t="s">
        <v>542</v>
      </c>
      <c r="L304" s="16">
        <v>4.2000000000000003E-2</v>
      </c>
      <c r="M304" s="20">
        <v>66.751999999999995</v>
      </c>
      <c r="N304" s="8">
        <f t="shared" si="36"/>
        <v>2.5164688131601229</v>
      </c>
      <c r="O304" s="58">
        <f t="shared" si="37"/>
        <v>1.6690053848613915E-2</v>
      </c>
      <c r="P304" s="8"/>
      <c r="Q304" s="8"/>
      <c r="R304" s="8"/>
      <c r="S304" s="8"/>
      <c r="T304" s="8"/>
      <c r="U304" s="8"/>
      <c r="V304" s="8"/>
      <c r="W304" s="8"/>
      <c r="X304" s="8"/>
      <c r="Y304" s="9"/>
      <c r="AA304" s="10"/>
      <c r="AB304" s="10"/>
      <c r="AC304" s="10"/>
    </row>
    <row r="305" spans="1:29" x14ac:dyDescent="0.25">
      <c r="A305">
        <v>4</v>
      </c>
      <c r="B305" t="s">
        <v>10</v>
      </c>
      <c r="C305" s="30" t="s">
        <v>459</v>
      </c>
      <c r="D305" s="7">
        <v>0.13800000000000001</v>
      </c>
      <c r="E305" s="10">
        <v>198.863</v>
      </c>
      <c r="F305" s="8">
        <f t="shared" si="34"/>
        <v>3.6209410461875189</v>
      </c>
      <c r="G305" s="58">
        <f t="shared" si="35"/>
        <v>3.8111639554391508E-2</v>
      </c>
      <c r="H305" s="8"/>
      <c r="I305">
        <v>138</v>
      </c>
      <c r="J305" s="18" t="s">
        <v>10</v>
      </c>
      <c r="K305" s="32" t="s">
        <v>587</v>
      </c>
      <c r="L305" s="16">
        <v>5.1999999999999998E-2</v>
      </c>
      <c r="M305" s="20">
        <v>105.202</v>
      </c>
      <c r="N305" s="8">
        <f t="shared" si="36"/>
        <v>2.9284970472468661</v>
      </c>
      <c r="O305" s="58">
        <f t="shared" si="37"/>
        <v>1.7756548550692974E-2</v>
      </c>
      <c r="P305" s="8"/>
      <c r="Q305" s="8"/>
      <c r="R305" s="8"/>
      <c r="S305" s="8"/>
      <c r="T305" s="8"/>
      <c r="U305" s="8"/>
      <c r="V305" s="8"/>
      <c r="W305" s="8"/>
      <c r="X305" s="8"/>
      <c r="Y305" s="9"/>
      <c r="AA305" s="10"/>
      <c r="AB305" s="10"/>
      <c r="AC305" s="10"/>
    </row>
    <row r="306" spans="1:29" x14ac:dyDescent="0.25">
      <c r="A306">
        <v>28</v>
      </c>
      <c r="B306" t="s">
        <v>10</v>
      </c>
      <c r="C306" s="30" t="s">
        <v>481</v>
      </c>
      <c r="D306" s="7">
        <v>0.11</v>
      </c>
      <c r="E306" s="10">
        <v>92.653000000000006</v>
      </c>
      <c r="F306" s="8">
        <f t="shared" si="34"/>
        <v>2.8070918308780159</v>
      </c>
      <c r="G306" s="58">
        <f t="shared" si="35"/>
        <v>3.9186462940043416E-2</v>
      </c>
      <c r="H306" s="8"/>
      <c r="I306">
        <v>137</v>
      </c>
      <c r="J306" s="18" t="s">
        <v>10</v>
      </c>
      <c r="K306" s="32" t="s">
        <v>586</v>
      </c>
      <c r="L306" s="16">
        <v>5.5E-2</v>
      </c>
      <c r="M306" s="20">
        <v>113.761</v>
      </c>
      <c r="N306" s="8">
        <f t="shared" si="36"/>
        <v>3.0058542984291714</v>
      </c>
      <c r="O306" s="58">
        <f t="shared" si="37"/>
        <v>1.8297626744164689E-2</v>
      </c>
      <c r="P306" s="8"/>
      <c r="Q306" s="8"/>
      <c r="R306" s="8"/>
      <c r="S306" s="8"/>
      <c r="T306" s="8"/>
      <c r="U306" s="8"/>
      <c r="V306" s="8"/>
      <c r="W306" s="8"/>
      <c r="X306" s="8"/>
      <c r="Y306" s="9"/>
      <c r="AA306" s="10"/>
      <c r="AB306" s="10"/>
      <c r="AC306" s="10"/>
    </row>
    <row r="307" spans="1:29" x14ac:dyDescent="0.25">
      <c r="A307">
        <v>10</v>
      </c>
      <c r="B307" t="s">
        <v>10</v>
      </c>
      <c r="C307" s="30" t="s">
        <v>464</v>
      </c>
      <c r="D307" s="7">
        <v>0.128</v>
      </c>
      <c r="E307" s="10">
        <v>92.286000000000001</v>
      </c>
      <c r="F307" s="8">
        <f t="shared" si="34"/>
        <v>2.8033806147651799</v>
      </c>
      <c r="G307" s="58">
        <f t="shared" si="35"/>
        <v>4.5659158562285231E-2</v>
      </c>
      <c r="H307" s="8"/>
      <c r="I307">
        <v>88</v>
      </c>
      <c r="J307" s="18" t="s">
        <v>10</v>
      </c>
      <c r="K307" s="31" t="s">
        <v>540</v>
      </c>
      <c r="L307" s="16">
        <v>4.9000000000000002E-2</v>
      </c>
      <c r="M307" s="20">
        <v>74.213999999999999</v>
      </c>
      <c r="N307" s="8">
        <f t="shared" si="36"/>
        <v>2.606946218173777</v>
      </c>
      <c r="O307" s="58">
        <f t="shared" si="37"/>
        <v>1.8795938197116155E-2</v>
      </c>
      <c r="P307" s="8"/>
      <c r="Q307" s="8"/>
      <c r="R307" s="8"/>
      <c r="S307" s="8"/>
      <c r="T307" s="8"/>
      <c r="U307" s="8"/>
      <c r="V307" s="8"/>
      <c r="W307" s="8"/>
      <c r="X307" s="8"/>
      <c r="Y307" s="9"/>
      <c r="AA307" s="10"/>
      <c r="AB307" s="10"/>
      <c r="AC307" s="10"/>
    </row>
    <row r="308" spans="1:29" x14ac:dyDescent="0.25">
      <c r="A308">
        <v>35</v>
      </c>
      <c r="B308" t="s">
        <v>10</v>
      </c>
      <c r="C308" s="30" t="s">
        <v>487</v>
      </c>
      <c r="D308" s="7">
        <v>0.12</v>
      </c>
      <c r="E308" s="10">
        <v>54.603000000000002</v>
      </c>
      <c r="F308" s="8">
        <f t="shared" si="34"/>
        <v>2.3534715887083171</v>
      </c>
      <c r="G308" s="58">
        <f t="shared" si="35"/>
        <v>5.0988505905805719E-2</v>
      </c>
      <c r="H308" s="8"/>
      <c r="I308">
        <v>130</v>
      </c>
      <c r="J308" s="18" t="s">
        <v>10</v>
      </c>
      <c r="K308" s="32" t="s">
        <v>579</v>
      </c>
      <c r="L308" s="16">
        <v>5.3999999999999999E-2</v>
      </c>
      <c r="M308" s="20">
        <v>90.47</v>
      </c>
      <c r="N308" s="8">
        <f t="shared" si="36"/>
        <v>2.7848703957686261</v>
      </c>
      <c r="O308" s="58">
        <f t="shared" si="37"/>
        <v>1.9390489439669586E-2</v>
      </c>
      <c r="P308" s="8"/>
      <c r="Q308" s="8"/>
      <c r="R308" s="8"/>
      <c r="S308" s="8"/>
      <c r="T308" s="8"/>
      <c r="U308" s="8"/>
      <c r="V308" s="8"/>
      <c r="W308" s="8"/>
      <c r="X308" s="8"/>
      <c r="Y308" s="9"/>
      <c r="AA308" s="10"/>
      <c r="AB308" s="10"/>
      <c r="AC308" s="10"/>
    </row>
    <row r="309" spans="1:29" x14ac:dyDescent="0.25">
      <c r="A309">
        <v>15</v>
      </c>
      <c r="B309" t="s">
        <v>10</v>
      </c>
      <c r="C309" s="30" t="s">
        <v>469</v>
      </c>
      <c r="D309" s="7">
        <v>0.188</v>
      </c>
      <c r="E309" s="10">
        <v>205.54</v>
      </c>
      <c r="F309" s="8">
        <f t="shared" si="34"/>
        <v>3.6610211887690065</v>
      </c>
      <c r="G309" s="58">
        <f t="shared" si="35"/>
        <v>5.1351792384248321E-2</v>
      </c>
      <c r="H309" s="8"/>
      <c r="I309">
        <v>70</v>
      </c>
      <c r="J309" s="18" t="s">
        <v>10</v>
      </c>
      <c r="K309" s="31" t="s">
        <v>522</v>
      </c>
      <c r="L309" s="16">
        <v>5.1999999999999998E-2</v>
      </c>
      <c r="M309" s="20">
        <v>77.454999999999998</v>
      </c>
      <c r="N309" s="8">
        <f t="shared" si="36"/>
        <v>2.6443561354030489</v>
      </c>
      <c r="O309" s="58">
        <f t="shared" si="37"/>
        <v>1.9664522226721264E-2</v>
      </c>
      <c r="P309" s="8"/>
      <c r="Q309" s="8"/>
      <c r="R309" s="8"/>
      <c r="S309" s="8"/>
      <c r="T309" s="8"/>
      <c r="U309" s="8"/>
      <c r="V309" s="8"/>
      <c r="W309" s="8"/>
      <c r="X309" s="8"/>
      <c r="Y309" s="9"/>
      <c r="AA309" s="10"/>
      <c r="AB309" s="10"/>
      <c r="AC309" s="10"/>
    </row>
    <row r="310" spans="1:29" x14ac:dyDescent="0.25">
      <c r="A310">
        <v>32</v>
      </c>
      <c r="B310" t="s">
        <v>10</v>
      </c>
      <c r="C310" s="30" t="s">
        <v>484</v>
      </c>
      <c r="D310" s="7">
        <v>0.159</v>
      </c>
      <c r="E310" s="10">
        <v>105.764</v>
      </c>
      <c r="F310" s="8">
        <f t="shared" si="34"/>
        <v>2.933702567110581</v>
      </c>
      <c r="G310" s="58">
        <f t="shared" si="35"/>
        <v>5.4197723307922087E-2</v>
      </c>
      <c r="H310" s="8"/>
      <c r="I310">
        <v>157</v>
      </c>
      <c r="J310" s="18" t="s">
        <v>10</v>
      </c>
      <c r="K310" s="32" t="s">
        <v>606</v>
      </c>
      <c r="L310" s="16">
        <v>5.3999999999999999E-2</v>
      </c>
      <c r="M310" s="20">
        <v>74.483999999999995</v>
      </c>
      <c r="N310" s="8">
        <f t="shared" si="36"/>
        <v>2.6101038596059567</v>
      </c>
      <c r="O310" s="58">
        <f t="shared" si="37"/>
        <v>2.0688831902709148E-2</v>
      </c>
      <c r="P310" s="8"/>
      <c r="Q310" s="8"/>
      <c r="R310" s="8"/>
      <c r="S310" s="8"/>
      <c r="T310" s="8"/>
      <c r="U310" s="8"/>
      <c r="V310" s="8"/>
      <c r="W310" s="8"/>
      <c r="X310" s="8"/>
      <c r="Y310" s="9"/>
      <c r="AA310" s="10"/>
      <c r="AB310" s="10"/>
      <c r="AC310" s="10"/>
    </row>
    <row r="311" spans="1:29" x14ac:dyDescent="0.25">
      <c r="A311">
        <v>36</v>
      </c>
      <c r="B311" t="s">
        <v>10</v>
      </c>
      <c r="C311" s="30" t="s">
        <v>488</v>
      </c>
      <c r="D311" s="7">
        <v>0.17299999999999999</v>
      </c>
      <c r="E311" s="10">
        <v>135.30000000000001</v>
      </c>
      <c r="F311" s="8">
        <f t="shared" si="34"/>
        <v>3.1847063261454327</v>
      </c>
      <c r="G311" s="58">
        <f t="shared" si="35"/>
        <v>5.4322120246920305E-2</v>
      </c>
      <c r="H311" s="8"/>
      <c r="I311">
        <v>172</v>
      </c>
      <c r="J311" s="18" t="s">
        <v>10</v>
      </c>
      <c r="K311" s="31" t="s">
        <v>619</v>
      </c>
      <c r="L311" s="16">
        <v>6.4000000000000001E-2</v>
      </c>
      <c r="M311" s="20">
        <v>111.79300000000001</v>
      </c>
      <c r="N311" s="8">
        <f t="shared" si="36"/>
        <v>2.988420190557302</v>
      </c>
      <c r="O311" s="58">
        <f t="shared" si="37"/>
        <v>2.1415997724223923E-2</v>
      </c>
      <c r="P311" s="8"/>
      <c r="Q311" s="8"/>
      <c r="R311" s="8"/>
      <c r="S311" s="8"/>
      <c r="T311" s="8"/>
      <c r="U311" s="8"/>
      <c r="V311" s="8"/>
      <c r="W311" s="8"/>
      <c r="X311" s="8"/>
      <c r="Y311" s="9"/>
      <c r="AA311" s="10"/>
      <c r="AB311" s="10"/>
      <c r="AC311" s="10"/>
    </row>
    <row r="312" spans="1:29" x14ac:dyDescent="0.25">
      <c r="A312">
        <v>8</v>
      </c>
      <c r="B312" t="s">
        <v>10</v>
      </c>
      <c r="C312" s="30" t="s">
        <v>462</v>
      </c>
      <c r="D312" s="7">
        <v>0.18</v>
      </c>
      <c r="E312" s="10">
        <v>102.91800000000001</v>
      </c>
      <c r="F312" s="8">
        <f t="shared" si="34"/>
        <v>2.9071486418032024</v>
      </c>
      <c r="G312" s="58">
        <f t="shared" si="35"/>
        <v>6.1916338714745695E-2</v>
      </c>
      <c r="H312" s="8"/>
      <c r="I312">
        <v>79</v>
      </c>
      <c r="J312" s="18" t="s">
        <v>10</v>
      </c>
      <c r="K312" s="31" t="s">
        <v>531</v>
      </c>
      <c r="L312" s="16">
        <v>5.3999999999999999E-2</v>
      </c>
      <c r="M312" s="20">
        <v>64.093000000000004</v>
      </c>
      <c r="N312" s="8">
        <f t="shared" si="36"/>
        <v>2.4826013758263872</v>
      </c>
      <c r="O312" s="58">
        <f t="shared" si="37"/>
        <v>2.1751377617771978E-2</v>
      </c>
      <c r="P312" s="8"/>
      <c r="Q312" s="8"/>
      <c r="R312" s="8"/>
      <c r="S312" s="8"/>
      <c r="T312" s="8"/>
      <c r="U312" s="8"/>
      <c r="V312" s="8"/>
      <c r="W312" s="8"/>
      <c r="X312" s="8"/>
      <c r="Y312" s="9"/>
      <c r="AA312" s="10"/>
      <c r="AB312" s="10"/>
      <c r="AC312" s="10"/>
    </row>
    <row r="313" spans="1:29" x14ac:dyDescent="0.25">
      <c r="A313">
        <v>31</v>
      </c>
      <c r="B313" t="s">
        <v>10</v>
      </c>
      <c r="C313" s="30" t="s">
        <v>483</v>
      </c>
      <c r="D313" s="7">
        <v>0.21</v>
      </c>
      <c r="E313" s="10">
        <v>109.964</v>
      </c>
      <c r="F313" s="8">
        <f t="shared" si="34"/>
        <v>2.9720330510029989</v>
      </c>
      <c r="G313" s="58">
        <f t="shared" si="35"/>
        <v>7.0658702778937599E-2</v>
      </c>
      <c r="H313" s="8"/>
      <c r="I313">
        <v>142</v>
      </c>
      <c r="J313" s="18" t="s">
        <v>10</v>
      </c>
      <c r="K313" s="32" t="s">
        <v>591</v>
      </c>
      <c r="L313" s="16">
        <v>6.0999999999999999E-2</v>
      </c>
      <c r="M313" s="20">
        <v>81.95</v>
      </c>
      <c r="N313" s="8">
        <f t="shared" si="36"/>
        <v>2.6945512258798479</v>
      </c>
      <c r="O313" s="58">
        <f t="shared" si="37"/>
        <v>2.2638278097712454E-2</v>
      </c>
      <c r="P313" s="8"/>
      <c r="Q313" s="8"/>
      <c r="R313" s="8"/>
      <c r="S313" s="8"/>
      <c r="T313" s="8"/>
      <c r="U313" s="8"/>
      <c r="V313" s="8"/>
      <c r="W313" s="8"/>
      <c r="X313" s="8"/>
      <c r="Y313" s="9"/>
      <c r="AA313" s="10"/>
      <c r="AB313" s="10"/>
      <c r="AC313" s="10"/>
    </row>
    <row r="314" spans="1:29" x14ac:dyDescent="0.25">
      <c r="A314">
        <v>47</v>
      </c>
      <c r="B314" t="s">
        <v>10</v>
      </c>
      <c r="C314" s="30" t="s">
        <v>499</v>
      </c>
      <c r="D314" s="7">
        <v>0.20899999999999999</v>
      </c>
      <c r="E314" s="10">
        <v>97.844999999999999</v>
      </c>
      <c r="F314" s="8">
        <f t="shared" si="34"/>
        <v>2.8585755244896198</v>
      </c>
      <c r="G314" s="58">
        <f t="shared" si="35"/>
        <v>7.3113338517552584E-2</v>
      </c>
      <c r="H314" s="8"/>
      <c r="I314">
        <v>96</v>
      </c>
      <c r="J314" s="18" t="s">
        <v>10</v>
      </c>
      <c r="K314" s="31" t="s">
        <v>548</v>
      </c>
      <c r="L314" s="16">
        <v>5.8999999999999997E-2</v>
      </c>
      <c r="M314" s="28">
        <v>69.902000000000001</v>
      </c>
      <c r="N314" s="8">
        <f t="shared" si="36"/>
        <v>2.5554457104457748</v>
      </c>
      <c r="O314" s="58">
        <f t="shared" si="37"/>
        <v>2.3087948908023553E-2</v>
      </c>
      <c r="P314" s="8"/>
      <c r="Q314" s="8"/>
      <c r="R314" s="8"/>
      <c r="S314" s="8"/>
      <c r="T314" s="8"/>
      <c r="U314" s="8"/>
      <c r="V314" s="8"/>
      <c r="W314" s="8"/>
      <c r="X314" s="8"/>
      <c r="Y314" s="9"/>
      <c r="AA314" s="10"/>
      <c r="AB314" s="10"/>
      <c r="AC314" s="10"/>
    </row>
    <row r="315" spans="1:29" x14ac:dyDescent="0.25">
      <c r="A315">
        <v>41</v>
      </c>
      <c r="B315" t="s">
        <v>10</v>
      </c>
      <c r="C315" s="30" t="s">
        <v>493</v>
      </c>
      <c r="D315" s="7">
        <v>0.222</v>
      </c>
      <c r="E315" s="10">
        <v>101.94799999999999</v>
      </c>
      <c r="F315" s="8">
        <f t="shared" si="34"/>
        <v>2.8979865252389652</v>
      </c>
      <c r="G315" s="58">
        <f t="shared" si="35"/>
        <v>7.6604911053440486E-2</v>
      </c>
      <c r="H315" s="8"/>
      <c r="I315">
        <v>192</v>
      </c>
      <c r="J315" s="18" t="s">
        <v>10</v>
      </c>
      <c r="K315" s="31" t="s">
        <v>638</v>
      </c>
      <c r="L315" s="16">
        <v>3.9E-2</v>
      </c>
      <c r="M315" s="20">
        <v>15.03</v>
      </c>
      <c r="N315" s="8">
        <f t="shared" si="36"/>
        <v>1.5309339423499095</v>
      </c>
      <c r="O315" s="58">
        <f t="shared" si="37"/>
        <v>2.5474645849276088E-2</v>
      </c>
      <c r="P315" s="8"/>
      <c r="Q315" s="8"/>
      <c r="R315" s="8"/>
      <c r="S315" s="8"/>
      <c r="T315" s="8"/>
      <c r="U315" s="8"/>
      <c r="V315" s="8"/>
      <c r="W315" s="8"/>
      <c r="X315" s="8"/>
      <c r="Y315" s="18"/>
      <c r="Z315" s="18"/>
      <c r="AA315" s="9"/>
      <c r="AC315" s="11"/>
    </row>
    <row r="316" spans="1:29" x14ac:dyDescent="0.25">
      <c r="A316">
        <v>11</v>
      </c>
      <c r="B316" t="s">
        <v>10</v>
      </c>
      <c r="C316" s="30" t="s">
        <v>465</v>
      </c>
      <c r="D316" s="7">
        <v>0.35699999999999998</v>
      </c>
      <c r="E316" s="10">
        <v>249.459</v>
      </c>
      <c r="F316" s="8">
        <f t="shared" si="34"/>
        <v>3.9051391850402797</v>
      </c>
      <c r="G316" s="58">
        <f t="shared" si="35"/>
        <v>9.1417996410368074E-2</v>
      </c>
      <c r="H316" s="8"/>
      <c r="I316">
        <v>114</v>
      </c>
      <c r="J316" s="18" t="s">
        <v>10</v>
      </c>
      <c r="K316" s="31" t="s">
        <v>564</v>
      </c>
      <c r="L316" s="16">
        <v>5.8999999999999997E-2</v>
      </c>
      <c r="M316" s="20">
        <v>51.066000000000003</v>
      </c>
      <c r="N316" s="8">
        <f t="shared" si="36"/>
        <v>2.301516389932809</v>
      </c>
      <c r="O316" s="58">
        <f t="shared" si="37"/>
        <v>2.5635272578581312E-2</v>
      </c>
      <c r="P316" s="8"/>
      <c r="Q316" s="8"/>
      <c r="R316" s="8"/>
      <c r="S316" s="8"/>
      <c r="T316" s="8"/>
      <c r="U316" s="8"/>
      <c r="V316" s="8"/>
      <c r="W316" s="8"/>
      <c r="X316" s="8"/>
      <c r="Y316" s="18"/>
      <c r="Z316" s="18"/>
      <c r="AA316" s="9"/>
    </row>
    <row r="317" spans="1:29" x14ac:dyDescent="0.25">
      <c r="A317">
        <v>14</v>
      </c>
      <c r="B317" t="s">
        <v>10</v>
      </c>
      <c r="C317" s="30" t="s">
        <v>468</v>
      </c>
      <c r="D317" s="7">
        <v>0.315</v>
      </c>
      <c r="E317" s="10">
        <v>136.14699999999999</v>
      </c>
      <c r="F317" s="8">
        <f t="shared" si="34"/>
        <v>3.191338099823203</v>
      </c>
      <c r="G317" s="58">
        <f t="shared" si="35"/>
        <v>9.8704678146590202E-2</v>
      </c>
      <c r="H317" s="8"/>
      <c r="I317">
        <v>109</v>
      </c>
      <c r="J317" s="18" t="s">
        <v>10</v>
      </c>
      <c r="K317" s="31" t="s">
        <v>559</v>
      </c>
      <c r="L317" s="16">
        <v>6.4000000000000001E-2</v>
      </c>
      <c r="M317" s="20">
        <v>59.872999999999998</v>
      </c>
      <c r="N317" s="8">
        <f t="shared" si="36"/>
        <v>2.4268734557035678</v>
      </c>
      <c r="O317" s="58">
        <f t="shared" si="37"/>
        <v>2.637137912963243E-2</v>
      </c>
      <c r="P317" s="8"/>
      <c r="Q317" s="8"/>
      <c r="R317" s="8"/>
      <c r="S317" s="8"/>
      <c r="T317" s="8"/>
      <c r="U317" s="8"/>
      <c r="V317" s="8"/>
      <c r="W317" s="8"/>
      <c r="X317" s="8"/>
      <c r="Y317" s="18"/>
      <c r="Z317" s="18"/>
      <c r="AA317" s="9"/>
    </row>
    <row r="318" spans="1:29" x14ac:dyDescent="0.25">
      <c r="A318">
        <v>22</v>
      </c>
      <c r="B318" t="s">
        <v>10</v>
      </c>
      <c r="C318" s="30" t="s">
        <v>475</v>
      </c>
      <c r="D318" s="7">
        <v>0.36299999999999999</v>
      </c>
      <c r="E318" s="10">
        <v>136.33799999999999</v>
      </c>
      <c r="F318" s="8">
        <f t="shared" si="34"/>
        <v>3.1928297736662357</v>
      </c>
      <c r="G318" s="58">
        <f t="shared" si="35"/>
        <v>0.11369224973844359</v>
      </c>
      <c r="H318" s="8"/>
      <c r="I318">
        <v>106</v>
      </c>
      <c r="J318" s="18" t="s">
        <v>10</v>
      </c>
      <c r="K318" s="31" t="s">
        <v>122</v>
      </c>
      <c r="L318" s="16">
        <v>7.0000000000000007E-2</v>
      </c>
      <c r="M318" s="20">
        <v>71.188000000000002</v>
      </c>
      <c r="N318" s="8">
        <f t="shared" si="36"/>
        <v>2.571021582181289</v>
      </c>
      <c r="O318" s="58">
        <f t="shared" si="37"/>
        <v>2.7226531463268026E-2</v>
      </c>
      <c r="P318" s="8"/>
      <c r="Q318" s="8"/>
      <c r="R318" s="8"/>
      <c r="S318" s="8"/>
      <c r="T318" s="8"/>
      <c r="U318" s="8"/>
      <c r="V318" s="8"/>
      <c r="W318" s="8"/>
      <c r="X318" s="8"/>
      <c r="Y318" s="18"/>
      <c r="Z318" s="18"/>
      <c r="AA318" s="9"/>
    </row>
    <row r="319" spans="1:29" x14ac:dyDescent="0.25">
      <c r="A319">
        <v>20</v>
      </c>
      <c r="B319" t="s">
        <v>10</v>
      </c>
      <c r="C319" s="30" t="s">
        <v>473</v>
      </c>
      <c r="D319" s="7">
        <v>0.34100000000000003</v>
      </c>
      <c r="E319" s="10">
        <v>93.92</v>
      </c>
      <c r="F319" s="8">
        <f t="shared" si="34"/>
        <v>2.8198293053927803</v>
      </c>
      <c r="G319" s="58">
        <f t="shared" si="35"/>
        <v>0.12092930566678446</v>
      </c>
      <c r="H319" s="8"/>
      <c r="I319">
        <v>89</v>
      </c>
      <c r="J319" s="18" t="s">
        <v>10</v>
      </c>
      <c r="K319" s="31" t="s">
        <v>541</v>
      </c>
      <c r="L319" s="16">
        <v>9.7000000000000003E-2</v>
      </c>
      <c r="M319" s="20">
        <v>164.91499999999999</v>
      </c>
      <c r="N319" s="8">
        <f t="shared" si="36"/>
        <v>3.4019154171196511</v>
      </c>
      <c r="O319" s="58">
        <f t="shared" si="37"/>
        <v>2.8513348542371579E-2</v>
      </c>
      <c r="P319" s="8"/>
      <c r="Q319" s="8"/>
      <c r="R319" s="8"/>
      <c r="S319" s="8"/>
      <c r="T319" s="8"/>
      <c r="U319" s="8"/>
      <c r="V319" s="8"/>
      <c r="W319" s="8"/>
      <c r="X319" s="8"/>
      <c r="Y319" s="18"/>
      <c r="Z319" s="18"/>
      <c r="AA319" s="9"/>
    </row>
    <row r="320" spans="1:29" x14ac:dyDescent="0.25">
      <c r="A320">
        <v>7</v>
      </c>
      <c r="B320" t="s">
        <v>10</v>
      </c>
      <c r="C320" s="30" t="s">
        <v>461</v>
      </c>
      <c r="D320" s="7">
        <v>0.42699999999999999</v>
      </c>
      <c r="E320" s="10">
        <v>101.90900000000001</v>
      </c>
      <c r="F320" s="8">
        <f t="shared" si="34"/>
        <v>2.897616938490188</v>
      </c>
      <c r="G320" s="58">
        <f t="shared" si="35"/>
        <v>0.14736247373763961</v>
      </c>
      <c r="H320" s="8"/>
      <c r="I320">
        <v>148</v>
      </c>
      <c r="J320" s="18" t="s">
        <v>10</v>
      </c>
      <c r="K320" s="32" t="s">
        <v>597</v>
      </c>
      <c r="L320" s="16">
        <v>6.2E-2</v>
      </c>
      <c r="M320" s="20">
        <v>42.783999999999999</v>
      </c>
      <c r="N320" s="8">
        <f t="shared" si="36"/>
        <v>2.169687832894978</v>
      </c>
      <c r="O320" s="58">
        <f t="shared" si="37"/>
        <v>2.8575539328749629E-2</v>
      </c>
      <c r="P320" s="8"/>
      <c r="Q320" s="8"/>
      <c r="R320" s="8"/>
      <c r="S320" s="8"/>
      <c r="T320" s="8"/>
      <c r="U320" s="8"/>
      <c r="V320" s="8"/>
      <c r="W320" s="8"/>
      <c r="X320" s="8"/>
      <c r="Y320" s="18"/>
      <c r="Z320" s="18"/>
      <c r="AA320" s="9"/>
    </row>
    <row r="321" spans="1:27" x14ac:dyDescent="0.25">
      <c r="A321">
        <v>17</v>
      </c>
      <c r="B321" t="s">
        <v>10</v>
      </c>
      <c r="C321" s="30" t="s">
        <v>242</v>
      </c>
      <c r="D321" s="7">
        <v>0.47</v>
      </c>
      <c r="E321" s="10">
        <v>132.03100000000001</v>
      </c>
      <c r="F321" s="8">
        <f t="shared" si="34"/>
        <v>3.158848246659637</v>
      </c>
      <c r="G321" s="58">
        <f t="shared" si="35"/>
        <v>0.14878840745104083</v>
      </c>
      <c r="H321" s="8"/>
      <c r="I321">
        <v>164</v>
      </c>
      <c r="J321" s="18" t="s">
        <v>10</v>
      </c>
      <c r="K321" s="32" t="s">
        <v>612</v>
      </c>
      <c r="L321" s="16">
        <v>8.4000000000000005E-2</v>
      </c>
      <c r="M321" s="20">
        <v>64.203999999999994</v>
      </c>
      <c r="N321" s="8">
        <f t="shared" si="36"/>
        <v>2.4840337206148506</v>
      </c>
      <c r="O321" s="58">
        <f t="shared" si="37"/>
        <v>3.3815966064747398E-2</v>
      </c>
      <c r="P321" s="8"/>
      <c r="Q321" s="8"/>
      <c r="R321" s="8"/>
      <c r="S321" s="8"/>
      <c r="T321" s="8"/>
      <c r="U321" s="8"/>
      <c r="V321" s="8"/>
      <c r="W321" s="8"/>
      <c r="X321" s="8"/>
      <c r="Y321" s="18"/>
      <c r="Z321" s="18"/>
      <c r="AA321" s="9"/>
    </row>
    <row r="322" spans="1:27" x14ac:dyDescent="0.25">
      <c r="A322">
        <v>44</v>
      </c>
      <c r="B322" t="s">
        <v>10</v>
      </c>
      <c r="C322" s="30" t="s">
        <v>496</v>
      </c>
      <c r="D322" s="7">
        <v>0.498</v>
      </c>
      <c r="E322" s="10">
        <v>147.65</v>
      </c>
      <c r="F322" s="8">
        <f t="shared" si="34"/>
        <v>3.2787976021775749</v>
      </c>
      <c r="G322" s="58">
        <f t="shared" si="35"/>
        <v>0.15188494699070756</v>
      </c>
      <c r="H322" s="8"/>
      <c r="I322">
        <v>182</v>
      </c>
      <c r="J322" s="18" t="s">
        <v>10</v>
      </c>
      <c r="K322" s="31" t="s">
        <v>628</v>
      </c>
      <c r="L322" s="16">
        <v>7.3999999999999996E-2</v>
      </c>
      <c r="M322" s="20">
        <v>40.798000000000002</v>
      </c>
      <c r="N322" s="8">
        <f t="shared" si="36"/>
        <v>2.1355828091552462</v>
      </c>
      <c r="O322" s="58">
        <f t="shared" si="37"/>
        <v>3.4650962576942418E-2</v>
      </c>
      <c r="P322" s="8"/>
      <c r="Q322" s="8"/>
      <c r="R322" s="8"/>
      <c r="S322" s="8"/>
      <c r="T322" s="8"/>
      <c r="U322" s="8"/>
      <c r="V322" s="8"/>
      <c r="W322" s="8"/>
      <c r="X322" s="8"/>
      <c r="Y322" s="18"/>
      <c r="Z322" s="18"/>
      <c r="AA322" s="9"/>
    </row>
    <row r="323" spans="1:27" x14ac:dyDescent="0.25">
      <c r="A323">
        <v>49</v>
      </c>
      <c r="B323" t="s">
        <v>10</v>
      </c>
      <c r="C323" s="30" t="s">
        <v>501</v>
      </c>
      <c r="D323" s="7">
        <v>0.443</v>
      </c>
      <c r="E323" s="10">
        <v>98.227999999999994</v>
      </c>
      <c r="F323" s="8">
        <f t="shared" si="34"/>
        <v>2.8623004942582257</v>
      </c>
      <c r="G323" s="58">
        <f t="shared" si="35"/>
        <v>0.15477061227102393</v>
      </c>
      <c r="H323" s="8"/>
      <c r="I323">
        <v>193</v>
      </c>
      <c r="J323" s="18" t="s">
        <v>10</v>
      </c>
      <c r="K323" s="31" t="s">
        <v>639</v>
      </c>
      <c r="L323" s="16">
        <v>9.5000000000000001E-2</v>
      </c>
      <c r="M323" s="20">
        <v>83.48</v>
      </c>
      <c r="N323" s="8">
        <f t="shared" si="36"/>
        <v>2.7112169554852126</v>
      </c>
      <c r="O323" s="58">
        <f t="shared" si="37"/>
        <v>3.5039615626407269E-2</v>
      </c>
      <c r="P323" s="8"/>
      <c r="Q323" s="8"/>
      <c r="R323" s="8"/>
      <c r="S323" s="8"/>
      <c r="T323" s="8"/>
      <c r="U323" s="8"/>
      <c r="V323" s="8"/>
      <c r="W323" s="8"/>
      <c r="X323" s="8"/>
      <c r="Y323" s="18"/>
      <c r="Z323" s="18"/>
      <c r="AA323" s="9"/>
    </row>
    <row r="324" spans="1:27" x14ac:dyDescent="0.25">
      <c r="A324">
        <v>29</v>
      </c>
      <c r="B324" t="s">
        <v>10</v>
      </c>
      <c r="C324" s="30" t="s">
        <v>160</v>
      </c>
      <c r="D324" s="7">
        <v>0.54600000000000004</v>
      </c>
      <c r="E324" s="10">
        <v>153.31899999999999</v>
      </c>
      <c r="F324" s="8">
        <f t="shared" si="34"/>
        <v>3.3202347020461018</v>
      </c>
      <c r="G324" s="58">
        <f t="shared" si="35"/>
        <v>0.16444620606595262</v>
      </c>
      <c r="H324" s="8"/>
      <c r="I324">
        <v>64</v>
      </c>
      <c r="J324" s="18" t="s">
        <v>10</v>
      </c>
      <c r="K324" s="31" t="s">
        <v>516</v>
      </c>
      <c r="L324" s="16">
        <v>9.7000000000000003E-2</v>
      </c>
      <c r="M324" s="20">
        <v>82.363</v>
      </c>
      <c r="N324" s="8">
        <f t="shared" si="36"/>
        <v>2.6990701822037169</v>
      </c>
      <c r="O324" s="58">
        <f t="shared" si="37"/>
        <v>3.5938302249259098E-2</v>
      </c>
      <c r="P324" s="8"/>
      <c r="Q324" s="8"/>
      <c r="R324" s="8"/>
      <c r="S324" s="8"/>
      <c r="T324" s="8"/>
      <c r="U324" s="8"/>
      <c r="V324" s="8"/>
      <c r="W324" s="8"/>
      <c r="X324" s="8"/>
      <c r="Y324" s="18"/>
      <c r="Z324" s="18"/>
      <c r="AA324" s="9"/>
    </row>
    <row r="325" spans="1:27" x14ac:dyDescent="0.25">
      <c r="A325">
        <v>42</v>
      </c>
      <c r="B325" t="s">
        <v>10</v>
      </c>
      <c r="C325" s="30" t="s">
        <v>494</v>
      </c>
      <c r="D325" s="7">
        <v>0.33800000000000002</v>
      </c>
      <c r="E325" s="10">
        <v>34.741999999999997</v>
      </c>
      <c r="F325" s="8">
        <f t="shared" si="34"/>
        <v>2.0242076586617541</v>
      </c>
      <c r="G325" s="58">
        <f t="shared" si="35"/>
        <v>0.16697891570248227</v>
      </c>
      <c r="H325" s="8"/>
      <c r="I325">
        <v>183</v>
      </c>
      <c r="J325" s="18" t="s">
        <v>10</v>
      </c>
      <c r="K325" s="31" t="s">
        <v>629</v>
      </c>
      <c r="L325" s="16">
        <v>9.8000000000000004E-2</v>
      </c>
      <c r="M325" s="20">
        <v>66.783000000000001</v>
      </c>
      <c r="N325" s="8">
        <f t="shared" si="36"/>
        <v>2.5168583069088624</v>
      </c>
      <c r="O325" s="58">
        <f t="shared" si="37"/>
        <v>3.8937432326240473E-2</v>
      </c>
      <c r="P325" s="8"/>
      <c r="Q325" s="8"/>
      <c r="R325" s="8"/>
      <c r="S325" s="8"/>
      <c r="T325" s="8"/>
      <c r="U325" s="8"/>
      <c r="V325" s="8"/>
      <c r="W325" s="8"/>
      <c r="X325" s="8"/>
      <c r="Y325" s="18"/>
      <c r="Z325" s="18"/>
      <c r="AA325" s="9"/>
    </row>
    <row r="326" spans="1:27" x14ac:dyDescent="0.25">
      <c r="A326">
        <v>40</v>
      </c>
      <c r="B326" t="s">
        <v>10</v>
      </c>
      <c r="C326" s="30" t="s">
        <v>492</v>
      </c>
      <c r="D326" s="7">
        <v>0.55900000000000005</v>
      </c>
      <c r="E326" s="10">
        <v>114.69499999999999</v>
      </c>
      <c r="F326" s="8">
        <f t="shared" si="34"/>
        <v>3.0140581043111463</v>
      </c>
      <c r="G326" s="58">
        <f t="shared" si="35"/>
        <v>0.18546424144923968</v>
      </c>
      <c r="H326" s="8"/>
      <c r="I326">
        <v>198</v>
      </c>
      <c r="J326" s="18" t="s">
        <v>10</v>
      </c>
      <c r="K326" s="31" t="s">
        <v>643</v>
      </c>
      <c r="L326" s="16">
        <v>0.104</v>
      </c>
      <c r="M326" s="20">
        <v>76.581999999999994</v>
      </c>
      <c r="N326" s="8">
        <f t="shared" si="36"/>
        <v>2.6343836748618101</v>
      </c>
      <c r="O326" s="58">
        <f t="shared" si="37"/>
        <v>3.9477924568240973E-2</v>
      </c>
      <c r="P326" s="8"/>
      <c r="Q326" s="8"/>
      <c r="R326" s="8"/>
      <c r="S326" s="8"/>
      <c r="T326" s="8"/>
      <c r="U326" s="8"/>
      <c r="V326" s="8"/>
      <c r="W326" s="8"/>
      <c r="X326" s="8"/>
      <c r="Y326" s="18"/>
      <c r="Z326" s="18"/>
      <c r="AA326" s="9"/>
    </row>
    <row r="327" spans="1:27" x14ac:dyDescent="0.25">
      <c r="A327">
        <v>27</v>
      </c>
      <c r="B327" t="s">
        <v>10</v>
      </c>
      <c r="C327" s="30" t="s">
        <v>480</v>
      </c>
      <c r="D327" s="7">
        <v>0.49</v>
      </c>
      <c r="E327" s="10">
        <v>62.253</v>
      </c>
      <c r="F327" s="8">
        <f t="shared" si="34"/>
        <v>2.4586132629271762</v>
      </c>
      <c r="G327" s="58">
        <f t="shared" si="35"/>
        <v>0.19929933974919492</v>
      </c>
      <c r="H327" s="8"/>
      <c r="I327">
        <v>82</v>
      </c>
      <c r="J327" s="18" t="s">
        <v>10</v>
      </c>
      <c r="K327" s="31" t="s">
        <v>534</v>
      </c>
      <c r="L327" s="16">
        <v>0.124</v>
      </c>
      <c r="M327" s="20">
        <v>101.967</v>
      </c>
      <c r="N327" s="8">
        <f t="shared" si="36"/>
        <v>2.89816654617684</v>
      </c>
      <c r="O327" s="58">
        <f t="shared" si="37"/>
        <v>4.278567087994873E-2</v>
      </c>
      <c r="P327" s="8"/>
      <c r="Q327" s="8"/>
      <c r="R327" s="8"/>
      <c r="S327" s="8"/>
      <c r="T327" s="8"/>
      <c r="U327" s="8"/>
      <c r="V327" s="8"/>
      <c r="W327" s="8"/>
      <c r="X327" s="8"/>
      <c r="Y327" s="18"/>
      <c r="Z327" s="18"/>
      <c r="AA327" s="9"/>
    </row>
    <row r="328" spans="1:27" x14ac:dyDescent="0.25">
      <c r="A328">
        <v>25</v>
      </c>
      <c r="B328" t="s">
        <v>10</v>
      </c>
      <c r="C328" s="30" t="s">
        <v>478</v>
      </c>
      <c r="D328" s="7">
        <v>0.56100000000000005</v>
      </c>
      <c r="E328" s="10">
        <v>68.034999999999997</v>
      </c>
      <c r="F328" s="8">
        <f t="shared" si="34"/>
        <v>2.5324891191263816</v>
      </c>
      <c r="G328" s="58">
        <f t="shared" si="35"/>
        <v>0.22152118868472179</v>
      </c>
      <c r="H328" s="8"/>
      <c r="I328">
        <v>80</v>
      </c>
      <c r="J328" s="18" t="s">
        <v>10</v>
      </c>
      <c r="K328" s="31" t="s">
        <v>532</v>
      </c>
      <c r="L328" s="16">
        <v>0.16900000000000001</v>
      </c>
      <c r="M328" s="20">
        <v>242.256</v>
      </c>
      <c r="N328" s="8">
        <f t="shared" si="36"/>
        <v>3.8671852126692965</v>
      </c>
      <c r="O328" s="58">
        <f t="shared" si="37"/>
        <v>4.3701035948921878E-2</v>
      </c>
      <c r="P328" s="8"/>
      <c r="Q328" s="8"/>
      <c r="R328" s="8"/>
      <c r="S328" s="8"/>
      <c r="T328" s="8"/>
      <c r="U328" s="8"/>
      <c r="V328" s="8"/>
      <c r="W328" s="8"/>
      <c r="X328" s="8"/>
      <c r="Y328" s="18"/>
      <c r="Z328" s="18"/>
      <c r="AA328" s="9"/>
    </row>
    <row r="329" spans="1:27" x14ac:dyDescent="0.25">
      <c r="A329">
        <v>48</v>
      </c>
      <c r="B329" t="s">
        <v>10</v>
      </c>
      <c r="C329" s="30" t="s">
        <v>500</v>
      </c>
      <c r="D329" s="7">
        <v>0.745</v>
      </c>
      <c r="E329" s="10">
        <v>155.07</v>
      </c>
      <c r="F329" s="8">
        <f t="shared" si="34"/>
        <v>3.3328266142572094</v>
      </c>
      <c r="G329" s="58">
        <f t="shared" si="35"/>
        <v>0.22353398067965169</v>
      </c>
      <c r="H329" s="8"/>
      <c r="I329">
        <v>165</v>
      </c>
      <c r="J329" s="18" t="s">
        <v>10</v>
      </c>
      <c r="K329" s="32" t="s">
        <v>613</v>
      </c>
      <c r="L329" s="16">
        <v>0.12</v>
      </c>
      <c r="M329" s="20">
        <v>75.900000000000006</v>
      </c>
      <c r="N329" s="8">
        <f t="shared" si="36"/>
        <v>2.6265401887626227</v>
      </c>
      <c r="O329" s="58">
        <f t="shared" si="37"/>
        <v>4.5687479107842106E-2</v>
      </c>
      <c r="P329" s="8"/>
      <c r="Q329" s="8"/>
      <c r="R329" s="8"/>
      <c r="S329" s="8"/>
      <c r="T329" s="8"/>
      <c r="U329" s="8"/>
      <c r="V329" s="8"/>
      <c r="W329" s="8"/>
      <c r="X329" s="8"/>
      <c r="Y329" s="18"/>
      <c r="Z329" s="18"/>
      <c r="AA329" s="9"/>
    </row>
    <row r="330" spans="1:27" x14ac:dyDescent="0.25">
      <c r="A330">
        <v>30</v>
      </c>
      <c r="B330" t="s">
        <v>10</v>
      </c>
      <c r="C330" s="30" t="s">
        <v>482</v>
      </c>
      <c r="D330" s="7">
        <v>0.91800000000000004</v>
      </c>
      <c r="E330" s="10">
        <v>260.928</v>
      </c>
      <c r="F330" s="8">
        <f t="shared" ref="F330:F348" si="38">POWER(E330*3/(4*3.1416),1/3)</f>
        <v>3.9640916501402592</v>
      </c>
      <c r="G330" s="58">
        <f t="shared" ref="G330:G348" si="39">D330/F330</f>
        <v>0.23157890407693246</v>
      </c>
      <c r="H330" s="8"/>
      <c r="I330">
        <v>92</v>
      </c>
      <c r="J330" s="18" t="s">
        <v>10</v>
      </c>
      <c r="K330" s="31" t="s">
        <v>544</v>
      </c>
      <c r="L330" s="16">
        <v>0.13200000000000001</v>
      </c>
      <c r="M330" s="20">
        <v>99.686999999999998</v>
      </c>
      <c r="N330" s="8">
        <f t="shared" ref="N330:N361" si="40">POWER(M330*3/(4*3.1416),1/3)</f>
        <v>2.8764023431361019</v>
      </c>
      <c r="O330" s="58">
        <f t="shared" ref="O330:O361" si="41">L330/N330</f>
        <v>4.5890659321352875E-2</v>
      </c>
      <c r="P330" s="8"/>
      <c r="Q330" s="8"/>
      <c r="R330" s="8"/>
      <c r="S330" s="8"/>
      <c r="T330" s="8"/>
      <c r="U330" s="8"/>
      <c r="V330" s="8"/>
      <c r="W330" s="8"/>
      <c r="X330" s="8"/>
      <c r="Y330" s="18"/>
      <c r="Z330" s="18"/>
      <c r="AA330" s="9"/>
    </row>
    <row r="331" spans="1:27" x14ac:dyDescent="0.25">
      <c r="A331">
        <v>12</v>
      </c>
      <c r="B331" t="s">
        <v>10</v>
      </c>
      <c r="C331" s="30" t="s">
        <v>466</v>
      </c>
      <c r="D331" s="7">
        <v>0.70799999999999996</v>
      </c>
      <c r="E331" s="10">
        <v>97.344999999999999</v>
      </c>
      <c r="F331" s="8">
        <f t="shared" si="38"/>
        <v>2.8536979824254618</v>
      </c>
      <c r="G331" s="58">
        <f t="shared" si="39"/>
        <v>0.24809913465273048</v>
      </c>
      <c r="H331" s="8"/>
      <c r="I331">
        <v>119</v>
      </c>
      <c r="J331" s="18" t="s">
        <v>10</v>
      </c>
      <c r="K331" s="31" t="s">
        <v>569</v>
      </c>
      <c r="L331" s="16">
        <v>0.104</v>
      </c>
      <c r="M331" s="20">
        <v>46.345999999999997</v>
      </c>
      <c r="N331" s="8">
        <f t="shared" si="40"/>
        <v>2.228302824691347</v>
      </c>
      <c r="O331" s="58">
        <f t="shared" si="41"/>
        <v>4.667229195583214E-2</v>
      </c>
      <c r="P331" s="8"/>
      <c r="Q331" s="8"/>
      <c r="R331" s="8"/>
      <c r="S331" s="8"/>
      <c r="T331" s="8"/>
      <c r="U331" s="8"/>
      <c r="V331" s="8"/>
      <c r="W331" s="8"/>
      <c r="X331" s="8"/>
      <c r="Y331" s="18"/>
      <c r="Z331" s="18"/>
      <c r="AA331" s="9"/>
    </row>
    <row r="332" spans="1:27" x14ac:dyDescent="0.25">
      <c r="A332">
        <v>39</v>
      </c>
      <c r="B332" t="s">
        <v>10</v>
      </c>
      <c r="C332" s="30" t="s">
        <v>491</v>
      </c>
      <c r="D332" s="7">
        <v>1.0089999999999999</v>
      </c>
      <c r="E332" s="10">
        <v>248.89500000000001</v>
      </c>
      <c r="F332" s="8">
        <f t="shared" si="38"/>
        <v>3.9021939308980138</v>
      </c>
      <c r="G332" s="58">
        <f t="shared" si="39"/>
        <v>0.25857248969883928</v>
      </c>
      <c r="H332" s="8"/>
      <c r="I332">
        <v>200</v>
      </c>
      <c r="J332" s="18" t="s">
        <v>10</v>
      </c>
      <c r="K332" s="31" t="s">
        <v>645</v>
      </c>
      <c r="L332" s="16">
        <v>0.13400000000000001</v>
      </c>
      <c r="M332" s="20">
        <v>68.536000000000001</v>
      </c>
      <c r="N332" s="8">
        <f t="shared" si="40"/>
        <v>2.5386902183804416</v>
      </c>
      <c r="O332" s="58">
        <f t="shared" si="41"/>
        <v>5.2783123765878515E-2</v>
      </c>
      <c r="P332" s="8"/>
      <c r="Q332" s="8"/>
      <c r="R332" s="8"/>
      <c r="S332" s="8"/>
      <c r="T332" s="8"/>
      <c r="U332" s="8"/>
      <c r="V332" s="8"/>
      <c r="W332" s="8"/>
      <c r="X332" s="8"/>
      <c r="Y332" s="18"/>
      <c r="Z332" s="18"/>
      <c r="AA332" s="9"/>
    </row>
    <row r="333" spans="1:27" x14ac:dyDescent="0.25">
      <c r="A333">
        <v>38</v>
      </c>
      <c r="B333" t="s">
        <v>10</v>
      </c>
      <c r="C333" s="30" t="s">
        <v>490</v>
      </c>
      <c r="D333" s="7">
        <v>0.68100000000000005</v>
      </c>
      <c r="E333" s="10">
        <v>49.518000000000001</v>
      </c>
      <c r="F333" s="8">
        <f t="shared" si="38"/>
        <v>2.2780215257059573</v>
      </c>
      <c r="G333" s="58">
        <f t="shared" si="39"/>
        <v>0.29894361941507935</v>
      </c>
      <c r="H333" s="8"/>
      <c r="I333">
        <v>180</v>
      </c>
      <c r="J333" s="18" t="s">
        <v>10</v>
      </c>
      <c r="K333" s="31" t="s">
        <v>626</v>
      </c>
      <c r="L333" s="16">
        <v>0.14199999999999999</v>
      </c>
      <c r="M333" s="20">
        <v>70.652000000000001</v>
      </c>
      <c r="N333" s="8">
        <f t="shared" si="40"/>
        <v>2.5645526044339051</v>
      </c>
      <c r="O333" s="58">
        <f t="shared" si="41"/>
        <v>5.5370281644639856E-2</v>
      </c>
      <c r="P333" s="8"/>
      <c r="Q333" s="8"/>
      <c r="R333" s="8"/>
      <c r="S333" s="8"/>
      <c r="T333" s="8"/>
      <c r="U333" s="8"/>
      <c r="V333" s="8"/>
      <c r="W333" s="8"/>
      <c r="X333" s="8"/>
      <c r="Y333" s="18"/>
      <c r="Z333" s="18"/>
      <c r="AA333" s="9"/>
    </row>
    <row r="334" spans="1:27" x14ac:dyDescent="0.25">
      <c r="A334">
        <v>46</v>
      </c>
      <c r="B334" t="s">
        <v>10</v>
      </c>
      <c r="C334" s="30" t="s">
        <v>498</v>
      </c>
      <c r="D334" s="7">
        <v>0.84399999999999997</v>
      </c>
      <c r="E334" s="10">
        <v>83.736000000000004</v>
      </c>
      <c r="F334" s="8">
        <f t="shared" si="38"/>
        <v>2.7139855358489178</v>
      </c>
      <c r="G334" s="58">
        <f t="shared" si="39"/>
        <v>0.31098176053322335</v>
      </c>
      <c r="H334" s="8"/>
      <c r="I334">
        <v>156</v>
      </c>
      <c r="J334" s="18" t="s">
        <v>10</v>
      </c>
      <c r="K334" s="32" t="s">
        <v>605</v>
      </c>
      <c r="L334" s="16">
        <v>0.14000000000000001</v>
      </c>
      <c r="M334" s="20">
        <v>65.819999999999993</v>
      </c>
      <c r="N334" s="8">
        <f t="shared" si="40"/>
        <v>2.5047021257598026</v>
      </c>
      <c r="O334" s="58">
        <f t="shared" si="41"/>
        <v>5.5894870116553662E-2</v>
      </c>
      <c r="P334" s="8"/>
      <c r="Q334" s="8"/>
      <c r="R334" s="8"/>
      <c r="S334" s="8"/>
      <c r="T334" s="8"/>
      <c r="U334" s="8"/>
      <c r="V334" s="8"/>
      <c r="W334" s="8"/>
      <c r="X334" s="8"/>
      <c r="Y334" s="18"/>
      <c r="Z334" s="18"/>
      <c r="AA334" s="9"/>
    </row>
    <row r="335" spans="1:27" x14ac:dyDescent="0.25">
      <c r="A335">
        <v>3</v>
      </c>
      <c r="B335" t="s">
        <v>10</v>
      </c>
      <c r="C335" s="30" t="s">
        <v>458</v>
      </c>
      <c r="D335" s="7">
        <v>0.96299999999999997</v>
      </c>
      <c r="E335" s="10">
        <v>114.41500000000001</v>
      </c>
      <c r="F335" s="8">
        <f t="shared" si="38"/>
        <v>3.0116034086478125</v>
      </c>
      <c r="G335" s="58">
        <f t="shared" si="39"/>
        <v>0.31976321890018705</v>
      </c>
      <c r="H335" s="8"/>
      <c r="I335">
        <v>174</v>
      </c>
      <c r="J335" s="18" t="s">
        <v>10</v>
      </c>
      <c r="K335" s="31" t="s">
        <v>620</v>
      </c>
      <c r="L335" s="16">
        <v>0.113</v>
      </c>
      <c r="M335" s="20">
        <v>34.087000000000003</v>
      </c>
      <c r="N335" s="8">
        <f t="shared" si="40"/>
        <v>2.0114058948269831</v>
      </c>
      <c r="O335" s="58">
        <f t="shared" si="41"/>
        <v>5.6179610634839082E-2</v>
      </c>
      <c r="P335" s="8"/>
      <c r="Q335" s="8"/>
      <c r="R335" s="8"/>
      <c r="S335" s="8"/>
      <c r="T335" s="8"/>
      <c r="U335" s="8"/>
      <c r="V335" s="8"/>
      <c r="W335" s="8"/>
      <c r="X335" s="8"/>
      <c r="Y335" s="18"/>
      <c r="Z335" s="18"/>
      <c r="AA335" s="9"/>
    </row>
    <row r="336" spans="1:27" x14ac:dyDescent="0.25">
      <c r="A336">
        <v>9</v>
      </c>
      <c r="B336" t="s">
        <v>10</v>
      </c>
      <c r="C336" s="30" t="s">
        <v>463</v>
      </c>
      <c r="D336" s="7">
        <v>0.76</v>
      </c>
      <c r="E336" s="10">
        <v>52.930999999999997</v>
      </c>
      <c r="F336" s="8">
        <f t="shared" si="38"/>
        <v>2.3292002320604484</v>
      </c>
      <c r="G336" s="58">
        <f t="shared" si="39"/>
        <v>0.32629225668919487</v>
      </c>
      <c r="H336" s="8"/>
      <c r="I336">
        <v>179</v>
      </c>
      <c r="J336" s="18" t="s">
        <v>10</v>
      </c>
      <c r="K336" s="31" t="s">
        <v>625</v>
      </c>
      <c r="L336" s="16">
        <v>0.123</v>
      </c>
      <c r="M336" s="20">
        <v>43.615000000000002</v>
      </c>
      <c r="N336" s="8">
        <f t="shared" si="40"/>
        <v>2.1836452434781739</v>
      </c>
      <c r="O336" s="58">
        <f t="shared" si="41"/>
        <v>5.6327830890736633E-2</v>
      </c>
      <c r="P336" s="8"/>
      <c r="Q336" s="8"/>
      <c r="R336" s="8"/>
      <c r="S336" s="8"/>
      <c r="T336" s="8"/>
      <c r="U336" s="8"/>
      <c r="V336" s="8"/>
      <c r="W336" s="8"/>
      <c r="X336" s="8"/>
      <c r="Y336" s="18"/>
      <c r="Z336" s="18"/>
      <c r="AA336" s="9"/>
    </row>
    <row r="337" spans="1:27" x14ac:dyDescent="0.25">
      <c r="A337">
        <v>16</v>
      </c>
      <c r="B337" t="s">
        <v>10</v>
      </c>
      <c r="C337" s="30" t="s">
        <v>470</v>
      </c>
      <c r="D337" s="7">
        <v>1.2130000000000001</v>
      </c>
      <c r="E337" s="10">
        <v>212.18199999999999</v>
      </c>
      <c r="F337" s="8">
        <f t="shared" si="38"/>
        <v>3.7000390244286985</v>
      </c>
      <c r="G337" s="58">
        <f t="shared" si="39"/>
        <v>0.32783438012178595</v>
      </c>
      <c r="H337" s="8"/>
      <c r="I337">
        <v>167</v>
      </c>
      <c r="J337" s="18" t="s">
        <v>10</v>
      </c>
      <c r="K337" s="31" t="s">
        <v>614</v>
      </c>
      <c r="L337" s="16">
        <v>0.14099999999999999</v>
      </c>
      <c r="M337" s="20">
        <v>60.389000000000003</v>
      </c>
      <c r="N337" s="8">
        <f t="shared" si="40"/>
        <v>2.4338253170503505</v>
      </c>
      <c r="O337" s="58">
        <f t="shared" si="41"/>
        <v>5.7933492191166572E-2</v>
      </c>
      <c r="P337" s="8"/>
      <c r="Q337" s="8"/>
      <c r="R337" s="8"/>
      <c r="S337" s="8"/>
      <c r="T337" s="8"/>
      <c r="U337" s="8"/>
      <c r="V337" s="8"/>
      <c r="W337" s="8"/>
      <c r="X337" s="8"/>
      <c r="Y337" s="18"/>
      <c r="Z337" s="18"/>
      <c r="AA337" s="9"/>
    </row>
    <row r="338" spans="1:27" x14ac:dyDescent="0.25">
      <c r="A338">
        <v>2</v>
      </c>
      <c r="B338" t="s">
        <v>10</v>
      </c>
      <c r="C338" s="30" t="s">
        <v>457</v>
      </c>
      <c r="D338" s="7">
        <v>1.3129999999999999</v>
      </c>
      <c r="E338" s="10">
        <v>249.566</v>
      </c>
      <c r="F338" s="8">
        <f t="shared" si="38"/>
        <v>3.9056974466711116</v>
      </c>
      <c r="G338" s="58">
        <f t="shared" si="39"/>
        <v>0.33617555325978737</v>
      </c>
      <c r="H338" s="8"/>
      <c r="I338">
        <v>147</v>
      </c>
      <c r="J338" s="18" t="s">
        <v>10</v>
      </c>
      <c r="K338" s="32" t="s">
        <v>596</v>
      </c>
      <c r="L338" s="16">
        <v>0.13900000000000001</v>
      </c>
      <c r="M338" s="20">
        <v>53.51</v>
      </c>
      <c r="N338" s="8">
        <f t="shared" si="40"/>
        <v>2.3376623131014469</v>
      </c>
      <c r="O338" s="58">
        <f t="shared" si="41"/>
        <v>5.946111173584543E-2</v>
      </c>
      <c r="P338" s="8"/>
      <c r="Q338" s="8"/>
      <c r="R338" s="8"/>
      <c r="S338" s="8"/>
      <c r="T338" s="8"/>
      <c r="U338" s="8"/>
      <c r="V338" s="8"/>
      <c r="W338" s="8"/>
      <c r="X338" s="8"/>
      <c r="Y338" s="18"/>
      <c r="Z338" s="18"/>
      <c r="AA338" s="9"/>
    </row>
    <row r="339" spans="1:27" x14ac:dyDescent="0.25">
      <c r="A339">
        <v>13</v>
      </c>
      <c r="B339" t="s">
        <v>10</v>
      </c>
      <c r="C339" s="30" t="s">
        <v>467</v>
      </c>
      <c r="D339" s="7">
        <v>1.109</v>
      </c>
      <c r="E339" s="10">
        <v>137.60300000000001</v>
      </c>
      <c r="F339" s="8">
        <f t="shared" si="38"/>
        <v>3.2026741849621758</v>
      </c>
      <c r="G339" s="58">
        <f t="shared" si="39"/>
        <v>0.34627312550467804</v>
      </c>
      <c r="H339" s="8"/>
      <c r="I339">
        <v>190</v>
      </c>
      <c r="J339" s="18" t="s">
        <v>10</v>
      </c>
      <c r="K339" s="31" t="s">
        <v>636</v>
      </c>
      <c r="L339" s="16">
        <v>0.13</v>
      </c>
      <c r="M339" s="20">
        <v>35.805</v>
      </c>
      <c r="N339" s="8">
        <f t="shared" si="40"/>
        <v>2.044645484475192</v>
      </c>
      <c r="O339" s="58">
        <f t="shared" si="41"/>
        <v>6.3580704326044901E-2</v>
      </c>
      <c r="P339" s="8"/>
      <c r="Q339" s="8"/>
      <c r="R339" s="8"/>
      <c r="S339" s="8"/>
      <c r="T339" s="8"/>
      <c r="U339" s="8"/>
      <c r="V339" s="8"/>
      <c r="W339" s="8"/>
      <c r="X339" s="8"/>
      <c r="Y339" s="18"/>
      <c r="Z339" s="18"/>
      <c r="AA339" s="9"/>
    </row>
    <row r="340" spans="1:27" x14ac:dyDescent="0.25">
      <c r="A340">
        <v>23</v>
      </c>
      <c r="B340" t="s">
        <v>10</v>
      </c>
      <c r="C340" s="30" t="s">
        <v>476</v>
      </c>
      <c r="D340" s="7">
        <v>1.03</v>
      </c>
      <c r="E340" s="10">
        <v>108.405</v>
      </c>
      <c r="F340" s="8">
        <f t="shared" si="38"/>
        <v>2.9579209473268944</v>
      </c>
      <c r="G340" s="58">
        <f t="shared" si="39"/>
        <v>0.34821755494541606</v>
      </c>
      <c r="H340" s="8"/>
      <c r="I340">
        <v>93</v>
      </c>
      <c r="J340" s="18" t="s">
        <v>10</v>
      </c>
      <c r="K340" s="31" t="s">
        <v>545</v>
      </c>
      <c r="L340" s="16">
        <v>0.16500000000000001</v>
      </c>
      <c r="M340" s="20">
        <v>66.099999999999994</v>
      </c>
      <c r="N340" s="8">
        <f t="shared" si="40"/>
        <v>2.5082487907340396</v>
      </c>
      <c r="O340" s="58">
        <f t="shared" si="41"/>
        <v>6.5782948090931895E-2</v>
      </c>
      <c r="P340" s="8"/>
      <c r="Q340" s="8"/>
      <c r="R340" s="8"/>
      <c r="S340" s="8"/>
      <c r="T340" s="8"/>
      <c r="U340" s="8"/>
      <c r="V340" s="8"/>
      <c r="W340" s="8"/>
      <c r="X340" s="8"/>
      <c r="Y340" s="18"/>
      <c r="Z340" s="18"/>
      <c r="AA340" s="9"/>
    </row>
    <row r="341" spans="1:27" x14ac:dyDescent="0.25">
      <c r="A341">
        <v>51</v>
      </c>
      <c r="B341" t="s">
        <v>10</v>
      </c>
      <c r="C341" s="30" t="s">
        <v>503</v>
      </c>
      <c r="D341" s="7">
        <v>1.357</v>
      </c>
      <c r="E341" s="10">
        <v>224.267</v>
      </c>
      <c r="F341" s="8">
        <f t="shared" si="38"/>
        <v>3.7689922945724228</v>
      </c>
      <c r="G341" s="58">
        <f t="shared" si="39"/>
        <v>0.36004318765898308</v>
      </c>
      <c r="H341" s="8"/>
      <c r="I341">
        <v>135</v>
      </c>
      <c r="J341" s="18" t="s">
        <v>10</v>
      </c>
      <c r="K341" s="31" t="s">
        <v>584</v>
      </c>
      <c r="L341" s="16">
        <v>0.217</v>
      </c>
      <c r="M341" s="20">
        <v>127.854</v>
      </c>
      <c r="N341" s="8">
        <f t="shared" si="40"/>
        <v>3.125179006807274</v>
      </c>
      <c r="O341" s="58">
        <f t="shared" si="41"/>
        <v>6.9436022553373736E-2</v>
      </c>
      <c r="P341" s="8"/>
      <c r="Q341" s="8"/>
      <c r="R341" s="8"/>
      <c r="S341" s="8"/>
      <c r="T341" s="8"/>
      <c r="U341" s="8"/>
      <c r="V341" s="8"/>
      <c r="W341" s="8"/>
      <c r="X341" s="8"/>
      <c r="Y341" s="18"/>
      <c r="Z341" s="18"/>
      <c r="AA341" s="9"/>
    </row>
    <row r="342" spans="1:27" x14ac:dyDescent="0.25">
      <c r="A342">
        <v>50</v>
      </c>
      <c r="B342" t="s">
        <v>10</v>
      </c>
      <c r="C342" s="30" t="s">
        <v>502</v>
      </c>
      <c r="D342" s="7">
        <v>1.2050000000000001</v>
      </c>
      <c r="E342" s="10">
        <v>142.92400000000001</v>
      </c>
      <c r="F342" s="8">
        <f t="shared" si="38"/>
        <v>3.2434348524729173</v>
      </c>
      <c r="G342" s="58">
        <f t="shared" si="39"/>
        <v>0.3715197174628812</v>
      </c>
      <c r="H342" s="8"/>
      <c r="I342">
        <v>61</v>
      </c>
      <c r="J342" s="18" t="s">
        <v>10</v>
      </c>
      <c r="K342" s="31" t="s">
        <v>513</v>
      </c>
      <c r="L342" s="16">
        <v>0.189</v>
      </c>
      <c r="M342" s="20">
        <v>81.665000000000006</v>
      </c>
      <c r="N342" s="8">
        <f t="shared" si="40"/>
        <v>2.6914239569719145</v>
      </c>
      <c r="O342" s="58">
        <f t="shared" si="41"/>
        <v>7.0223050333787396E-2</v>
      </c>
      <c r="P342" s="8"/>
      <c r="Q342" s="8"/>
      <c r="R342" s="8"/>
      <c r="S342" s="8"/>
      <c r="T342" s="8"/>
      <c r="U342" s="8"/>
      <c r="V342" s="8"/>
      <c r="W342" s="8"/>
      <c r="X342" s="8"/>
      <c r="Y342" s="18"/>
      <c r="Z342" s="18"/>
      <c r="AA342" s="9"/>
    </row>
    <row r="343" spans="1:27" x14ac:dyDescent="0.25">
      <c r="A343">
        <v>34</v>
      </c>
      <c r="B343" t="s">
        <v>10</v>
      </c>
      <c r="C343" s="30" t="s">
        <v>486</v>
      </c>
      <c r="D343" s="7">
        <v>1.101</v>
      </c>
      <c r="E343" s="10">
        <v>92.311000000000007</v>
      </c>
      <c r="F343" s="8">
        <f t="shared" si="38"/>
        <v>2.8036337343707531</v>
      </c>
      <c r="G343" s="58">
        <f t="shared" si="39"/>
        <v>0.39270464843622244</v>
      </c>
      <c r="H343" s="8"/>
      <c r="I343">
        <v>151</v>
      </c>
      <c r="J343" s="18" t="s">
        <v>10</v>
      </c>
      <c r="K343" s="32" t="s">
        <v>600</v>
      </c>
      <c r="L343" s="16">
        <v>0.16500000000000001</v>
      </c>
      <c r="M343" s="20">
        <v>53.277000000000001</v>
      </c>
      <c r="N343" s="8">
        <f t="shared" si="40"/>
        <v>2.334264394945083</v>
      </c>
      <c r="O343" s="58">
        <f t="shared" si="41"/>
        <v>7.0686080101856619E-2</v>
      </c>
      <c r="P343" s="8"/>
      <c r="Q343" s="8"/>
      <c r="R343" s="8"/>
      <c r="S343" s="8"/>
      <c r="T343" s="8"/>
      <c r="U343" s="8"/>
      <c r="V343" s="8"/>
      <c r="W343" s="8"/>
      <c r="X343" s="8"/>
      <c r="Y343" s="18"/>
      <c r="Z343" s="18"/>
      <c r="AA343" s="9"/>
    </row>
    <row r="344" spans="1:27" x14ac:dyDescent="0.25">
      <c r="A344">
        <v>37</v>
      </c>
      <c r="B344" t="s">
        <v>10</v>
      </c>
      <c r="C344" s="30" t="s">
        <v>489</v>
      </c>
      <c r="D344" s="7">
        <v>1.482</v>
      </c>
      <c r="E344" s="10">
        <v>180.12700000000001</v>
      </c>
      <c r="F344" s="8">
        <f t="shared" si="38"/>
        <v>3.5034538176808367</v>
      </c>
      <c r="G344" s="58">
        <f t="shared" si="39"/>
        <v>0.42301114189683592</v>
      </c>
      <c r="H344" s="8"/>
      <c r="I344">
        <v>133</v>
      </c>
      <c r="J344" s="18" t="s">
        <v>10</v>
      </c>
      <c r="K344" s="32" t="s">
        <v>582</v>
      </c>
      <c r="L344" s="16">
        <v>0.159</v>
      </c>
      <c r="M344" s="20">
        <v>44.530999999999999</v>
      </c>
      <c r="N344" s="8">
        <f t="shared" si="40"/>
        <v>2.1988263916992716</v>
      </c>
      <c r="O344" s="58">
        <f t="shared" si="41"/>
        <v>7.2311302338482236E-2</v>
      </c>
      <c r="P344" s="8"/>
      <c r="Q344" s="8"/>
      <c r="R344" s="8"/>
      <c r="S344" s="8"/>
      <c r="T344" s="8"/>
      <c r="U344" s="8"/>
      <c r="V344" s="8"/>
      <c r="W344" s="8"/>
      <c r="X344" s="8"/>
      <c r="Y344" s="18"/>
      <c r="Z344" s="18"/>
      <c r="AA344" s="9"/>
    </row>
    <row r="345" spans="1:27" x14ac:dyDescent="0.25">
      <c r="A345">
        <v>19</v>
      </c>
      <c r="B345" t="s">
        <v>10</v>
      </c>
      <c r="C345" s="30" t="s">
        <v>472</v>
      </c>
      <c r="D345" s="7">
        <v>1.5760000000000001</v>
      </c>
      <c r="E345" s="10">
        <v>213.02699999999999</v>
      </c>
      <c r="F345" s="8">
        <f t="shared" si="38"/>
        <v>3.7049442343179666</v>
      </c>
      <c r="G345" s="58">
        <f t="shared" si="39"/>
        <v>0.42537752266333956</v>
      </c>
      <c r="H345" s="8"/>
      <c r="I345">
        <v>163</v>
      </c>
      <c r="J345" s="18" t="s">
        <v>10</v>
      </c>
      <c r="K345" s="32" t="s">
        <v>611</v>
      </c>
      <c r="L345" s="16">
        <v>0.18099999999999999</v>
      </c>
      <c r="M345" s="20">
        <v>63.037999999999997</v>
      </c>
      <c r="N345" s="8">
        <f t="shared" si="40"/>
        <v>2.4689043621214131</v>
      </c>
      <c r="O345" s="58">
        <f t="shared" si="41"/>
        <v>7.3311871766663025E-2</v>
      </c>
      <c r="P345" s="8"/>
      <c r="Q345" s="8"/>
      <c r="R345" s="8"/>
      <c r="S345" s="8"/>
      <c r="T345" s="8"/>
      <c r="U345" s="8"/>
      <c r="V345" s="8"/>
      <c r="W345" s="8"/>
      <c r="X345" s="8"/>
      <c r="Y345" s="18"/>
      <c r="Z345" s="18"/>
      <c r="AA345" s="9"/>
    </row>
    <row r="346" spans="1:27" x14ac:dyDescent="0.25">
      <c r="A346">
        <v>1</v>
      </c>
      <c r="B346" t="s">
        <v>10</v>
      </c>
      <c r="C346" s="30" t="s">
        <v>456</v>
      </c>
      <c r="D346" s="7">
        <v>1.417</v>
      </c>
      <c r="E346" s="10">
        <v>130.75899999999999</v>
      </c>
      <c r="F346" s="8">
        <f t="shared" si="38"/>
        <v>3.1486712732504185</v>
      </c>
      <c r="G346" s="58">
        <f t="shared" si="39"/>
        <v>0.45003110106734345</v>
      </c>
      <c r="H346" s="8"/>
      <c r="I346">
        <v>170</v>
      </c>
      <c r="J346" s="18" t="s">
        <v>10</v>
      </c>
      <c r="K346" s="31" t="s">
        <v>617</v>
      </c>
      <c r="L346" s="16">
        <v>0.14699999999999999</v>
      </c>
      <c r="M346" s="20">
        <v>30.454999999999998</v>
      </c>
      <c r="N346" s="8">
        <f t="shared" si="40"/>
        <v>1.9372677986108469</v>
      </c>
      <c r="O346" s="58">
        <f t="shared" si="41"/>
        <v>7.5880061654567843E-2</v>
      </c>
      <c r="P346" s="8"/>
      <c r="Q346" s="8"/>
      <c r="R346" s="8"/>
      <c r="S346" s="8"/>
      <c r="T346" s="8"/>
      <c r="U346" s="8"/>
      <c r="V346" s="8"/>
      <c r="W346" s="8"/>
      <c r="X346" s="8"/>
      <c r="Y346" s="18"/>
      <c r="Z346" s="18"/>
      <c r="AA346" s="9"/>
    </row>
    <row r="347" spans="1:27" x14ac:dyDescent="0.25">
      <c r="A347">
        <v>6</v>
      </c>
      <c r="B347" t="s">
        <v>10</v>
      </c>
      <c r="C347" s="30" t="s">
        <v>460</v>
      </c>
      <c r="D347" s="7">
        <v>1.3420000000000001</v>
      </c>
      <c r="E347" s="10">
        <v>95.474000000000004</v>
      </c>
      <c r="F347" s="8">
        <f t="shared" si="38"/>
        <v>2.8352966045566452</v>
      </c>
      <c r="G347" s="58">
        <f t="shared" si="39"/>
        <v>0.47331908691431185</v>
      </c>
      <c r="H347" s="8"/>
      <c r="I347">
        <v>136</v>
      </c>
      <c r="J347" s="18" t="s">
        <v>10</v>
      </c>
      <c r="K347" s="32" t="s">
        <v>585</v>
      </c>
      <c r="L347" s="16">
        <v>0.19700000000000001</v>
      </c>
      <c r="M347" s="20">
        <v>66.948999999999998</v>
      </c>
      <c r="N347" s="8">
        <f t="shared" si="40"/>
        <v>2.5189419349155684</v>
      </c>
      <c r="O347" s="58">
        <f t="shared" si="41"/>
        <v>7.8207439905359777E-2</v>
      </c>
      <c r="P347" s="8"/>
      <c r="Q347" s="8"/>
      <c r="R347" s="8"/>
      <c r="S347" s="8"/>
      <c r="T347" s="8"/>
      <c r="U347" s="8"/>
      <c r="V347" s="8"/>
      <c r="W347" s="8"/>
      <c r="X347" s="8"/>
      <c r="Y347" s="18"/>
      <c r="Z347" s="18"/>
      <c r="AA347" s="9"/>
    </row>
    <row r="348" spans="1:27" x14ac:dyDescent="0.25">
      <c r="A348">
        <v>43</v>
      </c>
      <c r="B348" t="s">
        <v>10</v>
      </c>
      <c r="C348" s="30" t="s">
        <v>495</v>
      </c>
      <c r="D348" s="7">
        <v>1.732</v>
      </c>
      <c r="E348" s="10">
        <v>75.069000000000003</v>
      </c>
      <c r="F348" s="8">
        <f t="shared" si="38"/>
        <v>2.6169193306640439</v>
      </c>
      <c r="G348" s="58">
        <f t="shared" si="39"/>
        <v>0.66184692042475168</v>
      </c>
      <c r="H348" s="8"/>
      <c r="I348">
        <v>189</v>
      </c>
      <c r="J348" s="18" t="s">
        <v>10</v>
      </c>
      <c r="K348" s="31" t="s">
        <v>635</v>
      </c>
      <c r="L348" s="16">
        <v>0.20699999999999999</v>
      </c>
      <c r="M348" s="20">
        <v>68.048000000000002</v>
      </c>
      <c r="N348" s="8">
        <f t="shared" si="40"/>
        <v>2.5326504099416831</v>
      </c>
      <c r="O348" s="58">
        <f t="shared" si="41"/>
        <v>8.1732559372363747E-2</v>
      </c>
      <c r="P348" s="8"/>
      <c r="Q348" s="8"/>
      <c r="R348" s="8"/>
      <c r="S348" s="8"/>
      <c r="T348" s="8"/>
      <c r="U348" s="8"/>
      <c r="V348" s="8"/>
      <c r="W348" s="8"/>
      <c r="X348" s="8"/>
      <c r="Y348" s="18"/>
      <c r="Z348" s="18"/>
      <c r="AA348" s="9"/>
    </row>
    <row r="349" spans="1:27" x14ac:dyDescent="0.25">
      <c r="H349" s="8"/>
      <c r="I349">
        <v>140</v>
      </c>
      <c r="J349" s="18" t="s">
        <v>10</v>
      </c>
      <c r="K349" s="32" t="s">
        <v>589</v>
      </c>
      <c r="L349" s="16">
        <v>0.19900000000000001</v>
      </c>
      <c r="M349" s="20">
        <v>59.082000000000001</v>
      </c>
      <c r="N349" s="8">
        <f t="shared" si="40"/>
        <v>2.416138660266494</v>
      </c>
      <c r="O349" s="58">
        <f t="shared" si="41"/>
        <v>8.2362822661035034E-2</v>
      </c>
      <c r="P349" s="8"/>
      <c r="Q349" s="8"/>
      <c r="R349" s="8"/>
      <c r="S349" s="8"/>
      <c r="T349" s="8"/>
      <c r="U349" s="8"/>
      <c r="V349" s="8"/>
      <c r="W349" s="8"/>
      <c r="X349" s="8"/>
      <c r="Y349" s="18"/>
      <c r="Z349" s="18"/>
      <c r="AA349" s="9"/>
    </row>
    <row r="350" spans="1:27" x14ac:dyDescent="0.25">
      <c r="H350" s="8"/>
      <c r="I350">
        <v>125</v>
      </c>
      <c r="J350" s="18" t="s">
        <v>10</v>
      </c>
      <c r="K350" s="31" t="s">
        <v>574</v>
      </c>
      <c r="L350" s="16">
        <v>0.308</v>
      </c>
      <c r="M350" s="20">
        <v>197.36799999999999</v>
      </c>
      <c r="N350" s="8">
        <f t="shared" si="40"/>
        <v>3.611844450239404</v>
      </c>
      <c r="O350" s="58">
        <f t="shared" si="41"/>
        <v>8.5274990172842249E-2</v>
      </c>
      <c r="P350" s="8"/>
      <c r="Q350" s="8"/>
      <c r="R350" s="8"/>
      <c r="S350" s="8"/>
      <c r="T350" s="8"/>
      <c r="U350" s="8"/>
      <c r="V350" s="8"/>
      <c r="W350" s="8"/>
      <c r="X350" s="8"/>
      <c r="Y350" s="18"/>
      <c r="Z350" s="18"/>
      <c r="AA350" s="9"/>
    </row>
    <row r="351" spans="1:27" x14ac:dyDescent="0.25">
      <c r="H351" s="8"/>
      <c r="I351">
        <v>54</v>
      </c>
      <c r="J351" s="18" t="s">
        <v>10</v>
      </c>
      <c r="K351" s="31" t="s">
        <v>506</v>
      </c>
      <c r="L351" s="16">
        <v>0.26100000000000001</v>
      </c>
      <c r="M351" s="20">
        <v>74.016000000000005</v>
      </c>
      <c r="N351" s="8">
        <f t="shared" si="40"/>
        <v>2.6046257436994664</v>
      </c>
      <c r="O351" s="58">
        <f t="shared" si="41"/>
        <v>0.10020633506804323</v>
      </c>
      <c r="P351" s="8"/>
      <c r="Q351" s="8"/>
      <c r="R351" s="8"/>
      <c r="S351" s="8"/>
      <c r="T351" s="8"/>
      <c r="U351" s="8"/>
      <c r="V351" s="8"/>
      <c r="W351" s="8"/>
      <c r="X351" s="8"/>
      <c r="Y351" s="18"/>
      <c r="Z351" s="18"/>
      <c r="AA351" s="9"/>
    </row>
    <row r="352" spans="1:27" x14ac:dyDescent="0.25">
      <c r="H352" s="8"/>
      <c r="I352">
        <v>145</v>
      </c>
      <c r="J352" s="18" t="s">
        <v>10</v>
      </c>
      <c r="K352" s="31" t="s">
        <v>594</v>
      </c>
      <c r="L352" s="16">
        <v>0.23400000000000001</v>
      </c>
      <c r="M352" s="20">
        <v>52.883000000000003</v>
      </c>
      <c r="N352" s="8">
        <f t="shared" si="40"/>
        <v>2.3284959477179208</v>
      </c>
      <c r="O352" s="58">
        <f t="shared" si="41"/>
        <v>0.10049405506989841</v>
      </c>
      <c r="P352" s="8"/>
      <c r="Q352" s="8"/>
      <c r="R352" s="8"/>
      <c r="S352" s="8"/>
      <c r="T352" s="8"/>
      <c r="U352" s="8"/>
      <c r="V352" s="8"/>
      <c r="W352" s="8"/>
      <c r="X352" s="8"/>
      <c r="Y352" s="18"/>
      <c r="Z352" s="18"/>
      <c r="AA352" s="9"/>
    </row>
    <row r="353" spans="8:27" x14ac:dyDescent="0.25">
      <c r="H353" s="8"/>
      <c r="I353">
        <v>98</v>
      </c>
      <c r="J353" s="18" t="s">
        <v>10</v>
      </c>
      <c r="K353" s="31" t="s">
        <v>550</v>
      </c>
      <c r="L353" s="16">
        <v>0.245</v>
      </c>
      <c r="M353" s="20">
        <v>60.552999999999997</v>
      </c>
      <c r="N353" s="8">
        <f t="shared" si="40"/>
        <v>2.4360265268245294</v>
      </c>
      <c r="O353" s="58">
        <f t="shared" si="41"/>
        <v>0.10057361744716654</v>
      </c>
      <c r="P353" s="8"/>
      <c r="Q353" s="8"/>
      <c r="R353" s="8"/>
      <c r="S353" s="8"/>
      <c r="T353" s="8"/>
      <c r="U353" s="8"/>
      <c r="V353" s="8"/>
      <c r="W353" s="8"/>
      <c r="X353" s="8"/>
      <c r="Y353" s="18"/>
      <c r="Z353" s="18"/>
      <c r="AA353" s="9"/>
    </row>
    <row r="354" spans="8:27" x14ac:dyDescent="0.25">
      <c r="H354" s="8"/>
      <c r="I354">
        <v>188</v>
      </c>
      <c r="J354" s="18" t="s">
        <v>10</v>
      </c>
      <c r="K354" s="31" t="s">
        <v>634</v>
      </c>
      <c r="L354" s="16">
        <v>0.23599999999999999</v>
      </c>
      <c r="M354" s="20">
        <v>47.767000000000003</v>
      </c>
      <c r="N354" s="8">
        <f t="shared" si="40"/>
        <v>2.2508477189996254</v>
      </c>
      <c r="O354" s="58">
        <f t="shared" si="41"/>
        <v>0.10484938541505982</v>
      </c>
      <c r="P354" s="8"/>
      <c r="Q354" s="8"/>
      <c r="R354" s="8"/>
      <c r="S354" s="8"/>
      <c r="T354" s="8"/>
      <c r="U354" s="8"/>
      <c r="V354" s="8"/>
      <c r="W354" s="8"/>
      <c r="X354" s="8"/>
      <c r="Y354" s="18"/>
      <c r="Z354" s="18"/>
      <c r="AA354" s="9"/>
    </row>
    <row r="355" spans="8:27" x14ac:dyDescent="0.25">
      <c r="H355" s="8"/>
      <c r="I355">
        <v>155</v>
      </c>
      <c r="J355" s="18" t="s">
        <v>10</v>
      </c>
      <c r="K355" s="31" t="s">
        <v>604</v>
      </c>
      <c r="L355" s="16">
        <v>0.26500000000000001</v>
      </c>
      <c r="M355" s="20">
        <v>66.878</v>
      </c>
      <c r="N355" s="8">
        <f t="shared" si="40"/>
        <v>2.5180511666350385</v>
      </c>
      <c r="O355" s="58">
        <f t="shared" si="41"/>
        <v>0.10524011724278381</v>
      </c>
      <c r="P355" s="8"/>
      <c r="Q355" s="8"/>
      <c r="R355" s="8"/>
      <c r="S355" s="8"/>
      <c r="T355" s="8"/>
      <c r="U355" s="8"/>
      <c r="V355" s="8"/>
      <c r="W355" s="8"/>
      <c r="X355" s="8"/>
      <c r="Y355" s="18"/>
      <c r="Z355" s="18"/>
      <c r="AA355" s="9"/>
    </row>
    <row r="356" spans="8:27" x14ac:dyDescent="0.25">
      <c r="H356" s="8"/>
      <c r="I356">
        <v>127</v>
      </c>
      <c r="J356" s="18" t="s">
        <v>10</v>
      </c>
      <c r="K356" s="32" t="s">
        <v>576</v>
      </c>
      <c r="L356" s="16">
        <v>0.25700000000000001</v>
      </c>
      <c r="M356" s="20">
        <v>56.048000000000002</v>
      </c>
      <c r="N356" s="8">
        <f t="shared" si="40"/>
        <v>2.3740516597194254</v>
      </c>
      <c r="O356" s="58">
        <f t="shared" si="41"/>
        <v>0.10825375216576932</v>
      </c>
      <c r="P356" s="8"/>
      <c r="Q356" s="8"/>
      <c r="R356" s="8"/>
      <c r="S356" s="8"/>
      <c r="T356" s="8"/>
      <c r="U356" s="8"/>
      <c r="V356" s="8"/>
      <c r="W356" s="8"/>
      <c r="X356" s="8"/>
      <c r="Y356" s="18"/>
      <c r="Z356" s="18"/>
      <c r="AA356" s="9"/>
    </row>
    <row r="357" spans="8:27" x14ac:dyDescent="0.25">
      <c r="H357" s="8"/>
      <c r="I357">
        <v>177</v>
      </c>
      <c r="J357" s="18" t="s">
        <v>10</v>
      </c>
      <c r="K357" s="31" t="s">
        <v>623</v>
      </c>
      <c r="L357" s="16">
        <v>0.246</v>
      </c>
      <c r="M357" s="20">
        <v>45.439</v>
      </c>
      <c r="N357" s="8">
        <f t="shared" si="40"/>
        <v>2.2136708525103672</v>
      </c>
      <c r="O357" s="58">
        <f t="shared" si="41"/>
        <v>0.11112763206012712</v>
      </c>
      <c r="P357" s="8"/>
      <c r="Q357" s="8"/>
      <c r="R357" s="8"/>
      <c r="S357" s="8"/>
      <c r="T357" s="8"/>
      <c r="U357" s="8"/>
      <c r="V357" s="8"/>
      <c r="W357" s="8"/>
      <c r="X357" s="8"/>
      <c r="Y357" s="18"/>
      <c r="Z357" s="18"/>
      <c r="AA357" s="9"/>
    </row>
    <row r="358" spans="8:27" x14ac:dyDescent="0.25">
      <c r="H358" s="8"/>
      <c r="I358">
        <v>187</v>
      </c>
      <c r="J358" s="18" t="s">
        <v>10</v>
      </c>
      <c r="K358" s="31" t="s">
        <v>633</v>
      </c>
      <c r="L358" s="16">
        <v>0.26700000000000002</v>
      </c>
      <c r="M358" s="20">
        <v>57.223999999999997</v>
      </c>
      <c r="N358" s="8">
        <f t="shared" si="40"/>
        <v>2.3905409948930374</v>
      </c>
      <c r="O358" s="58">
        <f t="shared" si="41"/>
        <v>0.11169019923540223</v>
      </c>
      <c r="P358" s="8"/>
      <c r="Q358" s="8"/>
      <c r="R358" s="8"/>
      <c r="S358" s="8"/>
      <c r="T358" s="8"/>
      <c r="U358" s="8"/>
      <c r="V358" s="8"/>
      <c r="W358" s="8"/>
      <c r="X358" s="8"/>
      <c r="Y358" s="18"/>
      <c r="Z358" s="18"/>
      <c r="AA358" s="9"/>
    </row>
    <row r="359" spans="8:27" x14ac:dyDescent="0.25">
      <c r="H359" s="8"/>
      <c r="I359">
        <v>201</v>
      </c>
      <c r="J359" s="18" t="s">
        <v>10</v>
      </c>
      <c r="K359" s="31" t="s">
        <v>646</v>
      </c>
      <c r="L359" s="16">
        <v>0.30299999999999999</v>
      </c>
      <c r="M359" s="20">
        <v>82.888000000000005</v>
      </c>
      <c r="N359" s="8">
        <f t="shared" si="40"/>
        <v>2.7047928638286343</v>
      </c>
      <c r="O359" s="58">
        <f t="shared" si="41"/>
        <v>0.11202336565288903</v>
      </c>
      <c r="P359" s="8"/>
      <c r="Q359" s="8"/>
      <c r="R359" s="8"/>
      <c r="S359" s="8"/>
      <c r="T359" s="8"/>
      <c r="U359" s="8"/>
      <c r="V359" s="8"/>
      <c r="W359" s="8"/>
      <c r="X359" s="8"/>
      <c r="Y359" s="18"/>
      <c r="Z359" s="18"/>
      <c r="AA359" s="9"/>
    </row>
    <row r="360" spans="8:27" x14ac:dyDescent="0.25">
      <c r="H360" s="8"/>
      <c r="I360">
        <v>102</v>
      </c>
      <c r="J360" s="18" t="s">
        <v>10</v>
      </c>
      <c r="K360" s="31" t="s">
        <v>553</v>
      </c>
      <c r="L360" s="16">
        <v>0.433</v>
      </c>
      <c r="M360" s="20">
        <v>236.28399999999999</v>
      </c>
      <c r="N360" s="8">
        <f t="shared" si="40"/>
        <v>3.8351430100360853</v>
      </c>
      <c r="O360" s="58">
        <f t="shared" si="41"/>
        <v>0.1129032213054099</v>
      </c>
      <c r="P360" s="8"/>
      <c r="Q360" s="8"/>
      <c r="R360" s="8"/>
      <c r="S360" s="8"/>
      <c r="T360" s="8"/>
      <c r="U360" s="8"/>
      <c r="V360" s="8"/>
      <c r="W360" s="8"/>
      <c r="X360" s="8"/>
      <c r="Y360" s="18"/>
      <c r="Z360" s="18"/>
      <c r="AA360" s="9"/>
    </row>
    <row r="361" spans="8:27" x14ac:dyDescent="0.25">
      <c r="H361" s="8"/>
      <c r="I361">
        <v>139</v>
      </c>
      <c r="J361" s="18" t="s">
        <v>10</v>
      </c>
      <c r="K361" s="32" t="s">
        <v>588</v>
      </c>
      <c r="L361" s="16">
        <v>0.33200000000000002</v>
      </c>
      <c r="M361" s="20">
        <v>105.837</v>
      </c>
      <c r="N361" s="8">
        <f t="shared" si="40"/>
        <v>2.9343773746506439</v>
      </c>
      <c r="O361" s="58">
        <f t="shared" si="41"/>
        <v>0.11314154848250448</v>
      </c>
      <c r="P361" s="8"/>
      <c r="Q361" s="8"/>
      <c r="R361" s="8"/>
      <c r="S361" s="8"/>
      <c r="T361" s="8"/>
      <c r="U361" s="8"/>
      <c r="V361" s="8"/>
      <c r="W361" s="8"/>
      <c r="X361" s="8"/>
      <c r="Y361" s="18"/>
      <c r="Z361" s="18"/>
      <c r="AA361" s="9"/>
    </row>
    <row r="362" spans="8:27" x14ac:dyDescent="0.25">
      <c r="H362" s="8"/>
      <c r="I362">
        <v>152</v>
      </c>
      <c r="J362" s="18" t="s">
        <v>10</v>
      </c>
      <c r="K362" s="32" t="s">
        <v>601</v>
      </c>
      <c r="L362" s="16">
        <v>0.28100000000000003</v>
      </c>
      <c r="M362" s="20">
        <v>57.927</v>
      </c>
      <c r="N362" s="8">
        <f t="shared" ref="N362:N393" si="42">POWER(M362*3/(4*3.1416),1/3)</f>
        <v>2.400290488245155</v>
      </c>
      <c r="O362" s="58">
        <f t="shared" ref="O362:O393" si="43">L362/N362</f>
        <v>0.11706916366003611</v>
      </c>
      <c r="P362" s="8"/>
      <c r="Q362" s="8"/>
      <c r="R362" s="8"/>
      <c r="S362" s="8"/>
      <c r="T362" s="8"/>
      <c r="U362" s="8"/>
      <c r="V362" s="8"/>
      <c r="W362" s="8"/>
      <c r="X362" s="8"/>
      <c r="Y362" s="18"/>
      <c r="Z362" s="18"/>
      <c r="AA362" s="9"/>
    </row>
    <row r="363" spans="8:27" x14ac:dyDescent="0.25">
      <c r="H363" s="8"/>
      <c r="I363">
        <v>116</v>
      </c>
      <c r="J363" s="18" t="s">
        <v>10</v>
      </c>
      <c r="K363" s="32" t="s">
        <v>566</v>
      </c>
      <c r="L363" s="16">
        <v>0.35499999999999998</v>
      </c>
      <c r="M363" s="20">
        <v>102.02</v>
      </c>
      <c r="N363" s="8">
        <f t="shared" si="42"/>
        <v>2.8986685916804777</v>
      </c>
      <c r="O363" s="58">
        <f t="shared" si="43"/>
        <v>0.12247001986321998</v>
      </c>
      <c r="P363" s="8"/>
      <c r="Q363" s="8"/>
      <c r="R363" s="8"/>
      <c r="S363" s="8"/>
      <c r="T363" s="8"/>
      <c r="U363" s="8"/>
      <c r="V363" s="8"/>
      <c r="W363" s="8"/>
      <c r="X363" s="8"/>
      <c r="Y363" s="18"/>
      <c r="Z363" s="18"/>
      <c r="AA363" s="9"/>
    </row>
    <row r="364" spans="8:27" x14ac:dyDescent="0.25">
      <c r="H364" s="8"/>
      <c r="I364">
        <v>160</v>
      </c>
      <c r="J364" s="18" t="s">
        <v>10</v>
      </c>
      <c r="K364" s="32" t="s">
        <v>608</v>
      </c>
      <c r="L364" s="16">
        <v>0.38900000000000001</v>
      </c>
      <c r="M364" s="20">
        <v>132.40600000000001</v>
      </c>
      <c r="N364" s="8">
        <f t="shared" si="42"/>
        <v>3.1618360509683545</v>
      </c>
      <c r="O364" s="58">
        <f t="shared" si="43"/>
        <v>0.12302978197774156</v>
      </c>
      <c r="P364" s="8"/>
      <c r="Q364" s="8"/>
      <c r="R364" s="8"/>
      <c r="S364" s="8"/>
      <c r="T364" s="8"/>
      <c r="U364" s="8"/>
      <c r="V364" s="8"/>
      <c r="W364" s="8"/>
      <c r="X364" s="8"/>
      <c r="Y364" s="18"/>
      <c r="Z364" s="18"/>
      <c r="AA364" s="9"/>
    </row>
    <row r="365" spans="8:27" x14ac:dyDescent="0.25">
      <c r="H365" s="8"/>
      <c r="I365">
        <v>162</v>
      </c>
      <c r="J365" s="18" t="s">
        <v>10</v>
      </c>
      <c r="K365" s="32" t="s">
        <v>610</v>
      </c>
      <c r="L365" s="16">
        <v>0.32700000000000001</v>
      </c>
      <c r="M365" s="20">
        <v>69.590999999999994</v>
      </c>
      <c r="N365" s="8">
        <f t="shared" si="42"/>
        <v>2.551650277003827</v>
      </c>
      <c r="O365" s="58">
        <f t="shared" si="43"/>
        <v>0.12815235808253733</v>
      </c>
      <c r="P365" s="8"/>
      <c r="Q365" s="8"/>
      <c r="R365" s="8"/>
      <c r="S365" s="8"/>
      <c r="T365" s="8"/>
      <c r="U365" s="8"/>
      <c r="V365" s="8"/>
      <c r="W365" s="8"/>
      <c r="X365" s="8"/>
      <c r="Y365" s="18"/>
      <c r="Z365" s="18"/>
      <c r="AA365" s="9"/>
    </row>
    <row r="366" spans="8:27" x14ac:dyDescent="0.25">
      <c r="H366" s="8"/>
      <c r="I366">
        <v>129</v>
      </c>
      <c r="J366" s="18" t="s">
        <v>10</v>
      </c>
      <c r="K366" s="32" t="s">
        <v>578</v>
      </c>
      <c r="L366" s="16">
        <v>0.34300000000000003</v>
      </c>
      <c r="M366" s="20">
        <v>76.975999999999999</v>
      </c>
      <c r="N366" s="8">
        <f t="shared" si="42"/>
        <v>2.6388937521811884</v>
      </c>
      <c r="O366" s="58">
        <f t="shared" si="43"/>
        <v>0.12997870782652465</v>
      </c>
      <c r="P366" s="8"/>
      <c r="Q366" s="8"/>
      <c r="R366" s="8"/>
      <c r="S366" s="8"/>
      <c r="T366" s="8"/>
      <c r="U366" s="8"/>
      <c r="V366" s="8"/>
      <c r="W366" s="8"/>
      <c r="X366" s="8"/>
      <c r="Y366" s="18"/>
      <c r="Z366" s="18"/>
      <c r="AA366" s="9"/>
    </row>
    <row r="367" spans="8:27" x14ac:dyDescent="0.25">
      <c r="H367" s="8"/>
      <c r="I367">
        <v>86</v>
      </c>
      <c r="J367" s="18" t="s">
        <v>10</v>
      </c>
      <c r="K367" s="31" t="s">
        <v>538</v>
      </c>
      <c r="L367" s="16">
        <v>0.38300000000000001</v>
      </c>
      <c r="M367" s="20">
        <v>104.639</v>
      </c>
      <c r="N367" s="8">
        <f t="shared" si="42"/>
        <v>2.9232636430734313</v>
      </c>
      <c r="O367" s="58">
        <f t="shared" si="43"/>
        <v>0.13101794663902616</v>
      </c>
      <c r="P367" s="8"/>
      <c r="Q367" s="8"/>
      <c r="R367" s="8"/>
      <c r="S367" s="8"/>
      <c r="T367" s="8"/>
      <c r="U367" s="8"/>
      <c r="V367" s="8"/>
      <c r="W367" s="8"/>
      <c r="X367" s="8"/>
      <c r="Y367" s="18"/>
      <c r="Z367" s="18"/>
      <c r="AA367" s="9"/>
    </row>
    <row r="368" spans="8:27" x14ac:dyDescent="0.25">
      <c r="H368" s="8"/>
      <c r="I368">
        <v>132</v>
      </c>
      <c r="J368" s="18" t="s">
        <v>10</v>
      </c>
      <c r="K368" s="32" t="s">
        <v>581</v>
      </c>
      <c r="L368" s="16">
        <v>0.32800000000000001</v>
      </c>
      <c r="M368" s="20">
        <v>65.361000000000004</v>
      </c>
      <c r="N368" s="8">
        <f t="shared" si="42"/>
        <v>2.4988663054274127</v>
      </c>
      <c r="O368" s="58">
        <f t="shared" si="43"/>
        <v>0.13125952328365884</v>
      </c>
      <c r="P368" s="8"/>
      <c r="Q368" s="8"/>
      <c r="R368" s="8"/>
      <c r="S368" s="8"/>
      <c r="T368" s="8"/>
      <c r="U368" s="8"/>
      <c r="V368" s="8"/>
      <c r="W368" s="8"/>
      <c r="X368" s="8"/>
      <c r="Y368" s="18"/>
      <c r="Z368" s="18"/>
      <c r="AA368" s="9"/>
    </row>
    <row r="369" spans="8:27" x14ac:dyDescent="0.25">
      <c r="H369" s="8"/>
      <c r="I369">
        <v>171</v>
      </c>
      <c r="J369" s="18" t="s">
        <v>10</v>
      </c>
      <c r="K369" s="31" t="s">
        <v>618</v>
      </c>
      <c r="L369" s="16">
        <v>0.41399999999999998</v>
      </c>
      <c r="M369" s="20">
        <v>119.645</v>
      </c>
      <c r="N369" s="8">
        <f t="shared" si="42"/>
        <v>3.0568090448259513</v>
      </c>
      <c r="O369" s="58">
        <f t="shared" si="43"/>
        <v>0.13543534906138446</v>
      </c>
      <c r="P369" s="8"/>
      <c r="Q369" s="8"/>
      <c r="R369" s="8"/>
      <c r="S369" s="8"/>
      <c r="T369" s="8"/>
      <c r="U369" s="8"/>
      <c r="V369" s="8"/>
      <c r="W369" s="8"/>
      <c r="X369" s="8"/>
      <c r="Y369" s="18"/>
      <c r="Z369" s="18"/>
      <c r="AA369" s="9"/>
    </row>
    <row r="370" spans="8:27" x14ac:dyDescent="0.25">
      <c r="H370" s="8"/>
      <c r="I370">
        <v>110</v>
      </c>
      <c r="J370" s="18" t="s">
        <v>10</v>
      </c>
      <c r="K370" s="31" t="s">
        <v>560</v>
      </c>
      <c r="L370" s="16">
        <v>0.376</v>
      </c>
      <c r="M370" s="20">
        <v>85.397999999999996</v>
      </c>
      <c r="N370" s="8">
        <f t="shared" si="42"/>
        <v>2.7318238458252218</v>
      </c>
      <c r="O370" s="58">
        <f t="shared" si="43"/>
        <v>0.13763698584541018</v>
      </c>
      <c r="P370" s="8"/>
      <c r="Q370" s="8"/>
      <c r="R370" s="8"/>
      <c r="S370" s="8"/>
      <c r="T370" s="8"/>
      <c r="U370" s="8"/>
      <c r="V370" s="8"/>
      <c r="W370" s="8"/>
      <c r="X370" s="8"/>
      <c r="Y370" s="18"/>
      <c r="Z370" s="18"/>
      <c r="AA370" s="9"/>
    </row>
    <row r="371" spans="8:27" x14ac:dyDescent="0.25">
      <c r="H371" s="8"/>
      <c r="I371">
        <v>66</v>
      </c>
      <c r="J371" s="18" t="s">
        <v>10</v>
      </c>
      <c r="K371" s="31" t="s">
        <v>518</v>
      </c>
      <c r="L371" s="16">
        <v>0.34599999999999997</v>
      </c>
      <c r="M371" s="20">
        <v>61.308999999999997</v>
      </c>
      <c r="N371" s="8">
        <f t="shared" si="42"/>
        <v>2.4461225008349166</v>
      </c>
      <c r="O371" s="58">
        <f t="shared" si="43"/>
        <v>0.14144835341725626</v>
      </c>
      <c r="P371" s="8"/>
      <c r="Q371" s="8"/>
      <c r="R371" s="8"/>
      <c r="S371" s="8"/>
      <c r="T371" s="8"/>
      <c r="U371" s="8"/>
      <c r="V371" s="8"/>
      <c r="W371" s="8"/>
      <c r="X371" s="8"/>
      <c r="Y371" s="18"/>
      <c r="Z371" s="18"/>
      <c r="AA371" s="9"/>
    </row>
    <row r="372" spans="8:27" x14ac:dyDescent="0.25">
      <c r="H372" s="8"/>
      <c r="I372">
        <v>101</v>
      </c>
      <c r="J372" s="18" t="s">
        <v>10</v>
      </c>
      <c r="K372" s="32" t="s">
        <v>128</v>
      </c>
      <c r="L372" s="16">
        <v>0.33400000000000002</v>
      </c>
      <c r="M372" s="20">
        <v>54.841999999999999</v>
      </c>
      <c r="N372" s="8">
        <f t="shared" si="42"/>
        <v>2.3569003443471801</v>
      </c>
      <c r="O372" s="58">
        <f t="shared" si="43"/>
        <v>0.14171154957869556</v>
      </c>
      <c r="P372" s="8"/>
      <c r="Q372" s="8"/>
      <c r="R372" s="8"/>
      <c r="S372" s="8"/>
      <c r="T372" s="8"/>
      <c r="U372" s="8"/>
      <c r="V372" s="8"/>
      <c r="W372" s="8"/>
      <c r="X372" s="8"/>
      <c r="Y372" s="18"/>
      <c r="Z372" s="18"/>
      <c r="AA372" s="9"/>
    </row>
    <row r="373" spans="8:27" x14ac:dyDescent="0.25">
      <c r="H373" s="8"/>
      <c r="I373">
        <v>169</v>
      </c>
      <c r="J373" s="18" t="s">
        <v>10</v>
      </c>
      <c r="K373" s="31" t="s">
        <v>616</v>
      </c>
      <c r="L373" s="16">
        <v>0.43099999999999999</v>
      </c>
      <c r="M373" s="20">
        <v>116.74299999999999</v>
      </c>
      <c r="N373" s="8">
        <f t="shared" si="42"/>
        <v>3.0318921006242272</v>
      </c>
      <c r="O373" s="58">
        <f t="shared" si="43"/>
        <v>0.14215545464538884</v>
      </c>
      <c r="P373" s="8"/>
      <c r="Q373" s="8"/>
      <c r="R373" s="8"/>
      <c r="S373" s="8"/>
      <c r="T373" s="8"/>
      <c r="U373" s="8"/>
      <c r="V373" s="8"/>
      <c r="W373" s="8"/>
      <c r="X373" s="8"/>
      <c r="Y373" s="18"/>
      <c r="Z373" s="18"/>
      <c r="AA373" s="9"/>
    </row>
    <row r="374" spans="8:27" x14ac:dyDescent="0.25">
      <c r="H374" s="8"/>
      <c r="I374">
        <v>62</v>
      </c>
      <c r="J374" s="18" t="s">
        <v>10</v>
      </c>
      <c r="K374" s="31" t="s">
        <v>514</v>
      </c>
      <c r="L374" s="16">
        <v>0.35099999999999998</v>
      </c>
      <c r="M374" s="20">
        <v>62.707999999999998</v>
      </c>
      <c r="N374" s="8">
        <f t="shared" si="42"/>
        <v>2.4645886356793487</v>
      </c>
      <c r="O374" s="58">
        <f t="shared" si="43"/>
        <v>0.14241727601866061</v>
      </c>
      <c r="P374" s="8"/>
      <c r="Q374" s="8"/>
      <c r="R374" s="8"/>
      <c r="S374" s="8"/>
      <c r="T374" s="8"/>
      <c r="U374" s="8"/>
      <c r="V374" s="8"/>
      <c r="W374" s="8"/>
      <c r="X374" s="8"/>
      <c r="Y374" s="18"/>
      <c r="Z374" s="18"/>
      <c r="AA374" s="9"/>
    </row>
    <row r="375" spans="8:27" x14ac:dyDescent="0.25">
      <c r="H375" s="8"/>
      <c r="I375">
        <v>94</v>
      </c>
      <c r="J375" s="18" t="s">
        <v>10</v>
      </c>
      <c r="K375" s="31" t="s">
        <v>546</v>
      </c>
      <c r="L375" s="16">
        <v>0.32700000000000001</v>
      </c>
      <c r="M375" s="20">
        <v>42.895000000000003</v>
      </c>
      <c r="N375" s="8">
        <f t="shared" si="42"/>
        <v>2.1715625786916037</v>
      </c>
      <c r="O375" s="58">
        <f t="shared" si="43"/>
        <v>0.15058281221488998</v>
      </c>
      <c r="P375" s="8"/>
      <c r="Q375" s="8"/>
      <c r="R375" s="8"/>
      <c r="S375" s="8"/>
      <c r="T375" s="8"/>
      <c r="U375" s="8"/>
      <c r="V375" s="8"/>
      <c r="W375" s="8"/>
      <c r="X375" s="8"/>
      <c r="Y375" s="18"/>
      <c r="Z375" s="18"/>
      <c r="AA375" s="9"/>
    </row>
    <row r="376" spans="8:27" x14ac:dyDescent="0.25">
      <c r="H376" s="8"/>
      <c r="I376">
        <v>120</v>
      </c>
      <c r="J376" s="18" t="s">
        <v>10</v>
      </c>
      <c r="K376" s="31" t="s">
        <v>570</v>
      </c>
      <c r="L376" s="16">
        <v>0.316</v>
      </c>
      <c r="M376" s="20">
        <v>34.671999999999997</v>
      </c>
      <c r="N376" s="8">
        <f t="shared" si="42"/>
        <v>2.0228472513996913</v>
      </c>
      <c r="O376" s="58">
        <f t="shared" si="43"/>
        <v>0.15621545313485563</v>
      </c>
      <c r="P376" s="8"/>
      <c r="Q376" s="8"/>
      <c r="R376" s="8"/>
      <c r="S376" s="8"/>
      <c r="T376" s="8"/>
      <c r="U376" s="8"/>
      <c r="V376" s="8"/>
      <c r="W376" s="8"/>
      <c r="X376" s="8"/>
      <c r="Y376" s="18"/>
      <c r="Z376" s="18"/>
      <c r="AA376" s="9"/>
    </row>
    <row r="377" spans="8:27" x14ac:dyDescent="0.25">
      <c r="H377" s="8"/>
      <c r="I377">
        <v>178</v>
      </c>
      <c r="J377" s="18" t="s">
        <v>10</v>
      </c>
      <c r="K377" s="31" t="s">
        <v>624</v>
      </c>
      <c r="L377" s="16">
        <v>0.48499999999999999</v>
      </c>
      <c r="M377" s="20">
        <v>109.419</v>
      </c>
      <c r="N377" s="8">
        <f t="shared" si="42"/>
        <v>2.9671149525469374</v>
      </c>
      <c r="O377" s="58">
        <f t="shared" si="43"/>
        <v>0.16345844625388767</v>
      </c>
      <c r="P377" s="8"/>
      <c r="Q377" s="8"/>
      <c r="R377" s="8"/>
      <c r="S377" s="8"/>
      <c r="T377" s="8"/>
      <c r="U377" s="8"/>
      <c r="V377" s="8"/>
      <c r="W377" s="8"/>
      <c r="X377" s="8"/>
      <c r="Y377" s="18"/>
      <c r="Z377" s="18"/>
      <c r="AA377" s="9"/>
    </row>
    <row r="378" spans="8:27" x14ac:dyDescent="0.25">
      <c r="H378" s="8"/>
      <c r="I378">
        <v>108</v>
      </c>
      <c r="J378" s="18" t="s">
        <v>10</v>
      </c>
      <c r="K378" s="31" t="s">
        <v>558</v>
      </c>
      <c r="L378" s="16">
        <v>0.44</v>
      </c>
      <c r="M378" s="20">
        <v>79.899000000000001</v>
      </c>
      <c r="N378" s="8">
        <f t="shared" si="42"/>
        <v>2.6718817873610554</v>
      </c>
      <c r="O378" s="58">
        <f t="shared" si="43"/>
        <v>0.16467794424190299</v>
      </c>
      <c r="P378" s="8"/>
      <c r="Q378" s="8"/>
      <c r="R378" s="8"/>
      <c r="S378" s="8"/>
      <c r="T378" s="8"/>
      <c r="U378" s="8"/>
      <c r="V378" s="8"/>
      <c r="W378" s="8"/>
      <c r="X378" s="8"/>
      <c r="Y378" s="18"/>
      <c r="Z378" s="18"/>
      <c r="AA378" s="9"/>
    </row>
    <row r="379" spans="8:27" x14ac:dyDescent="0.25">
      <c r="H379" s="8"/>
      <c r="I379">
        <v>60</v>
      </c>
      <c r="J379" s="18" t="s">
        <v>10</v>
      </c>
      <c r="K379" s="31" t="s">
        <v>512</v>
      </c>
      <c r="L379" s="16">
        <v>0.41</v>
      </c>
      <c r="M379" s="20">
        <v>57.228000000000002</v>
      </c>
      <c r="N379" s="8">
        <f t="shared" si="42"/>
        <v>2.3905966937908629</v>
      </c>
      <c r="O379" s="58">
        <f t="shared" si="43"/>
        <v>0.17150529868333705</v>
      </c>
      <c r="P379" s="8"/>
      <c r="Q379" s="8"/>
      <c r="R379" s="8"/>
      <c r="S379" s="8"/>
      <c r="T379" s="8"/>
      <c r="U379" s="8"/>
      <c r="V379" s="8"/>
      <c r="W379" s="8"/>
      <c r="X379" s="8"/>
      <c r="Y379" s="18"/>
      <c r="Z379" s="18"/>
      <c r="AA379" s="9"/>
    </row>
    <row r="380" spans="8:27" x14ac:dyDescent="0.25">
      <c r="H380" s="8"/>
      <c r="I380">
        <v>123</v>
      </c>
      <c r="J380" s="18" t="s">
        <v>10</v>
      </c>
      <c r="K380" s="32" t="s">
        <v>572</v>
      </c>
      <c r="L380" s="16">
        <v>0.42199999999999999</v>
      </c>
      <c r="M380" s="20">
        <v>56.069000000000003</v>
      </c>
      <c r="N380" s="8">
        <f t="shared" si="42"/>
        <v>2.3743481250087091</v>
      </c>
      <c r="O380" s="58">
        <f t="shared" si="43"/>
        <v>0.17773299355521091</v>
      </c>
      <c r="P380" s="8"/>
      <c r="Q380" s="8"/>
      <c r="R380" s="8"/>
      <c r="S380" s="8"/>
      <c r="T380" s="8"/>
      <c r="U380" s="8"/>
      <c r="V380" s="8"/>
      <c r="W380" s="8"/>
      <c r="X380" s="8"/>
      <c r="Y380" s="18"/>
      <c r="Z380" s="18"/>
      <c r="AA380" s="9"/>
    </row>
    <row r="381" spans="8:27" x14ac:dyDescent="0.25">
      <c r="H381" s="8"/>
      <c r="I381">
        <v>91</v>
      </c>
      <c r="J381" s="18" t="s">
        <v>10</v>
      </c>
      <c r="K381" s="31" t="s">
        <v>543</v>
      </c>
      <c r="L381" s="16">
        <v>0.46899999999999997</v>
      </c>
      <c r="M381" s="20">
        <v>74.281999999999996</v>
      </c>
      <c r="N381" s="8">
        <f t="shared" si="42"/>
        <v>2.6077421965934784</v>
      </c>
      <c r="O381" s="58">
        <f t="shared" si="43"/>
        <v>0.17984906660353914</v>
      </c>
      <c r="P381" s="8"/>
      <c r="Q381" s="8"/>
      <c r="R381" s="8"/>
      <c r="S381" s="8"/>
      <c r="T381" s="8"/>
      <c r="U381" s="8"/>
      <c r="V381" s="8"/>
      <c r="W381" s="8"/>
      <c r="X381" s="8"/>
      <c r="Y381" s="18"/>
      <c r="Z381" s="18"/>
      <c r="AA381" s="9"/>
    </row>
    <row r="382" spans="8:27" x14ac:dyDescent="0.25">
      <c r="H382" s="8"/>
      <c r="I382">
        <v>154</v>
      </c>
      <c r="J382" s="18" t="s">
        <v>10</v>
      </c>
      <c r="K382" s="31" t="s">
        <v>603</v>
      </c>
      <c r="L382" s="16">
        <v>0.47</v>
      </c>
      <c r="M382" s="20">
        <v>57.408000000000001</v>
      </c>
      <c r="N382" s="8">
        <f t="shared" si="42"/>
        <v>2.3931004625812631</v>
      </c>
      <c r="O382" s="58">
        <f t="shared" si="43"/>
        <v>0.19639793955538548</v>
      </c>
      <c r="P382" s="8"/>
      <c r="Q382" s="8"/>
      <c r="R382" s="8"/>
      <c r="S382" s="8"/>
      <c r="T382" s="8"/>
      <c r="U382" s="8"/>
      <c r="V382" s="8"/>
      <c r="W382" s="8"/>
      <c r="X382" s="8"/>
      <c r="Y382" s="18"/>
      <c r="Z382" s="18"/>
      <c r="AA382" s="9"/>
    </row>
    <row r="383" spans="8:27" x14ac:dyDescent="0.25">
      <c r="H383" s="8"/>
      <c r="I383">
        <v>121</v>
      </c>
      <c r="J383" s="18" t="s">
        <v>10</v>
      </c>
      <c r="K383" s="31" t="s">
        <v>571</v>
      </c>
      <c r="L383" s="16">
        <v>0.623</v>
      </c>
      <c r="M383" s="20">
        <v>132.785</v>
      </c>
      <c r="N383" s="8">
        <f t="shared" si="42"/>
        <v>3.1648499987317349</v>
      </c>
      <c r="O383" s="58">
        <f t="shared" si="43"/>
        <v>0.19684977179002408</v>
      </c>
      <c r="P383" s="8"/>
      <c r="Q383" s="8"/>
      <c r="R383" s="8"/>
      <c r="S383" s="8"/>
      <c r="T383" s="8"/>
      <c r="U383" s="8"/>
      <c r="V383" s="8"/>
      <c r="W383" s="8"/>
      <c r="X383" s="8"/>
      <c r="Y383" s="18"/>
      <c r="Z383" s="18"/>
      <c r="AA383" s="9"/>
    </row>
    <row r="384" spans="8:27" x14ac:dyDescent="0.25">
      <c r="H384" s="8"/>
      <c r="I384">
        <v>191</v>
      </c>
      <c r="J384" s="18" t="s">
        <v>10</v>
      </c>
      <c r="K384" s="31" t="s">
        <v>637</v>
      </c>
      <c r="L384" s="16">
        <v>0.54800000000000004</v>
      </c>
      <c r="M384" s="20">
        <v>88.698999999999998</v>
      </c>
      <c r="N384" s="8">
        <f t="shared" si="42"/>
        <v>2.7665787250990035</v>
      </c>
      <c r="O384" s="58">
        <f t="shared" si="43"/>
        <v>0.19807858530408876</v>
      </c>
      <c r="P384" s="8"/>
      <c r="Q384" s="8"/>
      <c r="R384" s="8"/>
      <c r="S384" s="8"/>
      <c r="T384" s="8"/>
      <c r="U384" s="8"/>
      <c r="V384" s="8"/>
      <c r="W384" s="8"/>
      <c r="X384" s="8"/>
      <c r="Y384" s="18"/>
      <c r="Z384" s="18"/>
      <c r="AA384" s="9"/>
    </row>
    <row r="385" spans="8:27" x14ac:dyDescent="0.25">
      <c r="H385" s="8"/>
      <c r="I385">
        <v>158</v>
      </c>
      <c r="J385" s="18" t="s">
        <v>10</v>
      </c>
      <c r="K385" s="32" t="s">
        <v>607</v>
      </c>
      <c r="L385" s="16">
        <v>0.82699999999999996</v>
      </c>
      <c r="M385" s="20">
        <v>303.95</v>
      </c>
      <c r="N385" s="8">
        <f t="shared" si="42"/>
        <v>4.1709742397289267</v>
      </c>
      <c r="O385" s="58">
        <f t="shared" si="43"/>
        <v>0.19827501980778164</v>
      </c>
      <c r="P385" s="8"/>
      <c r="Q385" s="8"/>
      <c r="R385" s="8"/>
      <c r="S385" s="8"/>
      <c r="T385" s="8"/>
      <c r="U385" s="8"/>
      <c r="V385" s="8"/>
      <c r="W385" s="8"/>
      <c r="X385" s="8"/>
      <c r="Y385" s="18"/>
      <c r="Z385" s="18"/>
      <c r="AA385" s="9"/>
    </row>
    <row r="386" spans="8:27" x14ac:dyDescent="0.25">
      <c r="H386" s="8"/>
      <c r="I386">
        <v>194</v>
      </c>
      <c r="J386" s="18" t="s">
        <v>10</v>
      </c>
      <c r="K386" s="31" t="s">
        <v>127</v>
      </c>
      <c r="L386" s="16">
        <v>0.53500000000000003</v>
      </c>
      <c r="M386" s="20">
        <v>71.641999999999996</v>
      </c>
      <c r="N386" s="8">
        <f t="shared" si="42"/>
        <v>2.5764755500547376</v>
      </c>
      <c r="O386" s="58">
        <f t="shared" si="43"/>
        <v>0.20764800193374003</v>
      </c>
      <c r="P386" s="8"/>
      <c r="Q386" s="8"/>
      <c r="R386" s="8"/>
      <c r="S386" s="8"/>
      <c r="T386" s="8"/>
      <c r="U386" s="8"/>
      <c r="V386" s="8"/>
      <c r="W386" s="8"/>
      <c r="X386" s="8"/>
      <c r="Y386" s="18"/>
      <c r="Z386" s="18"/>
      <c r="AA386" s="9"/>
    </row>
    <row r="387" spans="8:27" x14ac:dyDescent="0.25">
      <c r="H387" s="8"/>
      <c r="I387">
        <v>81</v>
      </c>
      <c r="J387" s="18" t="s">
        <v>10</v>
      </c>
      <c r="K387" s="31" t="s">
        <v>533</v>
      </c>
      <c r="L387" s="16">
        <v>0.67</v>
      </c>
      <c r="M387" s="20">
        <v>139.86600000000001</v>
      </c>
      <c r="N387" s="8">
        <f t="shared" si="42"/>
        <v>3.2201357215626438</v>
      </c>
      <c r="O387" s="58">
        <f t="shared" si="43"/>
        <v>0.20806576428240339</v>
      </c>
      <c r="P387" s="8"/>
      <c r="Q387" s="8"/>
      <c r="R387" s="8"/>
      <c r="S387" s="8"/>
      <c r="T387" s="8"/>
      <c r="U387" s="8"/>
      <c r="V387" s="8"/>
      <c r="W387" s="8"/>
      <c r="X387" s="8"/>
      <c r="Y387" s="18"/>
      <c r="Z387" s="18"/>
      <c r="AA387" s="9"/>
    </row>
    <row r="388" spans="8:27" x14ac:dyDescent="0.25">
      <c r="H388" s="8"/>
      <c r="I388">
        <v>111</v>
      </c>
      <c r="J388" s="18" t="s">
        <v>10</v>
      </c>
      <c r="K388" s="31" t="s">
        <v>561</v>
      </c>
      <c r="L388" s="16">
        <v>0.54</v>
      </c>
      <c r="M388" s="20">
        <v>63.615000000000002</v>
      </c>
      <c r="N388" s="8">
        <f t="shared" si="42"/>
        <v>2.476414294542193</v>
      </c>
      <c r="O388" s="58">
        <f t="shared" si="43"/>
        <v>0.2180572132821694</v>
      </c>
      <c r="P388" s="8"/>
      <c r="Q388" s="8"/>
      <c r="R388" s="8"/>
      <c r="S388" s="8"/>
      <c r="T388" s="8"/>
      <c r="U388" s="8"/>
      <c r="V388" s="8"/>
      <c r="W388" s="8"/>
      <c r="X388" s="8"/>
      <c r="Y388" s="18"/>
      <c r="Z388" s="18"/>
      <c r="AA388" s="9"/>
    </row>
    <row r="389" spans="8:27" x14ac:dyDescent="0.25">
      <c r="H389" s="8"/>
      <c r="I389">
        <v>185</v>
      </c>
      <c r="J389" s="18" t="s">
        <v>10</v>
      </c>
      <c r="K389" s="31" t="s">
        <v>631</v>
      </c>
      <c r="L389" s="16">
        <v>0.62</v>
      </c>
      <c r="M389" s="20">
        <v>93.293000000000006</v>
      </c>
      <c r="N389" s="8">
        <f t="shared" si="42"/>
        <v>2.8135403288445398</v>
      </c>
      <c r="O389" s="58">
        <f t="shared" si="43"/>
        <v>0.22036293336325505</v>
      </c>
      <c r="P389" s="8"/>
      <c r="Q389" s="8"/>
      <c r="R389" s="8"/>
      <c r="S389" s="8"/>
      <c r="T389" s="8"/>
      <c r="U389" s="8"/>
      <c r="V389" s="8"/>
      <c r="W389" s="8"/>
      <c r="X389" s="8"/>
      <c r="Y389" s="18"/>
      <c r="Z389" s="18"/>
      <c r="AA389" s="9"/>
    </row>
    <row r="390" spans="8:27" x14ac:dyDescent="0.25">
      <c r="H390" s="8"/>
      <c r="I390">
        <v>85</v>
      </c>
      <c r="J390" s="18" t="s">
        <v>10</v>
      </c>
      <c r="K390" s="31" t="s">
        <v>537</v>
      </c>
      <c r="L390" s="16">
        <v>0.72299999999999998</v>
      </c>
      <c r="M390" s="20">
        <v>146.63300000000001</v>
      </c>
      <c r="N390" s="8">
        <f t="shared" si="42"/>
        <v>3.2712522300336513</v>
      </c>
      <c r="O390" s="58">
        <f t="shared" si="43"/>
        <v>0.22101628035957427</v>
      </c>
      <c r="P390" s="8"/>
      <c r="Q390" s="8"/>
      <c r="R390" s="8"/>
      <c r="S390" s="8"/>
      <c r="T390" s="8"/>
      <c r="U390" s="8"/>
      <c r="V390" s="8"/>
      <c r="W390" s="8"/>
      <c r="X390" s="8"/>
      <c r="Y390" s="18"/>
      <c r="Z390" s="18"/>
      <c r="AA390" s="9"/>
    </row>
    <row r="391" spans="8:27" x14ac:dyDescent="0.25">
      <c r="H391" s="8"/>
      <c r="I391">
        <v>103</v>
      </c>
      <c r="J391" s="18" t="s">
        <v>10</v>
      </c>
      <c r="K391" s="31" t="s">
        <v>554</v>
      </c>
      <c r="L391" s="16">
        <v>0.51</v>
      </c>
      <c r="M391" s="20">
        <v>47.161999999999999</v>
      </c>
      <c r="N391" s="8">
        <f t="shared" si="42"/>
        <v>2.2413044996790004</v>
      </c>
      <c r="O391" s="58">
        <f t="shared" si="43"/>
        <v>0.22754605635826913</v>
      </c>
      <c r="P391" s="8"/>
      <c r="Q391" s="8"/>
      <c r="R391" s="8"/>
      <c r="S391" s="8"/>
      <c r="T391" s="8"/>
      <c r="U391" s="8"/>
      <c r="V391" s="8"/>
      <c r="W391" s="8"/>
      <c r="X391" s="8"/>
      <c r="Y391" s="18"/>
      <c r="Z391" s="18"/>
      <c r="AA391" s="9"/>
    </row>
    <row r="392" spans="8:27" x14ac:dyDescent="0.25">
      <c r="H392" s="8"/>
      <c r="I392">
        <v>175</v>
      </c>
      <c r="J392" s="18" t="s">
        <v>10</v>
      </c>
      <c r="K392" s="31" t="s">
        <v>621</v>
      </c>
      <c r="L392" s="16">
        <v>0.65</v>
      </c>
      <c r="M392" s="20">
        <v>93.617999999999995</v>
      </c>
      <c r="N392" s="8">
        <f t="shared" si="42"/>
        <v>2.8168036706472757</v>
      </c>
      <c r="O392" s="58">
        <f t="shared" si="43"/>
        <v>0.23075800659214421</v>
      </c>
      <c r="P392" s="8"/>
      <c r="Q392" s="8"/>
      <c r="R392" s="8"/>
      <c r="S392" s="8"/>
      <c r="T392" s="8"/>
      <c r="U392" s="8"/>
      <c r="V392" s="8"/>
      <c r="W392" s="8"/>
      <c r="X392" s="8"/>
      <c r="Y392" s="18"/>
      <c r="Z392" s="18"/>
      <c r="AA392" s="9"/>
    </row>
    <row r="393" spans="8:27" x14ac:dyDescent="0.25">
      <c r="H393" s="8"/>
      <c r="I393">
        <v>95</v>
      </c>
      <c r="J393" s="18" t="s">
        <v>10</v>
      </c>
      <c r="K393" s="31" t="s">
        <v>547</v>
      </c>
      <c r="L393" s="16">
        <v>0.59599999999999997</v>
      </c>
      <c r="M393" s="20">
        <v>71.563999999999993</v>
      </c>
      <c r="N393" s="8">
        <f t="shared" si="42"/>
        <v>2.5755401673164009</v>
      </c>
      <c r="O393" s="58">
        <f t="shared" si="43"/>
        <v>0.23140776741253685</v>
      </c>
      <c r="P393" s="8"/>
      <c r="Q393" s="8"/>
      <c r="R393" s="8"/>
      <c r="S393" s="8"/>
      <c r="T393" s="8"/>
      <c r="U393" s="8"/>
      <c r="V393" s="8"/>
      <c r="W393" s="8"/>
      <c r="X393" s="8"/>
      <c r="Y393" s="18"/>
      <c r="Z393" s="18"/>
      <c r="AA393" s="9"/>
    </row>
    <row r="394" spans="8:27" x14ac:dyDescent="0.25">
      <c r="H394" s="8"/>
      <c r="I394">
        <v>74</v>
      </c>
      <c r="J394" s="18" t="s">
        <v>10</v>
      </c>
      <c r="K394" s="31" t="s">
        <v>526</v>
      </c>
      <c r="L394" s="16">
        <v>0.28699999999999998</v>
      </c>
      <c r="M394" s="20">
        <v>7.7009999999999996</v>
      </c>
      <c r="N394" s="8">
        <f t="shared" ref="N394:N425" si="44">POWER(M394*3/(4*3.1416),1/3)</f>
        <v>1.2250462902899726</v>
      </c>
      <c r="O394" s="58">
        <f t="shared" ref="O394:O425" si="45">L394/N394</f>
        <v>0.23427686143359211</v>
      </c>
      <c r="P394" s="8"/>
      <c r="Q394" s="8"/>
      <c r="R394" s="8"/>
      <c r="S394" s="8"/>
      <c r="T394" s="8"/>
      <c r="U394" s="8"/>
      <c r="V394" s="8"/>
      <c r="W394" s="8"/>
      <c r="X394" s="8"/>
      <c r="Y394" s="18"/>
      <c r="Z394" s="18"/>
      <c r="AA394" s="9"/>
    </row>
    <row r="395" spans="8:27" x14ac:dyDescent="0.25">
      <c r="H395" s="8"/>
      <c r="I395">
        <v>68</v>
      </c>
      <c r="J395" s="18" t="s">
        <v>10</v>
      </c>
      <c r="K395" s="31" t="s">
        <v>520</v>
      </c>
      <c r="L395" s="16">
        <v>0.65400000000000003</v>
      </c>
      <c r="M395" s="20">
        <v>90.715000000000003</v>
      </c>
      <c r="N395" s="8">
        <f t="shared" si="44"/>
        <v>2.7873820138753262</v>
      </c>
      <c r="O395" s="58">
        <f t="shared" si="45"/>
        <v>0.23462876517981726</v>
      </c>
      <c r="P395" s="8"/>
      <c r="Q395" s="8"/>
      <c r="R395" s="8"/>
      <c r="S395" s="8"/>
      <c r="T395" s="8"/>
      <c r="U395" s="8"/>
      <c r="V395" s="8"/>
      <c r="W395" s="8"/>
      <c r="X395" s="8"/>
      <c r="Y395" s="18"/>
      <c r="Z395" s="18"/>
      <c r="AA395" s="9"/>
    </row>
    <row r="396" spans="8:27" x14ac:dyDescent="0.25">
      <c r="H396" s="8"/>
      <c r="I396">
        <v>107</v>
      </c>
      <c r="J396" s="18" t="s">
        <v>10</v>
      </c>
      <c r="K396" s="31" t="s">
        <v>557</v>
      </c>
      <c r="L396" s="16">
        <v>0.59399999999999997</v>
      </c>
      <c r="M396" s="20">
        <v>66.512</v>
      </c>
      <c r="N396" s="8">
        <f t="shared" si="44"/>
        <v>2.5134492892459908</v>
      </c>
      <c r="O396" s="58">
        <f t="shared" si="45"/>
        <v>0.23632861921721682</v>
      </c>
      <c r="P396" s="8"/>
      <c r="Q396" s="8"/>
      <c r="R396" s="8"/>
      <c r="S396" s="8"/>
      <c r="T396" s="8"/>
      <c r="U396" s="8"/>
      <c r="V396" s="8"/>
      <c r="W396" s="8"/>
      <c r="X396" s="8"/>
      <c r="Y396" s="18"/>
      <c r="Z396" s="18"/>
      <c r="AA396" s="9"/>
    </row>
    <row r="397" spans="8:27" x14ac:dyDescent="0.25">
      <c r="H397" s="8"/>
      <c r="I397">
        <v>118</v>
      </c>
      <c r="J397" s="18" t="s">
        <v>10</v>
      </c>
      <c r="K397" s="31" t="s">
        <v>568</v>
      </c>
      <c r="L397" s="16">
        <v>0.56399999999999995</v>
      </c>
      <c r="M397" s="20">
        <v>56.832000000000001</v>
      </c>
      <c r="N397" s="8">
        <f t="shared" si="44"/>
        <v>2.385069863727439</v>
      </c>
      <c r="O397" s="58">
        <f t="shared" si="45"/>
        <v>0.23647106048229904</v>
      </c>
      <c r="P397" s="8"/>
      <c r="Q397" s="8"/>
      <c r="R397" s="8"/>
      <c r="S397" s="8"/>
      <c r="T397" s="8"/>
      <c r="U397" s="8"/>
      <c r="V397" s="8"/>
      <c r="W397" s="8"/>
      <c r="X397" s="8"/>
      <c r="Y397" s="18"/>
      <c r="Z397" s="18"/>
      <c r="AA397" s="9"/>
    </row>
    <row r="398" spans="8:27" x14ac:dyDescent="0.25">
      <c r="H398" s="8"/>
      <c r="I398">
        <v>126</v>
      </c>
      <c r="J398" s="18" t="s">
        <v>10</v>
      </c>
      <c r="K398" s="32" t="s">
        <v>575</v>
      </c>
      <c r="L398" s="16">
        <v>0.55700000000000005</v>
      </c>
      <c r="M398" s="20">
        <v>53.414999999999999</v>
      </c>
      <c r="N398" s="8">
        <f t="shared" si="44"/>
        <v>2.3362780891374024</v>
      </c>
      <c r="O398" s="58">
        <f t="shared" si="45"/>
        <v>0.23841339889707003</v>
      </c>
      <c r="P398" s="8"/>
      <c r="Q398" s="8"/>
      <c r="R398" s="8"/>
      <c r="S398" s="8"/>
      <c r="T398" s="8"/>
      <c r="U398" s="8"/>
      <c r="V398" s="8"/>
      <c r="W398" s="8"/>
      <c r="X398" s="8"/>
      <c r="Y398" s="18"/>
      <c r="Z398" s="18"/>
      <c r="AA398" s="9"/>
    </row>
    <row r="399" spans="8:27" x14ac:dyDescent="0.25">
      <c r="H399" s="8"/>
      <c r="I399">
        <v>73</v>
      </c>
      <c r="J399" s="18" t="s">
        <v>10</v>
      </c>
      <c r="K399" s="31" t="s">
        <v>525</v>
      </c>
      <c r="L399" s="16">
        <v>0.52400000000000002</v>
      </c>
      <c r="M399" s="20">
        <v>39.759</v>
      </c>
      <c r="N399" s="8">
        <f t="shared" si="44"/>
        <v>2.117297782195716</v>
      </c>
      <c r="O399" s="58">
        <f t="shared" si="45"/>
        <v>0.24748526371977431</v>
      </c>
      <c r="P399" s="8"/>
      <c r="Q399" s="8"/>
      <c r="R399" s="8"/>
      <c r="S399" s="8"/>
      <c r="T399" s="8"/>
      <c r="U399" s="8"/>
      <c r="V399" s="8"/>
      <c r="W399" s="8"/>
      <c r="X399" s="8"/>
      <c r="Y399" s="18"/>
      <c r="Z399" s="18"/>
      <c r="AA399" s="9"/>
    </row>
    <row r="400" spans="8:27" x14ac:dyDescent="0.25">
      <c r="H400" s="8"/>
      <c r="I400">
        <v>168</v>
      </c>
      <c r="J400" s="18" t="s">
        <v>10</v>
      </c>
      <c r="K400" s="31" t="s">
        <v>615</v>
      </c>
      <c r="L400" s="16">
        <v>0.65100000000000002</v>
      </c>
      <c r="M400" s="20">
        <v>75.653000000000006</v>
      </c>
      <c r="N400" s="8">
        <f t="shared" si="44"/>
        <v>2.6236879250556693</v>
      </c>
      <c r="O400" s="58">
        <f t="shared" si="45"/>
        <v>0.24812402183319388</v>
      </c>
      <c r="P400" s="8"/>
      <c r="Q400" s="8"/>
      <c r="R400" s="8"/>
      <c r="S400" s="8"/>
      <c r="T400" s="8"/>
      <c r="U400" s="8"/>
      <c r="V400" s="8"/>
      <c r="W400" s="8"/>
      <c r="X400" s="8"/>
      <c r="Y400" s="18"/>
      <c r="Z400" s="18"/>
      <c r="AA400" s="9"/>
    </row>
    <row r="401" spans="8:27" x14ac:dyDescent="0.25">
      <c r="H401" s="8"/>
      <c r="I401">
        <v>65</v>
      </c>
      <c r="J401" s="18" t="s">
        <v>10</v>
      </c>
      <c r="K401" s="31" t="s">
        <v>517</v>
      </c>
      <c r="L401" s="16">
        <v>0.77900000000000003</v>
      </c>
      <c r="M401" s="20">
        <v>118.476</v>
      </c>
      <c r="N401" s="8">
        <f t="shared" si="44"/>
        <v>3.0468208535226413</v>
      </c>
      <c r="O401" s="58">
        <f t="shared" si="45"/>
        <v>0.25567633853475302</v>
      </c>
      <c r="P401" s="8"/>
      <c r="Q401" s="8"/>
      <c r="R401" s="8"/>
      <c r="S401" s="8"/>
      <c r="T401" s="8"/>
      <c r="U401" s="8"/>
      <c r="V401" s="8"/>
      <c r="W401" s="8"/>
      <c r="X401" s="8"/>
      <c r="Y401" s="18"/>
      <c r="Z401" s="18"/>
      <c r="AA401" s="9"/>
    </row>
    <row r="402" spans="8:27" x14ac:dyDescent="0.25">
      <c r="H402" s="8"/>
      <c r="I402">
        <v>166</v>
      </c>
      <c r="J402" s="18" t="s">
        <v>10</v>
      </c>
      <c r="K402" s="31" t="s">
        <v>606</v>
      </c>
      <c r="L402" s="16">
        <v>0.64100000000000001</v>
      </c>
      <c r="M402" s="20">
        <v>65.406999999999996</v>
      </c>
      <c r="N402" s="8">
        <f t="shared" si="44"/>
        <v>2.4994523883333808</v>
      </c>
      <c r="O402" s="58">
        <f t="shared" si="45"/>
        <v>0.25645617535744092</v>
      </c>
      <c r="P402" s="8"/>
      <c r="Q402" s="8"/>
      <c r="R402" s="8"/>
      <c r="S402" s="8"/>
      <c r="T402" s="8"/>
      <c r="U402" s="8"/>
      <c r="V402" s="8"/>
      <c r="W402" s="8"/>
      <c r="X402" s="8"/>
      <c r="Y402" s="18"/>
      <c r="Z402" s="18"/>
      <c r="AA402" s="9"/>
    </row>
    <row r="403" spans="8:27" x14ac:dyDescent="0.25">
      <c r="H403" s="8"/>
      <c r="I403">
        <v>196</v>
      </c>
      <c r="J403" s="18" t="s">
        <v>10</v>
      </c>
      <c r="K403" s="31" t="s">
        <v>641</v>
      </c>
      <c r="L403" s="16">
        <v>0.874</v>
      </c>
      <c r="M403" s="20">
        <v>163.90100000000001</v>
      </c>
      <c r="N403" s="8">
        <f t="shared" si="44"/>
        <v>3.3949287139496294</v>
      </c>
      <c r="O403" s="58">
        <f t="shared" si="45"/>
        <v>0.25744281357330662</v>
      </c>
      <c r="P403" s="8"/>
      <c r="Q403" s="8"/>
      <c r="R403" s="8"/>
      <c r="S403" s="8"/>
      <c r="T403" s="8"/>
      <c r="U403" s="8"/>
      <c r="V403" s="8"/>
      <c r="W403" s="8"/>
      <c r="X403" s="8"/>
      <c r="Y403" s="18"/>
      <c r="Z403" s="18"/>
      <c r="AA403" s="9"/>
    </row>
    <row r="404" spans="8:27" x14ac:dyDescent="0.25">
      <c r="H404" s="8"/>
      <c r="I404">
        <v>122</v>
      </c>
      <c r="J404" s="18" t="s">
        <v>10</v>
      </c>
      <c r="K404" s="32" t="s">
        <v>139</v>
      </c>
      <c r="L404" s="16">
        <v>0.58499999999999996</v>
      </c>
      <c r="M404" s="20">
        <v>44.616</v>
      </c>
      <c r="N404" s="8">
        <f t="shared" si="44"/>
        <v>2.2002245297149208</v>
      </c>
      <c r="O404" s="58">
        <f t="shared" si="45"/>
        <v>0.26588195527289998</v>
      </c>
      <c r="P404" s="8"/>
      <c r="Q404" s="8"/>
      <c r="R404" s="8"/>
      <c r="S404" s="8"/>
      <c r="T404" s="8"/>
      <c r="U404" s="8"/>
      <c r="V404" s="8"/>
      <c r="W404" s="8"/>
      <c r="X404" s="8"/>
      <c r="Y404" s="18"/>
      <c r="Z404" s="18"/>
      <c r="AA404" s="9"/>
    </row>
    <row r="405" spans="8:27" x14ac:dyDescent="0.25">
      <c r="H405" s="8"/>
      <c r="I405">
        <v>149</v>
      </c>
      <c r="J405" s="18" t="s">
        <v>10</v>
      </c>
      <c r="K405" s="32" t="s">
        <v>598</v>
      </c>
      <c r="L405" s="16">
        <v>0.93700000000000006</v>
      </c>
      <c r="M405" s="20">
        <v>183.017</v>
      </c>
      <c r="N405" s="8">
        <f t="shared" si="44"/>
        <v>3.5220912418159025</v>
      </c>
      <c r="O405" s="58">
        <f t="shared" si="45"/>
        <v>0.26603512960581516</v>
      </c>
      <c r="P405" s="8"/>
      <c r="Q405" s="8"/>
      <c r="R405" s="8"/>
      <c r="S405" s="8"/>
      <c r="T405" s="8"/>
      <c r="U405" s="8"/>
      <c r="V405" s="8"/>
      <c r="W405" s="8"/>
      <c r="X405" s="8"/>
      <c r="Y405" s="18"/>
      <c r="Z405" s="18"/>
      <c r="AA405" s="9"/>
    </row>
    <row r="406" spans="8:27" x14ac:dyDescent="0.25">
      <c r="H406" s="8"/>
      <c r="I406">
        <v>141</v>
      </c>
      <c r="J406" s="18" t="s">
        <v>10</v>
      </c>
      <c r="K406" s="32" t="s">
        <v>590</v>
      </c>
      <c r="L406" s="16">
        <v>0.77800000000000002</v>
      </c>
      <c r="M406" s="20">
        <v>102.896</v>
      </c>
      <c r="N406" s="8">
        <f t="shared" si="44"/>
        <v>2.9069414806720713</v>
      </c>
      <c r="O406" s="58">
        <f t="shared" si="45"/>
        <v>0.26763524658918486</v>
      </c>
      <c r="P406" s="8"/>
      <c r="Q406" s="8"/>
      <c r="R406" s="8"/>
      <c r="S406" s="8"/>
      <c r="T406" s="8"/>
      <c r="U406" s="8"/>
      <c r="V406" s="8"/>
      <c r="W406" s="8"/>
      <c r="X406" s="8"/>
      <c r="Y406" s="18"/>
      <c r="Z406" s="18"/>
      <c r="AA406" s="9"/>
    </row>
    <row r="407" spans="8:27" x14ac:dyDescent="0.25">
      <c r="H407" s="8"/>
      <c r="I407">
        <v>84</v>
      </c>
      <c r="J407" s="18" t="s">
        <v>10</v>
      </c>
      <c r="K407" s="31" t="s">
        <v>536</v>
      </c>
      <c r="L407" s="16">
        <v>0.84699999999999998</v>
      </c>
      <c r="M407" s="20">
        <v>111.43300000000001</v>
      </c>
      <c r="N407" s="8">
        <f t="shared" si="44"/>
        <v>2.9852089335921264</v>
      </c>
      <c r="O407" s="58">
        <f t="shared" si="45"/>
        <v>0.28373223410556991</v>
      </c>
      <c r="P407" s="8"/>
      <c r="Q407" s="8"/>
      <c r="R407" s="8"/>
      <c r="S407" s="8"/>
      <c r="T407" s="8"/>
      <c r="U407" s="8"/>
      <c r="V407" s="8"/>
      <c r="W407" s="8"/>
      <c r="X407" s="8"/>
      <c r="Y407" s="18"/>
      <c r="Z407" s="18"/>
      <c r="AA407" s="9"/>
    </row>
    <row r="408" spans="8:27" x14ac:dyDescent="0.25">
      <c r="H408" s="8"/>
      <c r="I408">
        <v>83</v>
      </c>
      <c r="J408" s="18" t="s">
        <v>10</v>
      </c>
      <c r="K408" s="31" t="s">
        <v>535</v>
      </c>
      <c r="L408" s="16">
        <v>0.70099999999999996</v>
      </c>
      <c r="M408" s="20">
        <v>59.875999999999998</v>
      </c>
      <c r="N408" s="8">
        <f t="shared" si="44"/>
        <v>2.4269139887138249</v>
      </c>
      <c r="O408" s="58">
        <f t="shared" si="45"/>
        <v>0.28884418782863591</v>
      </c>
      <c r="P408" s="8"/>
      <c r="Q408" s="8"/>
      <c r="R408" s="8"/>
      <c r="S408" s="8"/>
      <c r="T408" s="8"/>
      <c r="U408" s="8"/>
      <c r="V408" s="8"/>
      <c r="W408" s="8"/>
      <c r="X408" s="8"/>
      <c r="Y408" s="18"/>
      <c r="Z408" s="18"/>
      <c r="AA408" s="9"/>
    </row>
    <row r="409" spans="8:27" x14ac:dyDescent="0.25">
      <c r="H409" s="8"/>
      <c r="I409">
        <v>181</v>
      </c>
      <c r="J409" s="18" t="s">
        <v>10</v>
      </c>
      <c r="K409" s="31" t="s">
        <v>627</v>
      </c>
      <c r="L409" s="16">
        <v>0.71499999999999997</v>
      </c>
      <c r="M409" s="20">
        <v>63.52</v>
      </c>
      <c r="N409" s="8">
        <f t="shared" si="44"/>
        <v>2.4751809556331845</v>
      </c>
      <c r="O409" s="58">
        <f t="shared" si="45"/>
        <v>0.28886776878787568</v>
      </c>
      <c r="P409" s="8"/>
      <c r="Q409" s="8"/>
      <c r="R409" s="8"/>
      <c r="S409" s="8"/>
      <c r="T409" s="8"/>
      <c r="U409" s="8"/>
      <c r="V409" s="8"/>
      <c r="W409" s="8"/>
      <c r="X409" s="8"/>
      <c r="Y409" s="18"/>
      <c r="Z409" s="18"/>
      <c r="AA409" s="9"/>
    </row>
    <row r="410" spans="8:27" x14ac:dyDescent="0.25">
      <c r="H410" s="8"/>
      <c r="I410">
        <v>173</v>
      </c>
      <c r="J410" s="18" t="s">
        <v>10</v>
      </c>
      <c r="K410" s="31" t="s">
        <v>448</v>
      </c>
      <c r="L410" s="16">
        <v>0.64900000000000002</v>
      </c>
      <c r="M410" s="20">
        <v>47.356000000000002</v>
      </c>
      <c r="N410" s="8">
        <f t="shared" si="44"/>
        <v>2.2443734834174589</v>
      </c>
      <c r="O410" s="58">
        <f t="shared" si="45"/>
        <v>0.28916755824961082</v>
      </c>
      <c r="P410" s="8"/>
      <c r="Q410" s="8"/>
      <c r="R410" s="8"/>
      <c r="S410" s="8"/>
      <c r="T410" s="8"/>
      <c r="U410" s="8"/>
      <c r="V410" s="8"/>
      <c r="W410" s="8"/>
      <c r="X410" s="8"/>
      <c r="Y410" s="18"/>
      <c r="Z410" s="18"/>
      <c r="AA410" s="9"/>
    </row>
    <row r="411" spans="8:27" x14ac:dyDescent="0.25">
      <c r="H411" s="8"/>
      <c r="I411">
        <v>186</v>
      </c>
      <c r="J411" s="18" t="s">
        <v>10</v>
      </c>
      <c r="K411" s="31" t="s">
        <v>632</v>
      </c>
      <c r="L411" s="16">
        <v>0.78</v>
      </c>
      <c r="M411" s="20">
        <v>80.147999999999996</v>
      </c>
      <c r="N411" s="8">
        <f t="shared" si="44"/>
        <v>2.6746544905627836</v>
      </c>
      <c r="O411" s="58">
        <f t="shared" si="45"/>
        <v>0.29162645222107825</v>
      </c>
      <c r="P411" s="8"/>
      <c r="Q411" s="8"/>
      <c r="R411" s="8"/>
      <c r="S411" s="8"/>
      <c r="T411" s="8"/>
      <c r="U411" s="8"/>
      <c r="V411" s="8"/>
      <c r="W411" s="8"/>
      <c r="X411" s="8"/>
      <c r="Y411" s="18"/>
      <c r="Z411" s="18"/>
      <c r="AA411" s="9"/>
    </row>
    <row r="412" spans="8:27" x14ac:dyDescent="0.25">
      <c r="H412" s="8"/>
      <c r="I412">
        <v>63</v>
      </c>
      <c r="J412" s="18" t="s">
        <v>10</v>
      </c>
      <c r="K412" s="31" t="s">
        <v>515</v>
      </c>
      <c r="L412" s="16">
        <v>0.69599999999999995</v>
      </c>
      <c r="M412" s="20">
        <v>56.052999999999997</v>
      </c>
      <c r="N412" s="8">
        <f t="shared" si="44"/>
        <v>2.3741222534089843</v>
      </c>
      <c r="O412" s="58">
        <f t="shared" si="45"/>
        <v>0.29316097728354923</v>
      </c>
      <c r="P412" s="8"/>
      <c r="Q412" s="8"/>
      <c r="R412" s="8"/>
      <c r="S412" s="8"/>
      <c r="T412" s="8"/>
      <c r="U412" s="8"/>
      <c r="V412" s="8"/>
      <c r="W412" s="8"/>
      <c r="X412" s="8"/>
      <c r="Y412" s="18"/>
      <c r="Z412" s="18"/>
      <c r="AA412" s="9"/>
    </row>
    <row r="413" spans="8:27" x14ac:dyDescent="0.25">
      <c r="H413" s="8"/>
      <c r="I413">
        <v>144</v>
      </c>
      <c r="J413" s="18" t="s">
        <v>10</v>
      </c>
      <c r="K413" s="31" t="s">
        <v>593</v>
      </c>
      <c r="L413" s="16">
        <v>0.72599999999999998</v>
      </c>
      <c r="M413" s="20">
        <v>55.847000000000001</v>
      </c>
      <c r="N413" s="8">
        <f t="shared" si="44"/>
        <v>2.371210309740202</v>
      </c>
      <c r="O413" s="58">
        <f t="shared" si="45"/>
        <v>0.30617275786032788</v>
      </c>
      <c r="P413" s="8"/>
      <c r="Q413" s="8"/>
      <c r="R413" s="8"/>
      <c r="S413" s="8"/>
      <c r="T413" s="8"/>
      <c r="U413" s="8"/>
      <c r="V413" s="8"/>
      <c r="W413" s="8"/>
      <c r="X413" s="8"/>
      <c r="Y413" s="18"/>
      <c r="Z413" s="18"/>
      <c r="AA413" s="9"/>
    </row>
    <row r="414" spans="8:27" x14ac:dyDescent="0.25">
      <c r="H414" s="8"/>
      <c r="I414">
        <v>105</v>
      </c>
      <c r="J414" s="18" t="s">
        <v>10</v>
      </c>
      <c r="K414" s="31" t="s">
        <v>556</v>
      </c>
      <c r="L414" s="16">
        <v>0.63900000000000001</v>
      </c>
      <c r="M414" s="20">
        <v>35.807000000000002</v>
      </c>
      <c r="N414" s="8">
        <f t="shared" si="44"/>
        <v>2.0446835537842394</v>
      </c>
      <c r="O414" s="58">
        <f t="shared" si="45"/>
        <v>0.31251779710232319</v>
      </c>
      <c r="P414" s="8"/>
      <c r="Q414" s="8"/>
      <c r="R414" s="8"/>
      <c r="S414" s="8"/>
      <c r="T414" s="8"/>
      <c r="U414" s="8"/>
      <c r="V414" s="8"/>
      <c r="W414" s="8"/>
      <c r="X414" s="8"/>
      <c r="Y414" s="18"/>
      <c r="Z414" s="18"/>
      <c r="AA414" s="9"/>
    </row>
    <row r="415" spans="8:27" x14ac:dyDescent="0.25">
      <c r="H415" s="8"/>
      <c r="I415">
        <v>55</v>
      </c>
      <c r="J415" s="18" t="s">
        <v>10</v>
      </c>
      <c r="K415" s="31" t="s">
        <v>507</v>
      </c>
      <c r="L415" s="16">
        <v>0.76100000000000001</v>
      </c>
      <c r="M415" s="20">
        <v>57.994</v>
      </c>
      <c r="N415" s="8">
        <f t="shared" si="44"/>
        <v>2.4012155462189804</v>
      </c>
      <c r="O415" s="58">
        <f t="shared" si="45"/>
        <v>0.31692281902734282</v>
      </c>
      <c r="P415" s="8"/>
      <c r="Q415" s="8"/>
      <c r="R415" s="8"/>
      <c r="S415" s="8"/>
      <c r="T415" s="8"/>
      <c r="U415" s="8"/>
      <c r="V415" s="8"/>
      <c r="W415" s="8"/>
      <c r="X415" s="8"/>
      <c r="Y415" s="18"/>
      <c r="Z415" s="18"/>
      <c r="AA415" s="9"/>
    </row>
    <row r="416" spans="8:27" x14ac:dyDescent="0.25">
      <c r="H416" s="8"/>
      <c r="I416">
        <v>57</v>
      </c>
      <c r="J416" s="18" t="s">
        <v>10</v>
      </c>
      <c r="K416" s="31" t="s">
        <v>509</v>
      </c>
      <c r="L416" s="16">
        <v>0.81100000000000005</v>
      </c>
      <c r="M416" s="20">
        <v>69.125</v>
      </c>
      <c r="N416" s="8">
        <f t="shared" si="44"/>
        <v>2.5459420050748331</v>
      </c>
      <c r="O416" s="58">
        <f t="shared" si="45"/>
        <v>0.31854614063613057</v>
      </c>
      <c r="P416" s="8"/>
      <c r="Q416" s="8"/>
      <c r="R416" s="8"/>
      <c r="S416" s="8"/>
      <c r="T416" s="8"/>
      <c r="U416" s="8"/>
      <c r="V416" s="8"/>
      <c r="W416" s="8"/>
      <c r="X416" s="8"/>
      <c r="Y416" s="18"/>
      <c r="Z416" s="18"/>
      <c r="AA416" s="9"/>
    </row>
    <row r="417" spans="8:27" x14ac:dyDescent="0.25">
      <c r="H417" s="8"/>
      <c r="I417">
        <v>104</v>
      </c>
      <c r="J417" s="18" t="s">
        <v>10</v>
      </c>
      <c r="K417" s="31" t="s">
        <v>555</v>
      </c>
      <c r="L417" s="16">
        <v>0.66800000000000004</v>
      </c>
      <c r="M417" s="20">
        <v>33.771999999999998</v>
      </c>
      <c r="N417" s="8">
        <f t="shared" si="44"/>
        <v>2.0051908702463783</v>
      </c>
      <c r="O417" s="58">
        <f t="shared" si="45"/>
        <v>0.3331353687631356</v>
      </c>
      <c r="P417" s="8"/>
      <c r="Q417" s="8"/>
      <c r="R417" s="8"/>
      <c r="S417" s="8"/>
      <c r="T417" s="8"/>
      <c r="U417" s="8"/>
      <c r="V417" s="8"/>
      <c r="W417" s="8"/>
      <c r="X417" s="8"/>
      <c r="Y417" s="18"/>
      <c r="Z417" s="18"/>
      <c r="AA417" s="9"/>
    </row>
    <row r="418" spans="8:27" x14ac:dyDescent="0.25">
      <c r="H418" s="8"/>
      <c r="I418">
        <v>71</v>
      </c>
      <c r="J418" s="18" t="s">
        <v>10</v>
      </c>
      <c r="K418" s="31" t="s">
        <v>523</v>
      </c>
      <c r="L418" s="16">
        <v>0.72699999999999998</v>
      </c>
      <c r="M418" s="20">
        <v>42.494</v>
      </c>
      <c r="N418" s="8">
        <f t="shared" si="44"/>
        <v>2.164774496971082</v>
      </c>
      <c r="O418" s="58">
        <f t="shared" si="45"/>
        <v>0.33583174645544228</v>
      </c>
      <c r="P418" s="8"/>
      <c r="Q418" s="8"/>
      <c r="R418" s="8"/>
      <c r="S418" s="8"/>
      <c r="T418" s="8"/>
      <c r="U418" s="8"/>
      <c r="V418" s="8"/>
      <c r="W418" s="8"/>
      <c r="X418" s="8"/>
      <c r="Y418" s="18"/>
      <c r="Z418" s="18"/>
      <c r="AA418" s="9"/>
    </row>
    <row r="419" spans="8:27" x14ac:dyDescent="0.25">
      <c r="H419" s="8"/>
      <c r="I419">
        <v>124</v>
      </c>
      <c r="J419" s="18" t="s">
        <v>10</v>
      </c>
      <c r="K419" s="31" t="s">
        <v>573</v>
      </c>
      <c r="L419" s="16">
        <v>0.745</v>
      </c>
      <c r="M419" s="20">
        <v>44.134</v>
      </c>
      <c r="N419" s="8">
        <f t="shared" si="44"/>
        <v>2.1922725968761672</v>
      </c>
      <c r="O419" s="58">
        <f t="shared" si="45"/>
        <v>0.33983000155253146</v>
      </c>
      <c r="P419" s="8"/>
      <c r="Q419" s="8"/>
      <c r="R419" s="8"/>
      <c r="S419" s="8"/>
      <c r="T419" s="8"/>
      <c r="U419" s="8"/>
      <c r="V419" s="8"/>
      <c r="W419" s="8"/>
      <c r="X419" s="8"/>
      <c r="Y419" s="18"/>
      <c r="Z419" s="18"/>
      <c r="AA419" s="9"/>
    </row>
    <row r="420" spans="8:27" x14ac:dyDescent="0.25">
      <c r="H420" s="8"/>
      <c r="I420">
        <v>67</v>
      </c>
      <c r="J420" s="18" t="s">
        <v>10</v>
      </c>
      <c r="K420" s="32" t="s">
        <v>519</v>
      </c>
      <c r="L420" s="16">
        <v>1.123</v>
      </c>
      <c r="M420" s="20">
        <v>147.023</v>
      </c>
      <c r="N420" s="8">
        <f t="shared" si="44"/>
        <v>3.2741498473639705</v>
      </c>
      <c r="O420" s="58">
        <f t="shared" si="45"/>
        <v>0.34298979959763637</v>
      </c>
      <c r="P420" s="8"/>
      <c r="Q420" s="8"/>
      <c r="R420" s="8"/>
      <c r="S420" s="8"/>
      <c r="T420" s="8"/>
      <c r="U420" s="8"/>
      <c r="V420" s="8"/>
      <c r="W420" s="8"/>
      <c r="X420" s="8"/>
      <c r="Y420" s="18"/>
      <c r="Z420" s="18"/>
      <c r="AA420" s="9"/>
    </row>
    <row r="421" spans="8:27" x14ac:dyDescent="0.25">
      <c r="H421" s="8"/>
      <c r="I421">
        <v>176</v>
      </c>
      <c r="J421" s="18" t="s">
        <v>10</v>
      </c>
      <c r="K421" s="31" t="s">
        <v>622</v>
      </c>
      <c r="L421" s="16">
        <v>0.80200000000000005</v>
      </c>
      <c r="M421" s="20">
        <v>50.936999999999998</v>
      </c>
      <c r="N421" s="8">
        <f t="shared" si="44"/>
        <v>2.299576769533259</v>
      </c>
      <c r="O421" s="58">
        <f t="shared" si="45"/>
        <v>0.34875982860219124</v>
      </c>
      <c r="P421" s="8"/>
      <c r="Q421" s="8"/>
      <c r="R421" s="8"/>
      <c r="S421" s="8"/>
      <c r="T421" s="8"/>
      <c r="U421" s="8"/>
      <c r="V421" s="8"/>
      <c r="W421" s="8"/>
      <c r="X421" s="8"/>
      <c r="Y421" s="18"/>
      <c r="Z421" s="18"/>
      <c r="AA421" s="9"/>
    </row>
    <row r="422" spans="8:27" x14ac:dyDescent="0.25">
      <c r="H422" s="8"/>
      <c r="I422">
        <v>134</v>
      </c>
      <c r="J422" s="18" t="s">
        <v>10</v>
      </c>
      <c r="K422" s="31" t="s">
        <v>583</v>
      </c>
      <c r="L422" s="16">
        <v>1.0109999999999999</v>
      </c>
      <c r="M422" s="20">
        <v>101.29900000000001</v>
      </c>
      <c r="N422" s="8">
        <f t="shared" si="44"/>
        <v>2.8918239113987507</v>
      </c>
      <c r="O422" s="58">
        <f t="shared" si="45"/>
        <v>0.34960634913312816</v>
      </c>
      <c r="P422" s="8"/>
      <c r="Q422" s="8"/>
      <c r="R422" s="8"/>
      <c r="S422" s="8"/>
      <c r="T422" s="8"/>
      <c r="U422" s="8"/>
      <c r="V422" s="8"/>
      <c r="W422" s="8"/>
      <c r="X422" s="8"/>
      <c r="Y422" s="18"/>
      <c r="Z422" s="18"/>
      <c r="AA422" s="9"/>
    </row>
    <row r="423" spans="8:27" x14ac:dyDescent="0.25">
      <c r="H423" s="8"/>
      <c r="I423">
        <v>115</v>
      </c>
      <c r="J423" s="18" t="s">
        <v>10</v>
      </c>
      <c r="K423" s="31" t="s">
        <v>565</v>
      </c>
      <c r="L423" s="16">
        <v>0.76300000000000001</v>
      </c>
      <c r="M423" s="20">
        <v>42.470999999999997</v>
      </c>
      <c r="N423" s="8">
        <f t="shared" si="44"/>
        <v>2.1643838630063459</v>
      </c>
      <c r="O423" s="58">
        <f t="shared" si="45"/>
        <v>0.35252526737109707</v>
      </c>
      <c r="P423" s="8"/>
      <c r="Q423" s="8"/>
      <c r="R423" s="8"/>
      <c r="S423" s="8"/>
      <c r="T423" s="8"/>
      <c r="U423" s="8"/>
      <c r="V423" s="8"/>
      <c r="W423" s="8"/>
      <c r="X423" s="8"/>
      <c r="Y423" s="18"/>
      <c r="Z423" s="18"/>
      <c r="AA423" s="9"/>
    </row>
    <row r="424" spans="8:27" x14ac:dyDescent="0.25">
      <c r="H424" s="8"/>
      <c r="I424">
        <v>100</v>
      </c>
      <c r="J424" s="18" t="s">
        <v>10</v>
      </c>
      <c r="K424" s="31" t="s">
        <v>552</v>
      </c>
      <c r="L424" s="16">
        <v>1.036</v>
      </c>
      <c r="M424" s="20">
        <v>104.15</v>
      </c>
      <c r="N424" s="8">
        <f t="shared" si="44"/>
        <v>2.9187028564080446</v>
      </c>
      <c r="O424" s="58">
        <f t="shared" si="45"/>
        <v>0.35495219999029726</v>
      </c>
      <c r="P424" s="8"/>
      <c r="Q424" s="8"/>
      <c r="R424" s="8"/>
      <c r="S424" s="8"/>
      <c r="T424" s="8"/>
      <c r="U424" s="8"/>
      <c r="V424" s="8"/>
      <c r="W424" s="8"/>
      <c r="X424" s="8"/>
      <c r="Y424" s="18"/>
      <c r="Z424" s="18"/>
      <c r="AA424" s="9"/>
    </row>
    <row r="425" spans="8:27" x14ac:dyDescent="0.25">
      <c r="H425" s="8"/>
      <c r="I425">
        <v>184</v>
      </c>
      <c r="J425" s="18" t="s">
        <v>10</v>
      </c>
      <c r="K425" s="31" t="s">
        <v>630</v>
      </c>
      <c r="L425" s="16">
        <v>0.97099999999999997</v>
      </c>
      <c r="M425" s="20">
        <v>81.569999999999993</v>
      </c>
      <c r="N425" s="8">
        <f t="shared" si="44"/>
        <v>2.6903799173575123</v>
      </c>
      <c r="O425" s="58">
        <f t="shared" si="45"/>
        <v>0.36091556948347836</v>
      </c>
      <c r="P425" s="8"/>
      <c r="Q425" s="8"/>
      <c r="R425" s="8"/>
      <c r="S425" s="8"/>
      <c r="T425" s="8"/>
      <c r="U425" s="8"/>
      <c r="V425" s="8"/>
      <c r="W425" s="8"/>
      <c r="X425" s="8"/>
      <c r="Y425" s="18"/>
      <c r="Z425" s="18"/>
      <c r="AA425" s="9"/>
    </row>
    <row r="426" spans="8:27" x14ac:dyDescent="0.25">
      <c r="H426" s="8"/>
      <c r="I426">
        <v>99</v>
      </c>
      <c r="J426" s="18" t="s">
        <v>10</v>
      </c>
      <c r="K426" s="31" t="s">
        <v>551</v>
      </c>
      <c r="L426" s="16">
        <v>0.85</v>
      </c>
      <c r="M426" s="20">
        <v>54.715000000000003</v>
      </c>
      <c r="N426" s="8">
        <f t="shared" ref="N426:N447" si="46">POWER(M426*3/(4*3.1416),1/3)</f>
        <v>2.3550796126951341</v>
      </c>
      <c r="O426" s="58">
        <f t="shared" ref="O426:O447" si="47">L426/N426</f>
        <v>0.36092198132837933</v>
      </c>
      <c r="P426" s="8"/>
      <c r="Q426" s="8"/>
      <c r="R426" s="8"/>
      <c r="S426" s="8"/>
      <c r="T426" s="8"/>
      <c r="U426" s="8"/>
      <c r="V426" s="8"/>
      <c r="W426" s="8"/>
      <c r="X426" s="8"/>
      <c r="Y426" s="18"/>
      <c r="Z426" s="18"/>
      <c r="AA426" s="9"/>
    </row>
    <row r="427" spans="8:27" x14ac:dyDescent="0.25">
      <c r="H427" s="8"/>
      <c r="I427">
        <v>150</v>
      </c>
      <c r="J427" s="18" t="s">
        <v>10</v>
      </c>
      <c r="K427" s="32" t="s">
        <v>599</v>
      </c>
      <c r="L427" s="16">
        <v>0.75700000000000001</v>
      </c>
      <c r="M427" s="20">
        <v>37.569000000000003</v>
      </c>
      <c r="N427" s="8">
        <f t="shared" si="46"/>
        <v>2.0776864309393384</v>
      </c>
      <c r="O427" s="58">
        <f t="shared" si="47"/>
        <v>0.36434756887628822</v>
      </c>
      <c r="P427" s="8"/>
      <c r="Q427" s="8"/>
      <c r="R427" s="8"/>
      <c r="S427" s="8"/>
      <c r="T427" s="8"/>
      <c r="U427" s="8"/>
      <c r="V427" s="8"/>
      <c r="W427" s="8"/>
      <c r="X427" s="8"/>
      <c r="Y427" s="18"/>
      <c r="Z427" s="18"/>
      <c r="AA427" s="9"/>
    </row>
    <row r="428" spans="8:27" x14ac:dyDescent="0.25">
      <c r="H428" s="8"/>
      <c r="I428">
        <v>128</v>
      </c>
      <c r="J428" s="18" t="s">
        <v>10</v>
      </c>
      <c r="K428" s="32" t="s">
        <v>577</v>
      </c>
      <c r="L428" s="16">
        <v>1.1339999999999999</v>
      </c>
      <c r="M428" s="20">
        <v>118.107</v>
      </c>
      <c r="N428" s="8">
        <f t="shared" si="46"/>
        <v>3.0436544003278114</v>
      </c>
      <c r="O428" s="58">
        <f t="shared" si="47"/>
        <v>0.37257843724894141</v>
      </c>
      <c r="P428" s="8"/>
      <c r="Q428" s="8"/>
      <c r="R428" s="8"/>
      <c r="S428" s="8"/>
      <c r="T428" s="8"/>
      <c r="U428" s="8"/>
      <c r="V428" s="8"/>
      <c r="W428" s="8"/>
      <c r="X428" s="8"/>
      <c r="Y428" s="18"/>
      <c r="Z428" s="18"/>
      <c r="AA428" s="9"/>
    </row>
    <row r="429" spans="8:27" ht="15.75" customHeight="1" x14ac:dyDescent="0.25">
      <c r="H429" s="8"/>
      <c r="I429">
        <v>117</v>
      </c>
      <c r="J429" s="18" t="s">
        <v>10</v>
      </c>
      <c r="K429" s="31" t="s">
        <v>567</v>
      </c>
      <c r="L429" s="16">
        <v>0.82499999999999996</v>
      </c>
      <c r="M429" s="20">
        <v>44.845999999999997</v>
      </c>
      <c r="N429" s="8">
        <f t="shared" si="46"/>
        <v>2.2039988449176171</v>
      </c>
      <c r="O429" s="58">
        <f t="shared" si="47"/>
        <v>0.37431961541288261</v>
      </c>
      <c r="P429" s="8"/>
      <c r="Q429" s="74"/>
      <c r="R429" s="74"/>
      <c r="S429" s="74"/>
      <c r="T429" s="74"/>
      <c r="U429" s="74"/>
      <c r="V429" s="74"/>
      <c r="W429" s="74"/>
      <c r="X429" s="74"/>
      <c r="Y429" s="18"/>
      <c r="Z429" s="18"/>
      <c r="AA429" s="9"/>
    </row>
    <row r="430" spans="8:27" x14ac:dyDescent="0.25">
      <c r="H430" s="8"/>
      <c r="I430">
        <v>72</v>
      </c>
      <c r="J430" s="18" t="s">
        <v>10</v>
      </c>
      <c r="K430" s="31" t="s">
        <v>524</v>
      </c>
      <c r="L430" s="16">
        <v>0.83199999999999996</v>
      </c>
      <c r="M430" s="20">
        <v>45.552999999999997</v>
      </c>
      <c r="N430" s="8">
        <f t="shared" si="46"/>
        <v>2.215520568444449</v>
      </c>
      <c r="O430" s="58">
        <f t="shared" si="47"/>
        <v>0.37553250998890969</v>
      </c>
      <c r="P430" s="8"/>
      <c r="Q430" s="4"/>
      <c r="R430" s="4"/>
      <c r="S430" s="4"/>
      <c r="T430" s="4"/>
      <c r="U430" s="4"/>
      <c r="V430" s="4"/>
      <c r="W430" s="4"/>
      <c r="X430" s="4"/>
      <c r="Y430" s="18"/>
      <c r="Z430" s="18"/>
      <c r="AA430" s="9"/>
    </row>
    <row r="431" spans="8:27" x14ac:dyDescent="0.25">
      <c r="H431" s="8"/>
      <c r="I431">
        <v>56</v>
      </c>
      <c r="J431" s="18" t="s">
        <v>10</v>
      </c>
      <c r="K431" s="31" t="s">
        <v>508</v>
      </c>
      <c r="L431" s="16">
        <v>1.0109999999999999</v>
      </c>
      <c r="M431" s="20">
        <v>81.593000000000004</v>
      </c>
      <c r="N431" s="8">
        <f t="shared" si="46"/>
        <v>2.6906327591829444</v>
      </c>
      <c r="O431" s="58">
        <f t="shared" si="47"/>
        <v>0.37574804534343326</v>
      </c>
      <c r="P431" s="8"/>
      <c r="Q431" s="8"/>
      <c r="R431" s="8"/>
      <c r="S431" s="8"/>
      <c r="T431" s="8"/>
      <c r="U431" s="8"/>
      <c r="V431" s="8"/>
      <c r="W431" s="8"/>
      <c r="X431" s="8"/>
      <c r="Y431" s="18"/>
      <c r="Z431" s="18"/>
      <c r="AA431" s="9"/>
    </row>
    <row r="432" spans="8:27" x14ac:dyDescent="0.25">
      <c r="H432" s="8"/>
      <c r="I432">
        <v>53</v>
      </c>
      <c r="J432" s="18" t="s">
        <v>10</v>
      </c>
      <c r="K432" s="31" t="s">
        <v>505</v>
      </c>
      <c r="L432" s="16">
        <v>0.90100000000000002</v>
      </c>
      <c r="M432" s="20">
        <v>55.524999999999999</v>
      </c>
      <c r="N432" s="8">
        <f t="shared" si="46"/>
        <v>2.3666442520014708</v>
      </c>
      <c r="O432" s="58">
        <f t="shared" si="47"/>
        <v>0.38070783103038169</v>
      </c>
      <c r="P432" s="8"/>
      <c r="Q432" s="8"/>
      <c r="R432" s="8"/>
      <c r="S432" s="8"/>
      <c r="T432" s="8"/>
      <c r="U432" s="8"/>
      <c r="V432" s="8"/>
      <c r="W432" s="8"/>
      <c r="X432" s="8"/>
      <c r="Y432" s="18"/>
      <c r="Z432" s="18"/>
      <c r="AA432" s="9"/>
    </row>
    <row r="433" spans="8:27" x14ac:dyDescent="0.25">
      <c r="H433" s="8"/>
      <c r="I433">
        <v>87</v>
      </c>
      <c r="J433" s="18" t="s">
        <v>10</v>
      </c>
      <c r="K433" s="31" t="s">
        <v>539</v>
      </c>
      <c r="L433" s="16">
        <v>1.196</v>
      </c>
      <c r="M433" s="20">
        <v>126.06399999999999</v>
      </c>
      <c r="N433" s="8">
        <f t="shared" si="46"/>
        <v>3.1105258824237731</v>
      </c>
      <c r="O433" s="58">
        <f t="shared" si="47"/>
        <v>0.3845008995932408</v>
      </c>
      <c r="P433" s="8"/>
      <c r="Q433" s="8"/>
      <c r="R433" s="8"/>
      <c r="S433" s="8"/>
      <c r="T433" s="8"/>
      <c r="U433" s="8"/>
      <c r="V433" s="8"/>
      <c r="W433" s="8"/>
      <c r="X433" s="8"/>
      <c r="Y433" s="18"/>
      <c r="Z433" s="18"/>
      <c r="AA433" s="9"/>
    </row>
    <row r="434" spans="8:27" x14ac:dyDescent="0.25">
      <c r="H434" s="8"/>
      <c r="I434">
        <v>77</v>
      </c>
      <c r="J434" s="18" t="s">
        <v>10</v>
      </c>
      <c r="K434" s="31" t="s">
        <v>529</v>
      </c>
      <c r="L434" s="16">
        <v>0.94199999999999995</v>
      </c>
      <c r="M434" s="20">
        <v>58.924999999999997</v>
      </c>
      <c r="N434" s="8">
        <f t="shared" si="46"/>
        <v>2.4139966075781953</v>
      </c>
      <c r="O434" s="58">
        <f t="shared" si="47"/>
        <v>0.3902242434984392</v>
      </c>
      <c r="P434" s="8"/>
      <c r="Q434" s="8"/>
      <c r="R434" s="8"/>
      <c r="S434" s="8"/>
      <c r="T434" s="8"/>
      <c r="U434" s="8"/>
      <c r="V434" s="8"/>
      <c r="W434" s="8"/>
      <c r="X434" s="8"/>
      <c r="Y434" s="18"/>
      <c r="Z434" s="18"/>
      <c r="AA434" s="9"/>
    </row>
    <row r="435" spans="8:27" x14ac:dyDescent="0.25">
      <c r="H435" s="8"/>
      <c r="I435">
        <v>69</v>
      </c>
      <c r="J435" s="18" t="s">
        <v>10</v>
      </c>
      <c r="K435" s="31" t="s">
        <v>521</v>
      </c>
      <c r="L435" s="16">
        <v>1.202</v>
      </c>
      <c r="M435" s="20">
        <v>120.265</v>
      </c>
      <c r="N435" s="8">
        <f t="shared" si="46"/>
        <v>3.0620800752980606</v>
      </c>
      <c r="O435" s="58">
        <f t="shared" si="47"/>
        <v>0.39254362082056204</v>
      </c>
      <c r="P435" s="8"/>
      <c r="Q435" s="8"/>
      <c r="R435" s="8"/>
      <c r="S435" s="8"/>
      <c r="T435" s="8"/>
      <c r="U435" s="8"/>
      <c r="V435" s="8"/>
      <c r="W435" s="8"/>
      <c r="X435" s="8"/>
      <c r="Y435" s="18"/>
      <c r="Z435" s="18"/>
      <c r="AA435" s="9"/>
    </row>
    <row r="436" spans="8:27" x14ac:dyDescent="0.25">
      <c r="H436" s="8"/>
      <c r="I436">
        <v>161</v>
      </c>
      <c r="J436" s="18" t="s">
        <v>10</v>
      </c>
      <c r="K436" s="32" t="s">
        <v>609</v>
      </c>
      <c r="L436" s="16">
        <v>0.77100000000000002</v>
      </c>
      <c r="M436" s="20">
        <v>29.984000000000002</v>
      </c>
      <c r="N436" s="8">
        <f t="shared" si="46"/>
        <v>1.9272289675542589</v>
      </c>
      <c r="O436" s="58">
        <f t="shared" si="47"/>
        <v>0.40005625329430061</v>
      </c>
      <c r="P436" s="8"/>
      <c r="Q436" s="8"/>
      <c r="R436" s="8"/>
      <c r="S436" s="8"/>
      <c r="T436" s="8"/>
      <c r="U436" s="8"/>
      <c r="V436" s="8"/>
      <c r="W436" s="8"/>
      <c r="X436" s="8"/>
      <c r="Y436" s="18"/>
      <c r="Z436" s="18"/>
      <c r="AA436" s="9"/>
    </row>
    <row r="437" spans="8:27" x14ac:dyDescent="0.25">
      <c r="H437" s="8"/>
      <c r="I437">
        <v>146</v>
      </c>
      <c r="J437" s="18" t="s">
        <v>10</v>
      </c>
      <c r="K437" s="32" t="s">
        <v>595</v>
      </c>
      <c r="L437" s="16">
        <v>0.83899999999999997</v>
      </c>
      <c r="M437" s="20">
        <v>36.256</v>
      </c>
      <c r="N437" s="8">
        <f t="shared" si="46"/>
        <v>2.0531944789527046</v>
      </c>
      <c r="O437" s="58">
        <f t="shared" si="47"/>
        <v>0.40863152935612701</v>
      </c>
      <c r="P437" s="8"/>
      <c r="Q437" s="8"/>
      <c r="R437" s="8"/>
      <c r="S437" s="8"/>
      <c r="T437" s="8"/>
      <c r="U437" s="8"/>
      <c r="V437" s="8"/>
      <c r="W437" s="8"/>
      <c r="X437" s="8"/>
      <c r="Y437" s="18"/>
      <c r="Z437" s="18"/>
      <c r="AA437" s="9"/>
    </row>
    <row r="438" spans="8:27" x14ac:dyDescent="0.25">
      <c r="H438" s="8"/>
      <c r="I438">
        <v>112</v>
      </c>
      <c r="J438" s="18" t="s">
        <v>10</v>
      </c>
      <c r="K438" s="31" t="s">
        <v>562</v>
      </c>
      <c r="L438" s="16">
        <v>0.73599999999999999</v>
      </c>
      <c r="M438" s="20">
        <v>21.940999999999999</v>
      </c>
      <c r="N438" s="8">
        <f t="shared" si="46"/>
        <v>1.7366898424266028</v>
      </c>
      <c r="O438" s="58">
        <f t="shared" si="47"/>
        <v>0.42379472835035326</v>
      </c>
      <c r="P438" s="8"/>
      <c r="Q438" s="8"/>
      <c r="R438" s="8"/>
      <c r="S438" s="8"/>
      <c r="T438" s="8"/>
      <c r="U438" s="8"/>
      <c r="V438" s="8"/>
      <c r="W438" s="8"/>
      <c r="X438" s="8"/>
      <c r="Y438" s="18"/>
      <c r="Z438" s="18"/>
      <c r="AA438" s="9"/>
    </row>
    <row r="439" spans="8:27" x14ac:dyDescent="0.25">
      <c r="H439" s="8"/>
      <c r="I439">
        <v>143</v>
      </c>
      <c r="J439" s="18" t="s">
        <v>10</v>
      </c>
      <c r="K439" s="32" t="s">
        <v>592</v>
      </c>
      <c r="L439" s="16">
        <v>0.98399999999999999</v>
      </c>
      <c r="M439" s="20">
        <v>47.222000000000001</v>
      </c>
      <c r="N439" s="8">
        <f t="shared" si="46"/>
        <v>2.2422545674031764</v>
      </c>
      <c r="O439" s="58">
        <f t="shared" si="47"/>
        <v>0.43884401633290038</v>
      </c>
      <c r="P439" s="8"/>
      <c r="Q439" s="8"/>
      <c r="R439" s="8"/>
      <c r="S439" s="8"/>
      <c r="T439" s="8"/>
      <c r="U439" s="8"/>
      <c r="V439" s="8"/>
      <c r="W439" s="8"/>
      <c r="X439" s="8"/>
      <c r="Y439" s="18"/>
      <c r="Z439" s="18"/>
      <c r="AA439" s="9"/>
    </row>
    <row r="440" spans="8:27" x14ac:dyDescent="0.25">
      <c r="H440" s="8"/>
      <c r="I440">
        <v>97</v>
      </c>
      <c r="J440" s="18" t="s">
        <v>10</v>
      </c>
      <c r="K440" s="31" t="s">
        <v>549</v>
      </c>
      <c r="L440" s="16">
        <v>1.177</v>
      </c>
      <c r="M440" s="20">
        <v>78.510000000000005</v>
      </c>
      <c r="N440" s="8">
        <f t="shared" si="46"/>
        <v>2.6563081259424339</v>
      </c>
      <c r="O440" s="58">
        <f t="shared" si="47"/>
        <v>0.44309618620859775</v>
      </c>
      <c r="P440" s="8"/>
      <c r="Q440" s="8"/>
      <c r="R440" s="8"/>
      <c r="S440" s="8"/>
      <c r="T440" s="8"/>
      <c r="U440" s="8"/>
      <c r="V440" s="8"/>
      <c r="W440" s="8"/>
      <c r="X440" s="8"/>
      <c r="Y440" s="18"/>
      <c r="Z440" s="18"/>
      <c r="AA440" s="9"/>
    </row>
    <row r="441" spans="8:27" x14ac:dyDescent="0.25">
      <c r="H441" s="8"/>
      <c r="I441">
        <v>59</v>
      </c>
      <c r="J441" s="18" t="s">
        <v>10</v>
      </c>
      <c r="K441" s="31" t="s">
        <v>511</v>
      </c>
      <c r="L441" s="16">
        <v>1.306</v>
      </c>
      <c r="M441" s="20">
        <v>106.53</v>
      </c>
      <c r="N441" s="8">
        <f t="shared" si="46"/>
        <v>2.9407680232399418</v>
      </c>
      <c r="O441" s="58">
        <f t="shared" si="47"/>
        <v>0.44410167333128725</v>
      </c>
      <c r="P441" s="8"/>
      <c r="Q441" s="8"/>
      <c r="R441" s="8"/>
      <c r="S441" s="8"/>
      <c r="T441" s="8"/>
      <c r="U441" s="8"/>
      <c r="V441" s="8"/>
      <c r="W441" s="8"/>
      <c r="X441" s="8"/>
      <c r="Y441" s="18"/>
      <c r="Z441" s="18"/>
      <c r="AA441" s="9"/>
    </row>
    <row r="442" spans="8:27" x14ac:dyDescent="0.25">
      <c r="H442" s="8"/>
      <c r="I442">
        <v>131</v>
      </c>
      <c r="J442" s="18" t="s">
        <v>10</v>
      </c>
      <c r="K442" s="32" t="s">
        <v>580</v>
      </c>
      <c r="L442" s="16">
        <v>1.109</v>
      </c>
      <c r="M442" s="20">
        <v>62.856000000000002</v>
      </c>
      <c r="N442" s="8">
        <f t="shared" si="46"/>
        <v>2.4665260414980037</v>
      </c>
      <c r="O442" s="58">
        <f t="shared" si="47"/>
        <v>0.44962022753526948</v>
      </c>
      <c r="P442" s="8"/>
      <c r="Q442" s="8"/>
      <c r="R442" s="8"/>
      <c r="S442" s="8"/>
      <c r="T442" s="8"/>
      <c r="U442" s="8"/>
      <c r="V442" s="8"/>
      <c r="W442" s="8"/>
      <c r="X442" s="8"/>
      <c r="Y442" s="18"/>
      <c r="Z442" s="18"/>
      <c r="AA442" s="9"/>
    </row>
    <row r="443" spans="8:27" x14ac:dyDescent="0.25">
      <c r="H443" s="8"/>
      <c r="I443">
        <v>195</v>
      </c>
      <c r="J443" s="18" t="s">
        <v>10</v>
      </c>
      <c r="K443" s="31" t="s">
        <v>640</v>
      </c>
      <c r="L443" s="16">
        <v>1.0449999999999999</v>
      </c>
      <c r="M443" s="20">
        <v>48.78</v>
      </c>
      <c r="N443" s="8">
        <f t="shared" si="46"/>
        <v>2.2666478726873418</v>
      </c>
      <c r="O443" s="58">
        <f t="shared" si="47"/>
        <v>0.46103323440400384</v>
      </c>
      <c r="P443" s="8"/>
      <c r="Q443" s="8"/>
      <c r="R443" s="8"/>
      <c r="S443" s="8"/>
      <c r="T443" s="8"/>
      <c r="U443" s="8"/>
      <c r="V443" s="8"/>
      <c r="W443" s="8"/>
      <c r="X443" s="8"/>
      <c r="Y443" s="18"/>
      <c r="Z443" s="18"/>
      <c r="AA443" s="9"/>
    </row>
    <row r="444" spans="8:27" x14ac:dyDescent="0.25">
      <c r="H444" s="8"/>
      <c r="I444">
        <v>52</v>
      </c>
      <c r="J444" s="18" t="s">
        <v>10</v>
      </c>
      <c r="K444" s="31" t="s">
        <v>504</v>
      </c>
      <c r="L444" s="16">
        <v>1.042</v>
      </c>
      <c r="M444" s="20">
        <v>46.79</v>
      </c>
      <c r="N444" s="8">
        <f t="shared" si="46"/>
        <v>2.235396020422677</v>
      </c>
      <c r="O444" s="58">
        <f t="shared" si="47"/>
        <v>0.46613664446041858</v>
      </c>
      <c r="P444" s="8"/>
      <c r="Q444" s="8"/>
      <c r="R444" s="8"/>
      <c r="S444" s="8"/>
      <c r="T444" s="8"/>
      <c r="U444" s="8"/>
      <c r="V444" s="8"/>
      <c r="W444" s="8"/>
      <c r="X444" s="8"/>
      <c r="Y444" s="18"/>
      <c r="Z444" s="18"/>
      <c r="AA444" s="9"/>
    </row>
    <row r="445" spans="8:27" x14ac:dyDescent="0.25">
      <c r="H445" s="8"/>
      <c r="I445">
        <v>197</v>
      </c>
      <c r="J445" s="18" t="s">
        <v>10</v>
      </c>
      <c r="K445" s="31" t="s">
        <v>642</v>
      </c>
      <c r="L445" s="16">
        <v>1.028</v>
      </c>
      <c r="M445" s="20">
        <v>40.19</v>
      </c>
      <c r="N445" s="8">
        <f t="shared" si="46"/>
        <v>2.1249210255581792</v>
      </c>
      <c r="O445" s="58">
        <f t="shared" si="47"/>
        <v>0.48378268539649028</v>
      </c>
      <c r="P445" s="8"/>
      <c r="Q445" s="8"/>
      <c r="R445" s="8"/>
      <c r="S445" s="8"/>
      <c r="T445" s="8"/>
      <c r="U445" s="8"/>
      <c r="V445" s="8"/>
      <c r="W445" s="8"/>
      <c r="X445" s="8"/>
      <c r="Y445" s="18"/>
      <c r="Z445" s="18"/>
      <c r="AA445" s="9"/>
    </row>
    <row r="446" spans="8:27" x14ac:dyDescent="0.25">
      <c r="H446" s="8"/>
      <c r="I446">
        <v>58</v>
      </c>
      <c r="J446" s="18" t="s">
        <v>10</v>
      </c>
      <c r="K446" s="31" t="s">
        <v>510</v>
      </c>
      <c r="L446" s="16">
        <v>1.2410000000000001</v>
      </c>
      <c r="M446" s="20">
        <v>59.003999999999998</v>
      </c>
      <c r="N446" s="8">
        <f t="shared" si="46"/>
        <v>2.4150749306998756</v>
      </c>
      <c r="O446" s="58">
        <f t="shared" si="47"/>
        <v>0.51385569210490922</v>
      </c>
      <c r="P446" s="8"/>
      <c r="Q446" s="8"/>
      <c r="R446" s="8"/>
      <c r="S446" s="8"/>
      <c r="T446" s="8"/>
      <c r="U446" s="8"/>
      <c r="V446" s="8"/>
      <c r="W446" s="8"/>
      <c r="X446" s="8"/>
      <c r="Y446" s="18"/>
      <c r="Z446" s="18"/>
      <c r="AA446" s="18"/>
    </row>
    <row r="447" spans="8:27" x14ac:dyDescent="0.25">
      <c r="H447" s="8"/>
      <c r="I447">
        <v>78</v>
      </c>
      <c r="J447" s="18" t="s">
        <v>10</v>
      </c>
      <c r="K447" s="31" t="s">
        <v>530</v>
      </c>
      <c r="L447" s="16">
        <v>1.383</v>
      </c>
      <c r="M447" s="20">
        <v>75.206999999999994</v>
      </c>
      <c r="N447" s="8">
        <f t="shared" si="46"/>
        <v>2.6185219176213503</v>
      </c>
      <c r="O447" s="58">
        <f t="shared" si="47"/>
        <v>0.52816055908988113</v>
      </c>
      <c r="P447" s="8"/>
      <c r="Q447" s="8"/>
      <c r="R447" s="8"/>
      <c r="S447" s="8"/>
      <c r="T447" s="8"/>
      <c r="U447" s="8"/>
      <c r="V447" s="8"/>
      <c r="W447" s="8"/>
      <c r="X447" s="8"/>
    </row>
    <row r="448" spans="8:27" x14ac:dyDescent="0.25"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4"/>
      <c r="Z448" s="2"/>
      <c r="AA448" s="4"/>
    </row>
    <row r="449" spans="1:29" x14ac:dyDescent="0.25"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9"/>
      <c r="AA449" s="10"/>
      <c r="AB449" s="10"/>
      <c r="AC449" s="10"/>
    </row>
    <row r="450" spans="1:29" x14ac:dyDescent="0.25">
      <c r="A450" s="20"/>
      <c r="B450" s="18"/>
      <c r="C450" s="33"/>
      <c r="D450" s="16"/>
      <c r="E450" s="20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9"/>
      <c r="AA450" s="10"/>
      <c r="AB450" s="10"/>
      <c r="AC450" s="10"/>
    </row>
    <row r="451" spans="1:29" ht="15" customHeight="1" x14ac:dyDescent="0.25">
      <c r="A451" s="130" t="s">
        <v>647</v>
      </c>
      <c r="B451" s="130"/>
      <c r="C451" s="130"/>
      <c r="D451" s="130"/>
      <c r="E451" s="130"/>
      <c r="F451" s="130"/>
      <c r="G451" s="130"/>
      <c r="H451" s="130"/>
      <c r="I451" s="130"/>
      <c r="J451" s="130"/>
      <c r="K451" s="130"/>
      <c r="L451" s="130"/>
      <c r="M451" s="130"/>
      <c r="N451" s="130"/>
      <c r="O451" s="130"/>
      <c r="P451" s="74"/>
      <c r="Q451" s="8"/>
      <c r="R451" s="8"/>
      <c r="S451" s="8"/>
      <c r="T451" s="8"/>
      <c r="U451" s="8"/>
      <c r="V451" s="8"/>
      <c r="W451" s="8"/>
      <c r="X451" s="8"/>
      <c r="Y451" s="9"/>
      <c r="AA451" s="10"/>
      <c r="AB451" s="10"/>
      <c r="AC451" s="10"/>
    </row>
    <row r="452" spans="1:29" s="13" customFormat="1" ht="15" customHeight="1" x14ac:dyDescent="0.25">
      <c r="A452" s="131" t="s">
        <v>900</v>
      </c>
      <c r="B452" s="131"/>
      <c r="C452" s="131"/>
      <c r="D452" s="131"/>
      <c r="E452" s="131"/>
      <c r="F452" s="131"/>
      <c r="G452" s="131"/>
      <c r="H452" s="81"/>
      <c r="I452" s="123" t="s">
        <v>907</v>
      </c>
      <c r="J452" s="123"/>
      <c r="K452" s="123"/>
      <c r="L452" s="123"/>
      <c r="M452" s="123"/>
      <c r="N452" s="123"/>
      <c r="O452" s="123"/>
      <c r="P452" s="74"/>
      <c r="Q452" s="8"/>
      <c r="R452" s="8"/>
      <c r="S452" s="8"/>
      <c r="T452" s="8"/>
      <c r="U452" s="8"/>
      <c r="V452" s="8"/>
      <c r="W452" s="8"/>
      <c r="X452" s="8"/>
      <c r="Y452" s="8"/>
      <c r="AA452" s="43"/>
      <c r="AB452" s="43"/>
      <c r="AC452" s="43"/>
    </row>
    <row r="453" spans="1:29" ht="45" x14ac:dyDescent="0.25">
      <c r="A453" s="1" t="s">
        <v>1</v>
      </c>
      <c r="B453" s="2" t="s">
        <v>2</v>
      </c>
      <c r="C453" s="2" t="s">
        <v>3</v>
      </c>
      <c r="D453" s="3" t="s">
        <v>4</v>
      </c>
      <c r="E453" s="1" t="s">
        <v>5</v>
      </c>
      <c r="F453" s="4" t="s">
        <v>6</v>
      </c>
      <c r="G453" s="4" t="s">
        <v>7</v>
      </c>
      <c r="H453" s="4"/>
      <c r="I453" s="1" t="s">
        <v>1</v>
      </c>
      <c r="J453" s="2" t="s">
        <v>2</v>
      </c>
      <c r="K453" s="2" t="s">
        <v>3</v>
      </c>
      <c r="L453" s="3" t="s">
        <v>4</v>
      </c>
      <c r="M453" s="1" t="s">
        <v>5</v>
      </c>
      <c r="N453" s="4" t="s">
        <v>6</v>
      </c>
      <c r="O453" s="4" t="s">
        <v>7</v>
      </c>
      <c r="P453" s="4"/>
      <c r="Q453" s="8"/>
      <c r="R453" s="8"/>
      <c r="S453" s="8"/>
      <c r="T453" s="8"/>
      <c r="U453" s="8"/>
      <c r="V453" s="8"/>
      <c r="W453" s="8"/>
      <c r="X453" s="8"/>
      <c r="Y453" s="9"/>
      <c r="AA453" s="10"/>
      <c r="AB453" s="10"/>
      <c r="AC453" s="10"/>
    </row>
    <row r="454" spans="1:29" x14ac:dyDescent="0.25">
      <c r="A454" s="5">
        <v>3</v>
      </c>
      <c r="B454" t="s">
        <v>10</v>
      </c>
      <c r="C454" s="34" t="s">
        <v>649</v>
      </c>
      <c r="D454" s="7">
        <v>1.2999999999999999E-2</v>
      </c>
      <c r="E454" s="5">
        <v>116.083</v>
      </c>
      <c r="F454" s="8">
        <f t="shared" ref="F454:F485" si="48">POWER(E454*3/(4*3.1416),1/3)</f>
        <v>3.0261677556555884</v>
      </c>
      <c r="G454" s="58">
        <f t="shared" ref="G454:G485" si="49">D454/F454</f>
        <v>4.2958623082624452E-3</v>
      </c>
      <c r="H454" s="8"/>
      <c r="I454" s="5">
        <v>208</v>
      </c>
      <c r="J454" s="18" t="s">
        <v>10</v>
      </c>
      <c r="K454" s="36" t="s">
        <v>838</v>
      </c>
      <c r="L454" s="16">
        <v>1.4E-2</v>
      </c>
      <c r="M454" s="20">
        <v>95.188999999999993</v>
      </c>
      <c r="N454" s="8">
        <f t="shared" ref="N454:N485" si="50">POWER(M454*3/(4*3.1416),1/3)</f>
        <v>2.8324725724776085</v>
      </c>
      <c r="O454" s="58">
        <f t="shared" ref="O454:O485" si="51">L454/N454</f>
        <v>4.9426780460415827E-3</v>
      </c>
      <c r="P454" s="8"/>
      <c r="Q454" s="8"/>
      <c r="R454" s="8"/>
      <c r="S454" s="8"/>
      <c r="T454" s="8"/>
      <c r="U454" s="8"/>
      <c r="V454" s="8"/>
      <c r="W454" s="8"/>
      <c r="X454" s="8"/>
      <c r="Y454" s="9"/>
      <c r="AA454" s="10"/>
      <c r="AB454" s="10"/>
      <c r="AC454" s="10"/>
    </row>
    <row r="455" spans="1:29" x14ac:dyDescent="0.25">
      <c r="A455" s="5">
        <v>34</v>
      </c>
      <c r="B455" t="s">
        <v>10</v>
      </c>
      <c r="C455" s="34" t="s">
        <v>678</v>
      </c>
      <c r="D455" s="7">
        <v>1.2E-2</v>
      </c>
      <c r="E455" s="5">
        <v>35.088999999999999</v>
      </c>
      <c r="F455" s="8">
        <f t="shared" si="48"/>
        <v>2.030924547391046</v>
      </c>
      <c r="G455" s="58">
        <f t="shared" si="49"/>
        <v>5.9086390065132494E-3</v>
      </c>
      <c r="H455" s="8"/>
      <c r="I455" s="5">
        <v>125</v>
      </c>
      <c r="J455" s="18" t="s">
        <v>10</v>
      </c>
      <c r="K455" s="36" t="s">
        <v>761</v>
      </c>
      <c r="L455" s="16">
        <v>1.4999999999999999E-2</v>
      </c>
      <c r="M455" s="20">
        <v>84.103999999999999</v>
      </c>
      <c r="N455" s="8">
        <f t="shared" si="50"/>
        <v>2.717955501588289</v>
      </c>
      <c r="O455" s="58">
        <f t="shared" si="51"/>
        <v>5.5188541502002014E-3</v>
      </c>
      <c r="P455" s="8"/>
      <c r="Q455" s="8"/>
      <c r="R455" s="8"/>
      <c r="S455" s="8"/>
      <c r="T455" s="8"/>
      <c r="U455" s="8"/>
      <c r="V455" s="8"/>
      <c r="W455" s="8"/>
      <c r="X455" s="8"/>
      <c r="Y455" s="9"/>
      <c r="AA455" s="10"/>
      <c r="AB455" s="10"/>
      <c r="AC455" s="10"/>
    </row>
    <row r="456" spans="1:29" x14ac:dyDescent="0.25">
      <c r="A456" s="5">
        <v>68</v>
      </c>
      <c r="B456" t="s">
        <v>10</v>
      </c>
      <c r="C456" s="34" t="s">
        <v>708</v>
      </c>
      <c r="D456" s="7">
        <v>1.9E-2</v>
      </c>
      <c r="E456" s="5">
        <v>117.586</v>
      </c>
      <c r="F456" s="8">
        <f t="shared" si="48"/>
        <v>3.0391723589577571</v>
      </c>
      <c r="G456" s="58">
        <f t="shared" si="49"/>
        <v>6.2517020280204814E-3</v>
      </c>
      <c r="H456" s="8"/>
      <c r="I456" s="5">
        <v>142</v>
      </c>
      <c r="J456" s="18" t="s">
        <v>10</v>
      </c>
      <c r="K456" s="37" t="s">
        <v>776</v>
      </c>
      <c r="L456" s="16">
        <v>1.4E-2</v>
      </c>
      <c r="M456" s="20">
        <v>43.170999999999999</v>
      </c>
      <c r="N456" s="8">
        <f t="shared" si="50"/>
        <v>2.1762101318273852</v>
      </c>
      <c r="O456" s="58">
        <f t="shared" si="51"/>
        <v>6.4332022883489019E-3</v>
      </c>
      <c r="P456" s="8"/>
      <c r="Q456" s="8"/>
      <c r="R456" s="8"/>
      <c r="S456" s="8"/>
      <c r="T456" s="8"/>
      <c r="U456" s="8"/>
      <c r="V456" s="8"/>
      <c r="W456" s="8"/>
      <c r="X456" s="8"/>
      <c r="Y456" s="9"/>
      <c r="AA456" s="10"/>
      <c r="AB456" s="10"/>
      <c r="AC456" s="10"/>
    </row>
    <row r="457" spans="1:29" x14ac:dyDescent="0.25">
      <c r="A457" s="5">
        <v>46</v>
      </c>
      <c r="B457" t="s">
        <v>10</v>
      </c>
      <c r="C457" s="34" t="s">
        <v>689</v>
      </c>
      <c r="D457" s="7">
        <v>1.7999999999999999E-2</v>
      </c>
      <c r="E457" s="5">
        <v>60.076999999999998</v>
      </c>
      <c r="F457" s="8">
        <f t="shared" si="48"/>
        <v>2.4296266219253271</v>
      </c>
      <c r="G457" s="58">
        <f t="shared" si="49"/>
        <v>7.4085457566052367E-3</v>
      </c>
      <c r="H457" s="8"/>
      <c r="I457" s="5">
        <v>196</v>
      </c>
      <c r="J457" s="18" t="s">
        <v>10</v>
      </c>
      <c r="K457" s="36" t="s">
        <v>827</v>
      </c>
      <c r="L457" s="16">
        <v>4.2999999999999997E-2</v>
      </c>
      <c r="M457" s="20">
        <v>84.707999999999998</v>
      </c>
      <c r="N457" s="8">
        <f t="shared" si="50"/>
        <v>2.7244463972111497</v>
      </c>
      <c r="O457" s="58">
        <f t="shared" si="51"/>
        <v>1.5783022945144557E-2</v>
      </c>
      <c r="P457" s="8"/>
      <c r="Q457" s="8"/>
      <c r="R457" s="8"/>
      <c r="S457" s="8"/>
      <c r="T457" s="8"/>
      <c r="U457" s="8"/>
      <c r="V457" s="8"/>
      <c r="W457" s="8"/>
      <c r="X457" s="8"/>
      <c r="Y457" s="9"/>
      <c r="AA457" s="10"/>
      <c r="AB457" s="10"/>
      <c r="AC457" s="10"/>
    </row>
    <row r="458" spans="1:29" x14ac:dyDescent="0.25">
      <c r="A458" s="5">
        <v>29</v>
      </c>
      <c r="B458" t="s">
        <v>10</v>
      </c>
      <c r="C458" s="34" t="s">
        <v>673</v>
      </c>
      <c r="D458" s="7">
        <v>2.4E-2</v>
      </c>
      <c r="E458" s="5">
        <v>132.79400000000001</v>
      </c>
      <c r="F458" s="8">
        <f t="shared" si="48"/>
        <v>3.1649215002981377</v>
      </c>
      <c r="G458" s="58">
        <f t="shared" si="49"/>
        <v>7.583126468615157E-3</v>
      </c>
      <c r="H458" s="8"/>
      <c r="I458" s="5">
        <v>178</v>
      </c>
      <c r="J458" s="18" t="s">
        <v>10</v>
      </c>
      <c r="K458" s="36" t="s">
        <v>810</v>
      </c>
      <c r="L458" s="16">
        <v>3.5999999999999997E-2</v>
      </c>
      <c r="M458" s="20">
        <v>44.143000000000001</v>
      </c>
      <c r="N458" s="8">
        <f t="shared" si="50"/>
        <v>2.1924216060478576</v>
      </c>
      <c r="O458" s="58">
        <f t="shared" si="51"/>
        <v>1.6420199427287601E-2</v>
      </c>
      <c r="P458" s="8"/>
      <c r="Q458" s="8"/>
      <c r="R458" s="8"/>
      <c r="S458" s="8"/>
      <c r="T458" s="8"/>
      <c r="U458" s="8"/>
      <c r="V458" s="8"/>
      <c r="W458" s="8"/>
      <c r="X458" s="8"/>
      <c r="Y458" s="9"/>
      <c r="AA458" s="10"/>
      <c r="AB458" s="10"/>
      <c r="AC458" s="10"/>
    </row>
    <row r="459" spans="1:29" x14ac:dyDescent="0.25">
      <c r="A459" s="5">
        <v>47</v>
      </c>
      <c r="B459" t="s">
        <v>10</v>
      </c>
      <c r="C459" s="34" t="s">
        <v>690</v>
      </c>
      <c r="D459" s="7">
        <v>3.4000000000000002E-2</v>
      </c>
      <c r="E459" s="5">
        <v>121.78</v>
      </c>
      <c r="F459" s="8">
        <f t="shared" si="48"/>
        <v>3.0748843182893606</v>
      </c>
      <c r="G459" s="58">
        <f t="shared" si="49"/>
        <v>1.1057326546487804E-2</v>
      </c>
      <c r="H459" s="8"/>
      <c r="I459" s="5">
        <v>170</v>
      </c>
      <c r="J459" s="18" t="s">
        <v>10</v>
      </c>
      <c r="K459" s="36" t="s">
        <v>802</v>
      </c>
      <c r="L459" s="16">
        <v>5.7000000000000002E-2</v>
      </c>
      <c r="M459" s="20">
        <v>80.061000000000007</v>
      </c>
      <c r="N459" s="8">
        <f t="shared" si="50"/>
        <v>2.6736863683071088</v>
      </c>
      <c r="O459" s="58">
        <f t="shared" si="51"/>
        <v>2.1318880432520792E-2</v>
      </c>
      <c r="P459" s="8"/>
      <c r="Q459" s="8"/>
      <c r="R459" s="8"/>
      <c r="S459" s="8"/>
      <c r="T459" s="8"/>
      <c r="U459" s="8"/>
      <c r="V459" s="8"/>
      <c r="W459" s="8"/>
      <c r="X459" s="8"/>
      <c r="Y459" s="9"/>
      <c r="AA459" s="10"/>
      <c r="AB459" s="10"/>
      <c r="AC459" s="10"/>
    </row>
    <row r="460" spans="1:29" x14ac:dyDescent="0.25">
      <c r="A460" s="5">
        <v>102</v>
      </c>
      <c r="B460" t="s">
        <v>10</v>
      </c>
      <c r="C460" s="34" t="s">
        <v>738</v>
      </c>
      <c r="D460" s="7">
        <v>4.1000000000000002E-2</v>
      </c>
      <c r="E460" s="5">
        <v>188.959</v>
      </c>
      <c r="F460" s="8">
        <f t="shared" si="48"/>
        <v>3.5598031718363021</v>
      </c>
      <c r="G460" s="58">
        <f t="shared" si="49"/>
        <v>1.1517490720940734E-2</v>
      </c>
      <c r="H460" s="8"/>
      <c r="I460" s="5">
        <v>131</v>
      </c>
      <c r="J460" s="18" t="s">
        <v>10</v>
      </c>
      <c r="K460" s="37" t="s">
        <v>766</v>
      </c>
      <c r="L460" s="16">
        <v>5.3999999999999999E-2</v>
      </c>
      <c r="M460" s="20">
        <v>24.914000000000001</v>
      </c>
      <c r="N460" s="8">
        <f t="shared" si="50"/>
        <v>1.8118320806014179</v>
      </c>
      <c r="O460" s="58">
        <f t="shared" si="51"/>
        <v>2.9804086470350658E-2</v>
      </c>
      <c r="P460" s="8"/>
      <c r="Q460" s="8"/>
      <c r="R460" s="8"/>
      <c r="S460" s="8"/>
      <c r="T460" s="8"/>
      <c r="U460" s="8"/>
      <c r="V460" s="8"/>
      <c r="W460" s="8"/>
      <c r="X460" s="8"/>
      <c r="Y460" s="9"/>
      <c r="AA460" s="10"/>
      <c r="AB460" s="10"/>
      <c r="AC460" s="10"/>
    </row>
    <row r="461" spans="1:29" x14ac:dyDescent="0.25">
      <c r="A461" s="5">
        <v>103</v>
      </c>
      <c r="B461" t="s">
        <v>10</v>
      </c>
      <c r="C461" s="34" t="s">
        <v>739</v>
      </c>
      <c r="D461" s="7">
        <v>4.2999999999999997E-2</v>
      </c>
      <c r="E461" s="5">
        <v>104.604</v>
      </c>
      <c r="F461" s="8">
        <f t="shared" si="48"/>
        <v>2.9229376790858317</v>
      </c>
      <c r="G461" s="58">
        <f t="shared" si="49"/>
        <v>1.4711227101307385E-2</v>
      </c>
      <c r="H461" s="8"/>
      <c r="I461" s="5">
        <v>181</v>
      </c>
      <c r="J461" s="18" t="s">
        <v>10</v>
      </c>
      <c r="K461" s="36" t="s">
        <v>813</v>
      </c>
      <c r="L461" s="16">
        <v>8.3000000000000004E-2</v>
      </c>
      <c r="M461" s="20">
        <v>41.216999999999999</v>
      </c>
      <c r="N461" s="8">
        <f t="shared" si="50"/>
        <v>2.1428688141287746</v>
      </c>
      <c r="O461" s="58">
        <f t="shared" si="51"/>
        <v>3.8733122369763583E-2</v>
      </c>
      <c r="P461" s="8"/>
      <c r="Q461" s="8"/>
      <c r="R461" s="8"/>
      <c r="S461" s="8"/>
      <c r="T461" s="8"/>
      <c r="U461" s="8"/>
      <c r="V461" s="8"/>
      <c r="W461" s="8"/>
      <c r="X461" s="8"/>
      <c r="Y461" s="9"/>
      <c r="AA461" s="10"/>
      <c r="AB461" s="10"/>
      <c r="AC461" s="10"/>
    </row>
    <row r="462" spans="1:29" x14ac:dyDescent="0.25">
      <c r="A462" s="5">
        <v>55</v>
      </c>
      <c r="B462" t="s">
        <v>10</v>
      </c>
      <c r="C462" s="34" t="s">
        <v>698</v>
      </c>
      <c r="D462" s="7">
        <v>0.05</v>
      </c>
      <c r="E462" s="5">
        <v>146.80199999999999</v>
      </c>
      <c r="F462" s="8">
        <f t="shared" si="48"/>
        <v>3.2725084942501383</v>
      </c>
      <c r="G462" s="58">
        <f t="shared" si="49"/>
        <v>1.5278799149903197E-2</v>
      </c>
      <c r="H462" s="8"/>
      <c r="I462" s="5">
        <v>183</v>
      </c>
      <c r="J462" s="18" t="s">
        <v>10</v>
      </c>
      <c r="K462" s="36" t="s">
        <v>815</v>
      </c>
      <c r="L462" s="16">
        <v>9.1999999999999998E-2</v>
      </c>
      <c r="M462" s="20">
        <v>55.061</v>
      </c>
      <c r="N462" s="8">
        <f t="shared" si="50"/>
        <v>2.3600334396343539</v>
      </c>
      <c r="O462" s="58">
        <f t="shared" si="51"/>
        <v>3.8982498491315361E-2</v>
      </c>
      <c r="P462" s="8"/>
      <c r="Q462" s="8"/>
      <c r="R462" s="8"/>
      <c r="S462" s="8"/>
      <c r="T462" s="8"/>
      <c r="U462" s="8"/>
      <c r="V462" s="8"/>
      <c r="W462" s="8"/>
      <c r="X462" s="8"/>
      <c r="Y462" s="9"/>
      <c r="AA462" s="10"/>
      <c r="AB462" s="10"/>
      <c r="AC462" s="10"/>
    </row>
    <row r="463" spans="1:29" x14ac:dyDescent="0.25">
      <c r="A463" s="5">
        <v>44</v>
      </c>
      <c r="B463" t="s">
        <v>10</v>
      </c>
      <c r="C463" s="34" t="s">
        <v>688</v>
      </c>
      <c r="D463" s="7">
        <v>0.06</v>
      </c>
      <c r="E463" s="5">
        <v>147.72900000000001</v>
      </c>
      <c r="F463" s="8">
        <f t="shared" si="48"/>
        <v>3.2793822704861104</v>
      </c>
      <c r="G463" s="58">
        <f t="shared" si="49"/>
        <v>1.82961286764248E-2</v>
      </c>
      <c r="H463" s="8"/>
      <c r="I463" s="5">
        <v>119</v>
      </c>
      <c r="J463" s="18" t="s">
        <v>10</v>
      </c>
      <c r="K463" s="37" t="s">
        <v>755</v>
      </c>
      <c r="L463" s="16">
        <v>0.13300000000000001</v>
      </c>
      <c r="M463" s="20">
        <v>92.647999999999996</v>
      </c>
      <c r="N463" s="8">
        <f t="shared" si="50"/>
        <v>2.807041335259469</v>
      </c>
      <c r="O463" s="58">
        <f t="shared" si="51"/>
        <v>4.7380848414797623E-2</v>
      </c>
      <c r="P463" s="8"/>
      <c r="Q463" s="8"/>
      <c r="R463" s="8"/>
      <c r="S463" s="8"/>
      <c r="T463" s="8"/>
      <c r="U463" s="8"/>
      <c r="V463" s="8"/>
      <c r="W463" s="8"/>
      <c r="X463" s="8"/>
      <c r="Y463" s="9"/>
      <c r="AA463" s="10"/>
      <c r="AB463" s="10"/>
      <c r="AC463" s="10"/>
    </row>
    <row r="464" spans="1:29" x14ac:dyDescent="0.25">
      <c r="A464" s="5">
        <v>21</v>
      </c>
      <c r="B464" t="s">
        <v>10</v>
      </c>
      <c r="C464" s="34" t="s">
        <v>665</v>
      </c>
      <c r="D464" s="7">
        <v>0.05</v>
      </c>
      <c r="E464" s="5">
        <v>80.710999999999999</v>
      </c>
      <c r="F464" s="8">
        <f t="shared" si="48"/>
        <v>2.680902591033262</v>
      </c>
      <c r="G464" s="58">
        <f t="shared" si="49"/>
        <v>1.8650435180760976E-2</v>
      </c>
      <c r="H464" s="8"/>
      <c r="I464" s="5">
        <v>147</v>
      </c>
      <c r="J464" s="18" t="s">
        <v>10</v>
      </c>
      <c r="K464" s="36" t="s">
        <v>781</v>
      </c>
      <c r="L464" s="16">
        <v>0.14199999999999999</v>
      </c>
      <c r="M464" s="20">
        <v>79.16</v>
      </c>
      <c r="N464" s="8">
        <f t="shared" si="50"/>
        <v>2.6636186898701548</v>
      </c>
      <c r="O464" s="58">
        <f t="shared" si="51"/>
        <v>5.3310933933611256E-2</v>
      </c>
      <c r="P464" s="8"/>
      <c r="Q464" s="8"/>
      <c r="R464" s="8"/>
      <c r="S464" s="8"/>
      <c r="T464" s="8"/>
      <c r="U464" s="8"/>
      <c r="V464" s="8"/>
      <c r="W464" s="8"/>
      <c r="X464" s="8"/>
      <c r="Y464" s="9"/>
      <c r="AA464" s="10"/>
      <c r="AB464" s="10"/>
      <c r="AC464" s="10"/>
    </row>
    <row r="465" spans="1:29" x14ac:dyDescent="0.25">
      <c r="A465" s="5">
        <v>74</v>
      </c>
      <c r="B465" t="s">
        <v>10</v>
      </c>
      <c r="C465" s="34" t="s">
        <v>713</v>
      </c>
      <c r="D465" s="7">
        <v>8.8999999999999996E-2</v>
      </c>
      <c r="E465" s="5">
        <v>180.56200000000001</v>
      </c>
      <c r="F465" s="8">
        <f t="shared" si="48"/>
        <v>3.5062717873188336</v>
      </c>
      <c r="G465" s="58">
        <f t="shared" si="49"/>
        <v>2.5383086480029054E-2</v>
      </c>
      <c r="H465" s="8"/>
      <c r="I465" s="5">
        <v>206</v>
      </c>
      <c r="J465" s="18" t="s">
        <v>10</v>
      </c>
      <c r="K465" s="36" t="s">
        <v>836</v>
      </c>
      <c r="L465" s="16">
        <v>0.14299999999999999</v>
      </c>
      <c r="M465" s="20">
        <v>74.882000000000005</v>
      </c>
      <c r="N465" s="8">
        <f t="shared" si="50"/>
        <v>2.6147445722415101</v>
      </c>
      <c r="O465" s="58">
        <f t="shared" si="51"/>
        <v>5.4689854419474757E-2</v>
      </c>
      <c r="P465" s="8"/>
      <c r="Q465" s="8"/>
      <c r="R465" s="8"/>
      <c r="S465" s="8"/>
      <c r="T465" s="8"/>
      <c r="U465" s="8"/>
      <c r="V465" s="8"/>
      <c r="W465" s="8"/>
      <c r="X465" s="8"/>
      <c r="Y465" s="9"/>
      <c r="AA465" s="10"/>
      <c r="AB465" s="10"/>
      <c r="AC465" s="10"/>
    </row>
    <row r="466" spans="1:29" x14ac:dyDescent="0.25">
      <c r="A466" s="5">
        <v>61</v>
      </c>
      <c r="B466" t="s">
        <v>10</v>
      </c>
      <c r="C466" s="34" t="s">
        <v>703</v>
      </c>
      <c r="D466" s="7">
        <v>8.5000000000000006E-2</v>
      </c>
      <c r="E466" s="5">
        <v>127.065</v>
      </c>
      <c r="F466" s="8">
        <f t="shared" si="48"/>
        <v>3.1187371385771181</v>
      </c>
      <c r="G466" s="58">
        <f t="shared" si="49"/>
        <v>2.7254621413454586E-2</v>
      </c>
      <c r="H466" s="8"/>
      <c r="I466" s="5">
        <v>138</v>
      </c>
      <c r="J466" s="18" t="s">
        <v>10</v>
      </c>
      <c r="K466" s="37" t="s">
        <v>773</v>
      </c>
      <c r="L466" s="16">
        <v>7.2999999999999995E-2</v>
      </c>
      <c r="M466" s="20">
        <v>8.9700000000000006</v>
      </c>
      <c r="N466" s="8">
        <f t="shared" si="50"/>
        <v>1.2889446633291055</v>
      </c>
      <c r="O466" s="58">
        <f t="shared" si="51"/>
        <v>5.6635480231908876E-2</v>
      </c>
      <c r="P466" s="8"/>
      <c r="Q466" s="8"/>
      <c r="R466" s="8"/>
      <c r="S466" s="8"/>
      <c r="T466" s="8"/>
      <c r="U466" s="8"/>
      <c r="V466" s="8"/>
      <c r="W466" s="8"/>
      <c r="X466" s="8"/>
      <c r="Y466" s="9"/>
      <c r="AA466" s="10"/>
      <c r="AB466" s="10"/>
      <c r="AC466" s="10"/>
    </row>
    <row r="467" spans="1:29" x14ac:dyDescent="0.25">
      <c r="A467" s="5">
        <v>52</v>
      </c>
      <c r="B467" t="s">
        <v>10</v>
      </c>
      <c r="C467" s="34" t="s">
        <v>695</v>
      </c>
      <c r="D467" s="7">
        <v>0.10199999999999999</v>
      </c>
      <c r="E467" s="5">
        <v>214.28100000000001</v>
      </c>
      <c r="F467" s="8">
        <f t="shared" si="48"/>
        <v>3.7121998301185428</v>
      </c>
      <c r="G467" s="58">
        <f t="shared" si="49"/>
        <v>2.7476969093213604E-2</v>
      </c>
      <c r="H467" s="8"/>
      <c r="I467" s="5">
        <v>122</v>
      </c>
      <c r="J467" s="18" t="s">
        <v>10</v>
      </c>
      <c r="K467" s="37" t="s">
        <v>758</v>
      </c>
      <c r="L467" s="16">
        <v>0.161</v>
      </c>
      <c r="M467" s="20">
        <v>93.498000000000005</v>
      </c>
      <c r="N467" s="8">
        <f t="shared" si="50"/>
        <v>2.8155996252460773</v>
      </c>
      <c r="O467" s="58">
        <f t="shared" si="51"/>
        <v>5.7181425425828769E-2</v>
      </c>
      <c r="P467" s="8"/>
      <c r="Q467" s="8"/>
      <c r="R467" s="8"/>
      <c r="S467" s="8"/>
      <c r="T467" s="8"/>
      <c r="U467" s="8"/>
      <c r="V467" s="8"/>
      <c r="W467" s="8"/>
      <c r="X467" s="8"/>
      <c r="Y467" s="9"/>
      <c r="AA467" s="10"/>
      <c r="AB467" s="10"/>
      <c r="AC467" s="10"/>
    </row>
    <row r="468" spans="1:29" x14ac:dyDescent="0.25">
      <c r="A468" s="5">
        <v>64</v>
      </c>
      <c r="B468" t="s">
        <v>10</v>
      </c>
      <c r="C468" s="34" t="s">
        <v>706</v>
      </c>
      <c r="D468" s="7">
        <v>0.115</v>
      </c>
      <c r="E468" s="5">
        <v>195.74799999999999</v>
      </c>
      <c r="F468" s="8">
        <f t="shared" si="48"/>
        <v>3.6019352614879625</v>
      </c>
      <c r="G468" s="58">
        <f t="shared" si="49"/>
        <v>3.1927281211737664E-2</v>
      </c>
      <c r="H468" s="8"/>
      <c r="I468" s="5">
        <v>159</v>
      </c>
      <c r="J468" s="18" t="s">
        <v>10</v>
      </c>
      <c r="K468" s="37" t="s">
        <v>535</v>
      </c>
      <c r="L468" s="16">
        <v>0.114</v>
      </c>
      <c r="M468" s="20">
        <v>33.011000000000003</v>
      </c>
      <c r="N468" s="8">
        <f t="shared" si="50"/>
        <v>1.9900150088448554</v>
      </c>
      <c r="O468" s="58">
        <f t="shared" si="51"/>
        <v>5.7286000102166876E-2</v>
      </c>
      <c r="P468" s="8"/>
      <c r="Q468" s="8"/>
      <c r="R468" s="8"/>
      <c r="S468" s="8"/>
      <c r="T468" s="8"/>
      <c r="U468" s="8"/>
      <c r="V468" s="8"/>
      <c r="W468" s="8"/>
      <c r="X468" s="8"/>
      <c r="Y468" s="9"/>
      <c r="AA468" s="10"/>
      <c r="AB468" s="10"/>
      <c r="AC468" s="10"/>
    </row>
    <row r="469" spans="1:29" x14ac:dyDescent="0.25">
      <c r="A469" s="5">
        <v>32</v>
      </c>
      <c r="B469" t="s">
        <v>10</v>
      </c>
      <c r="C469" s="34" t="s">
        <v>676</v>
      </c>
      <c r="D469" s="7">
        <v>9.8000000000000004E-2</v>
      </c>
      <c r="E469" s="5">
        <v>96.71</v>
      </c>
      <c r="F469" s="8">
        <f t="shared" si="48"/>
        <v>2.847479368967027</v>
      </c>
      <c r="G469" s="58">
        <f t="shared" si="49"/>
        <v>3.4416403879179366E-2</v>
      </c>
      <c r="H469" s="8"/>
      <c r="I469" s="5">
        <v>203</v>
      </c>
      <c r="J469" s="18" t="s">
        <v>10</v>
      </c>
      <c r="K469" s="36" t="s">
        <v>833</v>
      </c>
      <c r="L469" s="16">
        <v>0.20599999999999999</v>
      </c>
      <c r="M469" s="20">
        <v>153.94499999999999</v>
      </c>
      <c r="N469" s="8">
        <f t="shared" si="50"/>
        <v>3.324747394614918</v>
      </c>
      <c r="O469" s="58">
        <f t="shared" si="51"/>
        <v>6.1959594384119972E-2</v>
      </c>
      <c r="P469" s="8"/>
      <c r="Q469" s="8"/>
      <c r="R469" s="8"/>
      <c r="S469" s="8"/>
      <c r="T469" s="8"/>
      <c r="U469" s="8"/>
      <c r="V469" s="8"/>
      <c r="W469" s="8"/>
      <c r="X469" s="8"/>
      <c r="Y469" s="9"/>
      <c r="AA469" s="10"/>
      <c r="AB469" s="10"/>
      <c r="AC469" s="10"/>
    </row>
    <row r="470" spans="1:29" x14ac:dyDescent="0.25">
      <c r="A470" s="5">
        <v>12</v>
      </c>
      <c r="B470" t="s">
        <v>10</v>
      </c>
      <c r="C470" s="34" t="s">
        <v>657</v>
      </c>
      <c r="D470" s="7">
        <v>8.5000000000000006E-2</v>
      </c>
      <c r="E470" s="5">
        <v>55.438000000000002</v>
      </c>
      <c r="F470" s="8">
        <f t="shared" si="48"/>
        <v>2.3654075377192587</v>
      </c>
      <c r="G470" s="58">
        <f t="shared" si="49"/>
        <v>3.5934611116508725E-2</v>
      </c>
      <c r="H470" s="8"/>
      <c r="I470" s="5">
        <v>204</v>
      </c>
      <c r="J470" s="18" t="s">
        <v>10</v>
      </c>
      <c r="K470" s="36" t="s">
        <v>834</v>
      </c>
      <c r="L470" s="16">
        <v>0.183</v>
      </c>
      <c r="M470" s="20">
        <v>105.259</v>
      </c>
      <c r="N470" s="8">
        <f t="shared" si="50"/>
        <v>2.9290258527619928</v>
      </c>
      <c r="O470" s="58">
        <f t="shared" si="51"/>
        <v>6.2478110197435065E-2</v>
      </c>
      <c r="P470" s="8"/>
      <c r="Q470" s="8"/>
      <c r="R470" s="8"/>
      <c r="S470" s="8"/>
      <c r="T470" s="8"/>
      <c r="U470" s="8"/>
      <c r="V470" s="8"/>
      <c r="W470" s="8"/>
      <c r="X470" s="8"/>
      <c r="Y470" s="9"/>
      <c r="AA470" s="10"/>
      <c r="AB470" s="10"/>
      <c r="AC470" s="10"/>
    </row>
    <row r="471" spans="1:29" x14ac:dyDescent="0.25">
      <c r="A471" s="5">
        <v>72</v>
      </c>
      <c r="B471" t="s">
        <v>10</v>
      </c>
      <c r="C471" s="34" t="s">
        <v>712</v>
      </c>
      <c r="D471" s="7">
        <v>0.11799999999999999</v>
      </c>
      <c r="E471" s="5">
        <v>142.92599999999999</v>
      </c>
      <c r="F471" s="8">
        <f t="shared" si="48"/>
        <v>3.2434499813513118</v>
      </c>
      <c r="G471" s="58">
        <f t="shared" si="49"/>
        <v>3.6381014252865988E-2</v>
      </c>
      <c r="H471" s="8"/>
      <c r="I471" s="5">
        <v>180</v>
      </c>
      <c r="J471" s="18" t="s">
        <v>10</v>
      </c>
      <c r="K471" s="36" t="s">
        <v>812</v>
      </c>
      <c r="L471" s="16">
        <v>0.223</v>
      </c>
      <c r="M471" s="20">
        <v>172.07499999999999</v>
      </c>
      <c r="N471" s="8">
        <f t="shared" si="50"/>
        <v>3.4504524838544621</v>
      </c>
      <c r="O471" s="58">
        <f t="shared" si="51"/>
        <v>6.4629204732849763E-2</v>
      </c>
      <c r="P471" s="8"/>
      <c r="Q471" s="8"/>
      <c r="R471" s="8"/>
      <c r="S471" s="8"/>
      <c r="T471" s="8"/>
      <c r="U471" s="8"/>
      <c r="V471" s="8"/>
      <c r="W471" s="8"/>
      <c r="X471" s="8"/>
      <c r="AC471" s="11"/>
    </row>
    <row r="472" spans="1:29" x14ac:dyDescent="0.25">
      <c r="A472" s="5">
        <v>100</v>
      </c>
      <c r="B472" t="s">
        <v>10</v>
      </c>
      <c r="C472" s="34" t="s">
        <v>737</v>
      </c>
      <c r="D472" s="7">
        <v>0.113</v>
      </c>
      <c r="E472" s="5">
        <v>113.286</v>
      </c>
      <c r="F472" s="8">
        <f t="shared" si="48"/>
        <v>3.0016648937143406</v>
      </c>
      <c r="G472" s="58">
        <f t="shared" si="49"/>
        <v>3.7645774595501488E-2</v>
      </c>
      <c r="H472" s="8"/>
      <c r="I472" s="5">
        <v>197</v>
      </c>
      <c r="J472" s="18" t="s">
        <v>10</v>
      </c>
      <c r="K472" s="36" t="s">
        <v>828</v>
      </c>
      <c r="L472" s="16">
        <v>0.19700000000000001</v>
      </c>
      <c r="M472" s="20">
        <v>113.48</v>
      </c>
      <c r="N472" s="8">
        <f t="shared" si="50"/>
        <v>3.0033773468559111</v>
      </c>
      <c r="O472" s="58">
        <f t="shared" si="51"/>
        <v>6.5592823428008359E-2</v>
      </c>
      <c r="P472" s="8"/>
      <c r="Q472" s="8"/>
      <c r="R472" s="8"/>
      <c r="S472" s="8"/>
      <c r="T472" s="8"/>
      <c r="U472" s="8"/>
      <c r="V472" s="8"/>
      <c r="W472" s="8"/>
      <c r="X472" s="8"/>
    </row>
    <row r="473" spans="1:29" x14ac:dyDescent="0.25">
      <c r="A473" s="5">
        <v>87</v>
      </c>
      <c r="B473" t="s">
        <v>10</v>
      </c>
      <c r="C473" s="34" t="s">
        <v>725</v>
      </c>
      <c r="D473" s="7">
        <v>0.127</v>
      </c>
      <c r="E473" s="5">
        <v>116.366</v>
      </c>
      <c r="F473" s="8">
        <f t="shared" si="48"/>
        <v>3.028624935630801</v>
      </c>
      <c r="G473" s="58">
        <f t="shared" si="49"/>
        <v>4.1933221412095545E-2</v>
      </c>
      <c r="H473" s="8"/>
      <c r="I473" s="5">
        <v>174</v>
      </c>
      <c r="J473" s="18" t="s">
        <v>10</v>
      </c>
      <c r="K473" s="36" t="s">
        <v>806</v>
      </c>
      <c r="L473" s="16">
        <v>0.18099999999999999</v>
      </c>
      <c r="M473" s="20">
        <v>86.382999999999996</v>
      </c>
      <c r="N473" s="8">
        <f t="shared" si="50"/>
        <v>2.742286880338396</v>
      </c>
      <c r="O473" s="58">
        <f t="shared" si="51"/>
        <v>6.6003305962527431E-2</v>
      </c>
      <c r="P473" s="8"/>
      <c r="Q473" s="8"/>
      <c r="R473" s="8"/>
      <c r="S473" s="8"/>
      <c r="T473" s="8"/>
      <c r="U473" s="8"/>
      <c r="V473" s="8"/>
      <c r="W473" s="8"/>
      <c r="X473" s="8"/>
    </row>
    <row r="474" spans="1:29" x14ac:dyDescent="0.25">
      <c r="A474" s="5">
        <v>62</v>
      </c>
      <c r="B474" t="s">
        <v>10</v>
      </c>
      <c r="C474" s="34" t="s">
        <v>704</v>
      </c>
      <c r="D474" s="7">
        <v>8.7999999999999995E-2</v>
      </c>
      <c r="E474" s="5">
        <v>38.648000000000003</v>
      </c>
      <c r="F474" s="8">
        <f t="shared" si="48"/>
        <v>2.0973897110646522</v>
      </c>
      <c r="G474" s="58">
        <f t="shared" si="49"/>
        <v>4.1956914127956921E-2</v>
      </c>
      <c r="H474" s="8"/>
      <c r="I474" s="5">
        <v>194</v>
      </c>
      <c r="J474" s="18" t="s">
        <v>10</v>
      </c>
      <c r="K474" s="36" t="s">
        <v>825</v>
      </c>
      <c r="L474" s="16">
        <v>0.16900000000000001</v>
      </c>
      <c r="M474" s="20">
        <v>56.113999999999997</v>
      </c>
      <c r="N474" s="8">
        <f t="shared" si="50"/>
        <v>2.3749831585935701</v>
      </c>
      <c r="O474" s="58">
        <f t="shared" si="51"/>
        <v>7.1158399329483799E-2</v>
      </c>
      <c r="P474" s="8"/>
      <c r="Q474" s="8"/>
      <c r="R474" s="8"/>
      <c r="S474" s="8"/>
      <c r="T474" s="8"/>
      <c r="U474" s="8"/>
      <c r="V474" s="8"/>
      <c r="W474" s="8"/>
      <c r="X474" s="8"/>
    </row>
    <row r="475" spans="1:29" x14ac:dyDescent="0.25">
      <c r="A475" s="5">
        <v>14</v>
      </c>
      <c r="B475" t="s">
        <v>10</v>
      </c>
      <c r="C475" s="34" t="s">
        <v>659</v>
      </c>
      <c r="D475" s="7">
        <v>0.11799999999999999</v>
      </c>
      <c r="E475" s="5">
        <v>84.644999999999996</v>
      </c>
      <c r="F475" s="8">
        <f t="shared" si="48"/>
        <v>2.7237708109147039</v>
      </c>
      <c r="G475" s="58">
        <f t="shared" si="49"/>
        <v>4.3322294051742524E-2</v>
      </c>
      <c r="H475" s="8"/>
      <c r="I475" s="5">
        <v>149</v>
      </c>
      <c r="J475" s="18" t="s">
        <v>10</v>
      </c>
      <c r="K475" s="36" t="s">
        <v>782</v>
      </c>
      <c r="L475" s="16">
        <v>0.19800000000000001</v>
      </c>
      <c r="M475" s="20">
        <v>76.804000000000002</v>
      </c>
      <c r="N475" s="8">
        <f t="shared" si="50"/>
        <v>2.636926783202898</v>
      </c>
      <c r="O475" s="58">
        <f t="shared" si="51"/>
        <v>7.5087409048006523E-2</v>
      </c>
      <c r="P475" s="8"/>
      <c r="Q475" s="8"/>
      <c r="R475" s="8"/>
      <c r="S475" s="8"/>
      <c r="T475" s="8"/>
      <c r="U475" s="8"/>
      <c r="V475" s="8"/>
      <c r="W475" s="8"/>
      <c r="X475" s="8"/>
    </row>
    <row r="476" spans="1:29" x14ac:dyDescent="0.25">
      <c r="A476" s="5">
        <v>106</v>
      </c>
      <c r="B476" t="s">
        <v>10</v>
      </c>
      <c r="C476" s="34" t="s">
        <v>742</v>
      </c>
      <c r="D476" s="7">
        <v>0.13100000000000001</v>
      </c>
      <c r="E476" s="5">
        <v>114.71299999999999</v>
      </c>
      <c r="F476" s="8">
        <f t="shared" si="48"/>
        <v>3.0142157694462264</v>
      </c>
      <c r="G476" s="58">
        <f t="shared" si="49"/>
        <v>4.3460724121972001E-2</v>
      </c>
      <c r="H476" s="8"/>
      <c r="I476" s="5">
        <v>157</v>
      </c>
      <c r="J476" s="18" t="s">
        <v>10</v>
      </c>
      <c r="K476" s="37" t="s">
        <v>790</v>
      </c>
      <c r="L476" s="16">
        <v>0.154</v>
      </c>
      <c r="M476" s="20">
        <v>34.488999999999997</v>
      </c>
      <c r="N476" s="8">
        <f t="shared" si="50"/>
        <v>2.0192820860451355</v>
      </c>
      <c r="O476" s="58">
        <f t="shared" si="51"/>
        <v>7.6264728471699891E-2</v>
      </c>
      <c r="P476" s="8"/>
      <c r="Q476" s="8"/>
      <c r="R476" s="8"/>
      <c r="S476" s="8"/>
      <c r="T476" s="8"/>
      <c r="U476" s="8"/>
      <c r="V476" s="8"/>
      <c r="W476" s="8"/>
      <c r="X476" s="8"/>
    </row>
    <row r="477" spans="1:29" x14ac:dyDescent="0.25">
      <c r="A477" s="5">
        <v>36</v>
      </c>
      <c r="B477" t="s">
        <v>10</v>
      </c>
      <c r="C477" s="34" t="s">
        <v>680</v>
      </c>
      <c r="D477" s="7">
        <v>0.17</v>
      </c>
      <c r="E477" s="5">
        <v>137.46199999999999</v>
      </c>
      <c r="F477" s="8">
        <f t="shared" si="48"/>
        <v>3.2015798982832178</v>
      </c>
      <c r="G477" s="58">
        <f t="shared" si="49"/>
        <v>5.3098784163143661E-2</v>
      </c>
      <c r="H477" s="8"/>
      <c r="I477" s="5">
        <v>132</v>
      </c>
      <c r="J477" s="18" t="s">
        <v>10</v>
      </c>
      <c r="K477" s="37" t="s">
        <v>767</v>
      </c>
      <c r="L477" s="16">
        <v>0.20499999999999999</v>
      </c>
      <c r="M477" s="20">
        <v>68.236999999999995</v>
      </c>
      <c r="N477" s="8">
        <f t="shared" si="50"/>
        <v>2.5349930134387773</v>
      </c>
      <c r="O477" s="58">
        <f t="shared" si="51"/>
        <v>8.0868072974257507E-2</v>
      </c>
      <c r="P477" s="8"/>
      <c r="Q477" s="8"/>
      <c r="R477" s="8"/>
      <c r="S477" s="8"/>
      <c r="T477" s="8"/>
      <c r="U477" s="8"/>
      <c r="V477" s="8"/>
      <c r="W477" s="8"/>
      <c r="X477" s="8"/>
    </row>
    <row r="478" spans="1:29" x14ac:dyDescent="0.25">
      <c r="A478" s="5">
        <v>81</v>
      </c>
      <c r="B478" t="s">
        <v>10</v>
      </c>
      <c r="C478" s="34" t="s">
        <v>720</v>
      </c>
      <c r="D478" s="7">
        <v>0.187</v>
      </c>
      <c r="E478" s="5">
        <v>157.494</v>
      </c>
      <c r="F478" s="8">
        <f t="shared" si="48"/>
        <v>3.3501027662405205</v>
      </c>
      <c r="G478" s="58">
        <f t="shared" si="49"/>
        <v>5.5819183185789573E-2</v>
      </c>
      <c r="H478" s="8"/>
      <c r="I478" s="5">
        <v>133</v>
      </c>
      <c r="J478" s="18" t="s">
        <v>10</v>
      </c>
      <c r="K478" s="37" t="s">
        <v>768</v>
      </c>
      <c r="L478" s="16">
        <v>0.19400000000000001</v>
      </c>
      <c r="M478" s="20">
        <v>56.814</v>
      </c>
      <c r="N478" s="8">
        <f t="shared" si="50"/>
        <v>2.3848180349995904</v>
      </c>
      <c r="O478" s="58">
        <f t="shared" si="51"/>
        <v>8.1347925566167281E-2</v>
      </c>
      <c r="P478" s="8"/>
      <c r="Q478" s="8"/>
      <c r="R478" s="8"/>
      <c r="S478" s="8"/>
      <c r="T478" s="8"/>
      <c r="U478" s="8"/>
      <c r="V478" s="8"/>
      <c r="W478" s="8"/>
      <c r="X478" s="8"/>
    </row>
    <row r="479" spans="1:29" x14ac:dyDescent="0.25">
      <c r="A479" s="5">
        <v>107</v>
      </c>
      <c r="B479" t="s">
        <v>10</v>
      </c>
      <c r="C479" s="34" t="s">
        <v>743</v>
      </c>
      <c r="D479" s="7">
        <v>0.183</v>
      </c>
      <c r="E479" s="5">
        <v>142.71299999999999</v>
      </c>
      <c r="F479" s="8">
        <f t="shared" si="48"/>
        <v>3.2418379622647686</v>
      </c>
      <c r="G479" s="58">
        <f t="shared" si="49"/>
        <v>5.6449459266667057E-2</v>
      </c>
      <c r="H479" s="8"/>
      <c r="I479" s="5">
        <v>187</v>
      </c>
      <c r="J479" s="18" t="s">
        <v>10</v>
      </c>
      <c r="K479" s="36" t="s">
        <v>819</v>
      </c>
      <c r="L479" s="16">
        <v>0.26200000000000001</v>
      </c>
      <c r="M479" s="20">
        <v>135.23400000000001</v>
      </c>
      <c r="N479" s="8">
        <f t="shared" si="50"/>
        <v>3.1841884034942209</v>
      </c>
      <c r="O479" s="58">
        <f t="shared" si="51"/>
        <v>8.2281563400108504E-2</v>
      </c>
      <c r="P479" s="8"/>
      <c r="Q479" s="8"/>
      <c r="R479" s="8"/>
      <c r="S479" s="8"/>
      <c r="T479" s="8"/>
      <c r="U479" s="8"/>
      <c r="V479" s="8"/>
      <c r="W479" s="8"/>
      <c r="X479" s="8"/>
    </row>
    <row r="480" spans="1:29" x14ac:dyDescent="0.25">
      <c r="A480" s="5">
        <v>1</v>
      </c>
      <c r="B480" t="s">
        <v>10</v>
      </c>
      <c r="C480" s="34" t="s">
        <v>11</v>
      </c>
      <c r="D480" s="7">
        <v>0.161</v>
      </c>
      <c r="E480" s="5">
        <v>92.504999999999995</v>
      </c>
      <c r="F480" s="8">
        <f t="shared" si="48"/>
        <v>2.8055963909220876</v>
      </c>
      <c r="G480" s="58">
        <f t="shared" si="49"/>
        <v>5.7385303360433015E-2</v>
      </c>
      <c r="H480" s="8"/>
      <c r="I480" s="5">
        <v>199</v>
      </c>
      <c r="J480" s="18" t="s">
        <v>10</v>
      </c>
      <c r="K480" s="36" t="s">
        <v>830</v>
      </c>
      <c r="L480" s="16">
        <v>0.21</v>
      </c>
      <c r="M480" s="20">
        <v>58.503999999999998</v>
      </c>
      <c r="N480" s="8">
        <f t="shared" si="50"/>
        <v>2.4082337871282973</v>
      </c>
      <c r="O480" s="58">
        <f t="shared" si="51"/>
        <v>8.7200836198887022E-2</v>
      </c>
      <c r="P480" s="8"/>
      <c r="Q480" s="8"/>
      <c r="R480" s="8"/>
      <c r="S480" s="8"/>
      <c r="T480" s="8"/>
      <c r="U480" s="8"/>
      <c r="V480" s="8"/>
      <c r="W480" s="8"/>
      <c r="X480" s="8"/>
    </row>
    <row r="481" spans="1:24" x14ac:dyDescent="0.25">
      <c r="A481" s="5">
        <v>66</v>
      </c>
      <c r="B481" t="s">
        <v>10</v>
      </c>
      <c r="C481" s="34" t="s">
        <v>707</v>
      </c>
      <c r="D481" s="7">
        <v>0.20399999999999999</v>
      </c>
      <c r="E481" s="5">
        <v>133.93600000000001</v>
      </c>
      <c r="F481" s="8">
        <f t="shared" si="48"/>
        <v>3.173968165861802</v>
      </c>
      <c r="G481" s="58">
        <f t="shared" si="49"/>
        <v>6.427285635506981E-2</v>
      </c>
      <c r="H481" s="8"/>
      <c r="I481" s="5">
        <v>162</v>
      </c>
      <c r="J481" s="18" t="s">
        <v>10</v>
      </c>
      <c r="K481" s="36" t="s">
        <v>794</v>
      </c>
      <c r="L481" s="16">
        <v>0.28299999999999997</v>
      </c>
      <c r="M481" s="20">
        <v>100.935</v>
      </c>
      <c r="N481" s="8">
        <f t="shared" si="50"/>
        <v>2.8883560020987851</v>
      </c>
      <c r="O481" s="58">
        <f t="shared" si="51"/>
        <v>9.7979611860297633E-2</v>
      </c>
      <c r="P481" s="8"/>
      <c r="Q481" s="8"/>
      <c r="R481" s="8"/>
      <c r="S481" s="8"/>
      <c r="T481" s="8"/>
      <c r="U481" s="8"/>
      <c r="V481" s="8"/>
      <c r="W481" s="8"/>
      <c r="X481" s="8"/>
    </row>
    <row r="482" spans="1:24" x14ac:dyDescent="0.25">
      <c r="A482" s="5">
        <v>27</v>
      </c>
      <c r="B482" t="s">
        <v>10</v>
      </c>
      <c r="C482" s="34" t="s">
        <v>671</v>
      </c>
      <c r="D482" s="7">
        <v>0.182</v>
      </c>
      <c r="E482" s="5">
        <v>89.454999999999998</v>
      </c>
      <c r="F482" s="8">
        <f t="shared" si="48"/>
        <v>2.7744165410184882</v>
      </c>
      <c r="G482" s="58">
        <f t="shared" si="49"/>
        <v>6.5599378214919304E-2</v>
      </c>
      <c r="H482" s="8"/>
      <c r="I482" s="5">
        <v>144</v>
      </c>
      <c r="J482" s="18" t="s">
        <v>10</v>
      </c>
      <c r="K482" s="37" t="s">
        <v>778</v>
      </c>
      <c r="L482" s="16">
        <v>0.27</v>
      </c>
      <c r="M482" s="20">
        <v>72.899000000000001</v>
      </c>
      <c r="N482" s="8">
        <f t="shared" si="50"/>
        <v>2.5914568508675688</v>
      </c>
      <c r="O482" s="58">
        <f t="shared" si="51"/>
        <v>0.10418849918709212</v>
      </c>
      <c r="P482" s="8"/>
      <c r="Q482" s="8"/>
      <c r="R482" s="8"/>
      <c r="S482" s="8"/>
      <c r="T482" s="8"/>
      <c r="U482" s="8"/>
      <c r="V482" s="8"/>
      <c r="W482" s="8"/>
      <c r="X482" s="8"/>
    </row>
    <row r="483" spans="1:24" x14ac:dyDescent="0.25">
      <c r="A483" s="5">
        <v>90</v>
      </c>
      <c r="B483" t="s">
        <v>10</v>
      </c>
      <c r="C483" s="34" t="s">
        <v>728</v>
      </c>
      <c r="D483" s="7">
        <v>0.21099999999999999</v>
      </c>
      <c r="E483" s="5">
        <v>127.304</v>
      </c>
      <c r="F483" s="8">
        <f t="shared" si="48"/>
        <v>3.1206912862701723</v>
      </c>
      <c r="G483" s="58">
        <f t="shared" si="49"/>
        <v>6.7613224328954905E-2</v>
      </c>
      <c r="H483" s="8"/>
      <c r="I483" s="5">
        <v>165</v>
      </c>
      <c r="J483" s="18" t="s">
        <v>10</v>
      </c>
      <c r="K483" s="37" t="s">
        <v>797</v>
      </c>
      <c r="L483" s="16">
        <v>0.26900000000000002</v>
      </c>
      <c r="M483" s="20">
        <v>67.807000000000002</v>
      </c>
      <c r="N483" s="8">
        <f t="shared" si="50"/>
        <v>2.5296569801364455</v>
      </c>
      <c r="O483" s="58">
        <f t="shared" si="51"/>
        <v>0.10633852815312952</v>
      </c>
      <c r="P483" s="8"/>
      <c r="Q483" s="8"/>
      <c r="R483" s="8"/>
      <c r="S483" s="8"/>
      <c r="T483" s="8"/>
      <c r="U483" s="8"/>
      <c r="V483" s="8"/>
      <c r="W483" s="8"/>
      <c r="X483" s="8"/>
    </row>
    <row r="484" spans="1:24" x14ac:dyDescent="0.25">
      <c r="A484" s="5">
        <v>30</v>
      </c>
      <c r="B484" t="s">
        <v>10</v>
      </c>
      <c r="C484" s="34" t="s">
        <v>674</v>
      </c>
      <c r="D484" s="7">
        <v>0.23200000000000001</v>
      </c>
      <c r="E484" s="5">
        <v>168.74199999999999</v>
      </c>
      <c r="F484" s="8">
        <f t="shared" si="48"/>
        <v>3.4280292778519312</v>
      </c>
      <c r="G484" s="58">
        <f t="shared" si="49"/>
        <v>6.7677368305726862E-2</v>
      </c>
      <c r="H484" s="8"/>
      <c r="I484" s="5">
        <v>143</v>
      </c>
      <c r="J484" s="18" t="s">
        <v>10</v>
      </c>
      <c r="K484" s="36" t="s">
        <v>777</v>
      </c>
      <c r="L484" s="16">
        <v>0.252</v>
      </c>
      <c r="M484" s="20">
        <v>55.430999999999997</v>
      </c>
      <c r="N484" s="8">
        <f t="shared" si="50"/>
        <v>2.3653079757478226</v>
      </c>
      <c r="O484" s="58">
        <f t="shared" si="51"/>
        <v>0.1065400373159977</v>
      </c>
      <c r="P484" s="8"/>
      <c r="Q484" s="8"/>
      <c r="R484" s="8"/>
      <c r="S484" s="8"/>
      <c r="T484" s="8"/>
      <c r="U484" s="8"/>
      <c r="V484" s="8"/>
      <c r="W484" s="8"/>
      <c r="X484" s="8"/>
    </row>
    <row r="485" spans="1:24" x14ac:dyDescent="0.25">
      <c r="A485" s="5">
        <v>26</v>
      </c>
      <c r="B485" t="s">
        <v>10</v>
      </c>
      <c r="C485" s="34" t="s">
        <v>670</v>
      </c>
      <c r="D485" s="7">
        <v>0.217</v>
      </c>
      <c r="E485" s="5">
        <v>125.20399999999999</v>
      </c>
      <c r="F485" s="8">
        <f t="shared" si="48"/>
        <v>3.103436471683775</v>
      </c>
      <c r="G485" s="58">
        <f t="shared" si="49"/>
        <v>6.9922488177199982E-2</v>
      </c>
      <c r="H485" s="8"/>
      <c r="I485" s="5">
        <v>112</v>
      </c>
      <c r="J485" s="18" t="s">
        <v>10</v>
      </c>
      <c r="K485" s="37" t="s">
        <v>748</v>
      </c>
      <c r="L485" s="16">
        <v>0.32200000000000001</v>
      </c>
      <c r="M485" s="20">
        <v>112.764</v>
      </c>
      <c r="N485" s="8">
        <f t="shared" si="50"/>
        <v>2.9970474303497654</v>
      </c>
      <c r="O485" s="58">
        <f t="shared" si="51"/>
        <v>0.1074390737828335</v>
      </c>
      <c r="P485" s="8"/>
      <c r="Q485" s="8"/>
      <c r="R485" s="8"/>
      <c r="S485" s="8"/>
      <c r="T485" s="8"/>
      <c r="U485" s="8"/>
      <c r="V485" s="8"/>
      <c r="W485" s="8"/>
      <c r="X485" s="8"/>
    </row>
    <row r="486" spans="1:24" x14ac:dyDescent="0.25">
      <c r="A486" s="5">
        <v>75</v>
      </c>
      <c r="B486" t="s">
        <v>10</v>
      </c>
      <c r="C486" s="34" t="s">
        <v>714</v>
      </c>
      <c r="D486" s="7">
        <v>0.17899999999999999</v>
      </c>
      <c r="E486" s="5">
        <v>55.085999999999999</v>
      </c>
      <c r="F486" s="8">
        <f t="shared" ref="F486:F517" si="52">POWER(E486*3/(4*3.1416),1/3)</f>
        <v>2.3603905702629646</v>
      </c>
      <c r="G486" s="58">
        <f t="shared" ref="G486:G517" si="53">D486/F486</f>
        <v>7.583490726285104E-2</v>
      </c>
      <c r="H486" s="8"/>
      <c r="I486" s="5">
        <v>185</v>
      </c>
      <c r="J486" s="18" t="s">
        <v>10</v>
      </c>
      <c r="K486" s="36" t="s">
        <v>817</v>
      </c>
      <c r="L486" s="16">
        <v>0.372</v>
      </c>
      <c r="M486" s="20">
        <v>157.14500000000001</v>
      </c>
      <c r="N486" s="8">
        <f t="shared" ref="N486:N517" si="54">POWER(M486*3/(4*3.1416),1/3)</f>
        <v>3.3476263744367651</v>
      </c>
      <c r="O486" s="58">
        <f t="shared" ref="O486:O517" si="55">L486/N486</f>
        <v>0.11112351212210432</v>
      </c>
      <c r="P486" s="8"/>
      <c r="Q486" s="8"/>
      <c r="R486" s="8"/>
      <c r="S486" s="8"/>
      <c r="T486" s="8"/>
      <c r="U486" s="8"/>
      <c r="V486" s="8"/>
      <c r="W486" s="8"/>
      <c r="X486" s="8"/>
    </row>
    <row r="487" spans="1:24" x14ac:dyDescent="0.25">
      <c r="A487" s="5">
        <v>43</v>
      </c>
      <c r="B487" t="s">
        <v>10</v>
      </c>
      <c r="C487" s="34" t="s">
        <v>687</v>
      </c>
      <c r="D487" s="7">
        <v>0.27300000000000002</v>
      </c>
      <c r="E487" s="5">
        <v>179.834</v>
      </c>
      <c r="F487" s="8">
        <f t="shared" si="52"/>
        <v>3.50155317895151</v>
      </c>
      <c r="G487" s="58">
        <f t="shared" si="53"/>
        <v>7.7965401651202679E-2</v>
      </c>
      <c r="H487" s="8"/>
      <c r="I487" s="5">
        <v>117</v>
      </c>
      <c r="J487" s="18" t="s">
        <v>10</v>
      </c>
      <c r="K487" s="37" t="s">
        <v>753</v>
      </c>
      <c r="L487" s="16">
        <v>0.23100000000000001</v>
      </c>
      <c r="M487" s="20">
        <v>36.808999999999997</v>
      </c>
      <c r="N487" s="8">
        <f t="shared" si="54"/>
        <v>2.0635807347279322</v>
      </c>
      <c r="O487" s="58">
        <f t="shared" si="55"/>
        <v>0.11194134356485724</v>
      </c>
      <c r="P487" s="8"/>
      <c r="Q487" s="8"/>
      <c r="R487" s="8"/>
      <c r="S487" s="8"/>
      <c r="T487" s="8"/>
      <c r="U487" s="8"/>
      <c r="V487" s="8"/>
      <c r="W487" s="8"/>
      <c r="X487" s="8"/>
    </row>
    <row r="488" spans="1:24" x14ac:dyDescent="0.25">
      <c r="A488" s="5">
        <v>77</v>
      </c>
      <c r="B488" t="s">
        <v>10</v>
      </c>
      <c r="C488" s="34" t="s">
        <v>716</v>
      </c>
      <c r="D488" s="7">
        <v>0.218</v>
      </c>
      <c r="E488" s="5">
        <v>87.981999999999999</v>
      </c>
      <c r="F488" s="8">
        <f t="shared" si="52"/>
        <v>2.7591039846804453</v>
      </c>
      <c r="G488" s="58">
        <f t="shared" si="53"/>
        <v>7.9011157683949479E-2</v>
      </c>
      <c r="H488" s="8"/>
      <c r="I488" s="5">
        <v>145</v>
      </c>
      <c r="J488" s="18" t="s">
        <v>10</v>
      </c>
      <c r="K488" s="36" t="s">
        <v>779</v>
      </c>
      <c r="L488" s="16">
        <v>0.29699999999999999</v>
      </c>
      <c r="M488" s="20">
        <v>74.427999999999997</v>
      </c>
      <c r="N488" s="8">
        <f t="shared" si="54"/>
        <v>2.6094495693668214</v>
      </c>
      <c r="O488" s="58">
        <f t="shared" si="55"/>
        <v>0.1138171066751317</v>
      </c>
      <c r="P488" s="8"/>
      <c r="Q488" s="8"/>
      <c r="R488" s="8"/>
      <c r="S488" s="8"/>
      <c r="T488" s="8"/>
      <c r="U488" s="8"/>
      <c r="V488" s="8"/>
      <c r="W488" s="8"/>
      <c r="X488" s="8"/>
    </row>
    <row r="489" spans="1:24" x14ac:dyDescent="0.25">
      <c r="A489" s="5">
        <v>96</v>
      </c>
      <c r="B489" t="s">
        <v>10</v>
      </c>
      <c r="C489" s="34" t="s">
        <v>734</v>
      </c>
      <c r="D489" s="7">
        <v>0.21</v>
      </c>
      <c r="E489" s="5">
        <v>77.097999999999999</v>
      </c>
      <c r="F489" s="8">
        <f t="shared" si="52"/>
        <v>2.6402871523006053</v>
      </c>
      <c r="G489" s="58">
        <f t="shared" si="53"/>
        <v>7.9536803342400542E-2</v>
      </c>
      <c r="H489" s="8"/>
      <c r="I489" s="5">
        <v>123</v>
      </c>
      <c r="J489" s="18" t="s">
        <v>10</v>
      </c>
      <c r="K489" s="37" t="s">
        <v>759</v>
      </c>
      <c r="L489" s="16">
        <v>0.23400000000000001</v>
      </c>
      <c r="M489" s="20">
        <v>33.875</v>
      </c>
      <c r="N489" s="8">
        <f t="shared" si="54"/>
        <v>2.0072273210256166</v>
      </c>
      <c r="O489" s="58">
        <f t="shared" si="55"/>
        <v>0.11657872406820118</v>
      </c>
      <c r="P489" s="8"/>
      <c r="Q489" s="8"/>
      <c r="R489" s="8"/>
      <c r="S489" s="8"/>
      <c r="T489" s="8"/>
      <c r="U489" s="8"/>
      <c r="V489" s="8"/>
      <c r="W489" s="8"/>
      <c r="X489" s="8"/>
    </row>
    <row r="490" spans="1:24" x14ac:dyDescent="0.25">
      <c r="A490" s="5">
        <v>50</v>
      </c>
      <c r="B490" t="s">
        <v>10</v>
      </c>
      <c r="C490" s="34" t="s">
        <v>693</v>
      </c>
      <c r="D490" s="7">
        <v>0.24</v>
      </c>
      <c r="E490" s="5">
        <v>104.55200000000001</v>
      </c>
      <c r="F490" s="8">
        <f t="shared" si="52"/>
        <v>2.9224532554432519</v>
      </c>
      <c r="G490" s="58">
        <f t="shared" si="53"/>
        <v>8.2122784873628007E-2</v>
      </c>
      <c r="H490" s="8"/>
      <c r="I490" s="5">
        <v>195</v>
      </c>
      <c r="J490" s="18" t="s">
        <v>10</v>
      </c>
      <c r="K490" s="36" t="s">
        <v>826</v>
      </c>
      <c r="L490" s="16">
        <v>0.311</v>
      </c>
      <c r="M490" s="20">
        <v>72.760999999999996</v>
      </c>
      <c r="N490" s="8">
        <f t="shared" si="54"/>
        <v>2.589820582672254</v>
      </c>
      <c r="O490" s="58">
        <f t="shared" si="55"/>
        <v>0.12008553877469803</v>
      </c>
      <c r="P490" s="8"/>
      <c r="Q490" s="8"/>
      <c r="R490" s="8"/>
      <c r="S490" s="8"/>
      <c r="T490" s="8"/>
      <c r="U490" s="8"/>
      <c r="V490" s="8"/>
      <c r="W490" s="8"/>
      <c r="X490" s="8"/>
    </row>
    <row r="491" spans="1:24" x14ac:dyDescent="0.25">
      <c r="A491" s="5">
        <v>40</v>
      </c>
      <c r="B491" t="s">
        <v>10</v>
      </c>
      <c r="C491" s="34" t="s">
        <v>684</v>
      </c>
      <c r="D491" s="7">
        <v>0.36599999999999999</v>
      </c>
      <c r="E491" s="5">
        <v>304.43099999999998</v>
      </c>
      <c r="F491" s="8">
        <f t="shared" si="52"/>
        <v>4.1731732650618207</v>
      </c>
      <c r="G491" s="58">
        <f t="shared" si="53"/>
        <v>8.7703044362951496E-2</v>
      </c>
      <c r="H491" s="8"/>
      <c r="I491" s="5">
        <v>171</v>
      </c>
      <c r="J491" s="18" t="s">
        <v>10</v>
      </c>
      <c r="K491" s="36" t="s">
        <v>803</v>
      </c>
      <c r="L491" s="16">
        <v>0.34799999999999998</v>
      </c>
      <c r="M491" s="20">
        <v>97.558999999999997</v>
      </c>
      <c r="N491" s="8">
        <f t="shared" si="54"/>
        <v>2.8557876100596316</v>
      </c>
      <c r="O491" s="58">
        <f t="shared" si="55"/>
        <v>0.1218578016005656</v>
      </c>
      <c r="P491" s="8"/>
      <c r="Q491" s="8"/>
      <c r="R491" s="8"/>
      <c r="S491" s="8"/>
      <c r="T491" s="8"/>
      <c r="U491" s="8"/>
      <c r="V491" s="8"/>
      <c r="W491" s="8"/>
      <c r="X491" s="8"/>
    </row>
    <row r="492" spans="1:24" x14ac:dyDescent="0.25">
      <c r="A492" s="5">
        <v>5</v>
      </c>
      <c r="B492" t="s">
        <v>10</v>
      </c>
      <c r="C492" s="35" t="s">
        <v>650</v>
      </c>
      <c r="D492" s="7">
        <v>0.31</v>
      </c>
      <c r="E492" s="5">
        <v>166.28700000000001</v>
      </c>
      <c r="F492" s="8">
        <f t="shared" si="52"/>
        <v>3.4113233828150067</v>
      </c>
      <c r="G492" s="58">
        <f t="shared" si="53"/>
        <v>9.0873823795675907E-2</v>
      </c>
      <c r="H492" s="8"/>
      <c r="I492" s="5">
        <v>176</v>
      </c>
      <c r="J492" s="18" t="s">
        <v>10</v>
      </c>
      <c r="K492" s="36" t="s">
        <v>808</v>
      </c>
      <c r="L492" s="16">
        <v>0.28199999999999997</v>
      </c>
      <c r="M492" s="20">
        <v>50.454000000000001</v>
      </c>
      <c r="N492" s="8">
        <f t="shared" si="54"/>
        <v>2.2922852470544517</v>
      </c>
      <c r="O492" s="58">
        <f t="shared" si="55"/>
        <v>0.12302133879819943</v>
      </c>
      <c r="P492" s="8"/>
      <c r="Q492" s="8"/>
      <c r="R492" s="8"/>
      <c r="S492" s="8"/>
      <c r="T492" s="8"/>
      <c r="U492" s="8"/>
      <c r="V492" s="8"/>
      <c r="W492" s="8"/>
      <c r="X492" s="8"/>
    </row>
    <row r="493" spans="1:24" x14ac:dyDescent="0.25">
      <c r="A493" s="5">
        <v>89</v>
      </c>
      <c r="B493" t="s">
        <v>10</v>
      </c>
      <c r="C493" s="34" t="s">
        <v>727</v>
      </c>
      <c r="D493" s="7">
        <v>0.376</v>
      </c>
      <c r="E493" s="5">
        <v>276.30700000000002</v>
      </c>
      <c r="F493" s="8">
        <f t="shared" si="52"/>
        <v>4.0404904773365056</v>
      </c>
      <c r="G493" s="58">
        <f t="shared" si="53"/>
        <v>9.305800919690807E-2</v>
      </c>
      <c r="H493" s="8"/>
      <c r="I493" s="5">
        <v>202</v>
      </c>
      <c r="J493" s="18" t="s">
        <v>10</v>
      </c>
      <c r="K493" s="36" t="s">
        <v>12</v>
      </c>
      <c r="L493" s="16">
        <v>0.28399999999999997</v>
      </c>
      <c r="M493" s="20">
        <v>48.433999999999997</v>
      </c>
      <c r="N493" s="8">
        <f t="shared" si="54"/>
        <v>2.2612759868283545</v>
      </c>
      <c r="O493" s="58">
        <f t="shared" si="55"/>
        <v>0.12559280762466143</v>
      </c>
      <c r="P493" s="8"/>
      <c r="Q493" s="8"/>
      <c r="R493" s="8"/>
      <c r="S493" s="8"/>
      <c r="T493" s="8"/>
      <c r="U493" s="8"/>
      <c r="V493" s="8"/>
      <c r="W493" s="8"/>
      <c r="X493" s="8"/>
    </row>
    <row r="494" spans="1:24" x14ac:dyDescent="0.25">
      <c r="A494" s="5">
        <v>15</v>
      </c>
      <c r="B494" t="s">
        <v>10</v>
      </c>
      <c r="C494" s="34" t="s">
        <v>660</v>
      </c>
      <c r="D494" s="7">
        <v>0.32400000000000001</v>
      </c>
      <c r="E494" s="5">
        <v>126.13500000000001</v>
      </c>
      <c r="F494" s="8">
        <f t="shared" si="52"/>
        <v>3.1111097284326057</v>
      </c>
      <c r="G494" s="58">
        <f t="shared" si="53"/>
        <v>0.10414290342733523</v>
      </c>
      <c r="H494" s="8"/>
      <c r="I494" s="5">
        <v>129</v>
      </c>
      <c r="J494" s="18" t="s">
        <v>10</v>
      </c>
      <c r="K494" s="37" t="s">
        <v>765</v>
      </c>
      <c r="L494" s="16">
        <v>0.28699999999999998</v>
      </c>
      <c r="M494" s="20">
        <v>49.308999999999997</v>
      </c>
      <c r="N494" s="8">
        <f t="shared" si="54"/>
        <v>2.2748120671509273</v>
      </c>
      <c r="O494" s="58">
        <f t="shared" si="55"/>
        <v>0.12616426831226157</v>
      </c>
      <c r="P494" s="8"/>
      <c r="Q494" s="8"/>
      <c r="R494" s="8"/>
      <c r="S494" s="8"/>
      <c r="T494" s="8"/>
      <c r="U494" s="8"/>
      <c r="V494" s="8"/>
      <c r="W494" s="8"/>
      <c r="X494" s="8"/>
    </row>
    <row r="495" spans="1:24" x14ac:dyDescent="0.25">
      <c r="A495" s="5">
        <v>97</v>
      </c>
      <c r="B495" t="s">
        <v>10</v>
      </c>
      <c r="C495" s="34" t="s">
        <v>191</v>
      </c>
      <c r="D495" s="7">
        <v>0.29899999999999999</v>
      </c>
      <c r="E495" s="5">
        <v>97.093999999999994</v>
      </c>
      <c r="F495" s="8">
        <f t="shared" si="52"/>
        <v>2.8512431578048552</v>
      </c>
      <c r="G495" s="58">
        <f t="shared" si="53"/>
        <v>0.10486653836644266</v>
      </c>
      <c r="H495" s="8"/>
      <c r="I495" s="5">
        <v>179</v>
      </c>
      <c r="J495" s="18" t="s">
        <v>10</v>
      </c>
      <c r="K495" s="36" t="s">
        <v>811</v>
      </c>
      <c r="L495" s="16">
        <v>0.497</v>
      </c>
      <c r="M495" s="20">
        <v>241.92</v>
      </c>
      <c r="N495" s="8">
        <f t="shared" si="54"/>
        <v>3.8653965051002137</v>
      </c>
      <c r="O495" s="58">
        <f t="shared" si="55"/>
        <v>0.12857671893277475</v>
      </c>
      <c r="P495" s="8"/>
      <c r="Q495" s="8"/>
      <c r="R495" s="8"/>
      <c r="S495" s="8"/>
      <c r="T495" s="8"/>
      <c r="U495" s="8"/>
      <c r="V495" s="8"/>
      <c r="W495" s="8"/>
      <c r="X495" s="8"/>
    </row>
    <row r="496" spans="1:24" x14ac:dyDescent="0.25">
      <c r="A496" s="5">
        <v>95</v>
      </c>
      <c r="B496" t="s">
        <v>10</v>
      </c>
      <c r="C496" s="35" t="s">
        <v>733</v>
      </c>
      <c r="D496" s="7">
        <v>0.20399999999999999</v>
      </c>
      <c r="E496" s="5">
        <v>30.52</v>
      </c>
      <c r="F496" s="8">
        <f t="shared" si="52"/>
        <v>1.9386450538807087</v>
      </c>
      <c r="G496" s="58">
        <f t="shared" si="53"/>
        <v>0.10522813322203579</v>
      </c>
      <c r="H496" s="8"/>
      <c r="I496" s="5">
        <v>151</v>
      </c>
      <c r="J496" s="18" t="s">
        <v>10</v>
      </c>
      <c r="K496" s="36" t="s">
        <v>784</v>
      </c>
      <c r="L496" s="16">
        <v>0.35799999999999998</v>
      </c>
      <c r="M496" s="20">
        <v>89.527000000000001</v>
      </c>
      <c r="N496" s="8">
        <f t="shared" si="54"/>
        <v>2.7751606932796622</v>
      </c>
      <c r="O496" s="58">
        <f t="shared" si="55"/>
        <v>0.12900153885392435</v>
      </c>
      <c r="P496" s="8"/>
      <c r="Q496" s="8"/>
      <c r="R496" s="8"/>
      <c r="S496" s="8"/>
      <c r="T496" s="8"/>
      <c r="U496" s="8"/>
      <c r="V496" s="8"/>
      <c r="W496" s="8"/>
      <c r="X496" s="8"/>
    </row>
    <row r="497" spans="1:24" x14ac:dyDescent="0.25">
      <c r="A497" s="5">
        <v>24</v>
      </c>
      <c r="B497" t="s">
        <v>10</v>
      </c>
      <c r="C497" s="34" t="s">
        <v>668</v>
      </c>
      <c r="D497" s="7">
        <v>0.4</v>
      </c>
      <c r="E497" s="5">
        <v>151.32</v>
      </c>
      <c r="F497" s="8">
        <f t="shared" si="52"/>
        <v>3.3057415964272421</v>
      </c>
      <c r="G497" s="58">
        <f t="shared" si="53"/>
        <v>0.12100159323775017</v>
      </c>
      <c r="H497" s="8"/>
      <c r="I497" s="5">
        <v>192</v>
      </c>
      <c r="J497" s="18" t="s">
        <v>10</v>
      </c>
      <c r="K497" s="36" t="s">
        <v>824</v>
      </c>
      <c r="L497" s="16">
        <v>0.35499999999999998</v>
      </c>
      <c r="M497" s="20">
        <v>83.66</v>
      </c>
      <c r="N497" s="8">
        <f t="shared" si="54"/>
        <v>2.7131642031899172</v>
      </c>
      <c r="O497" s="58">
        <f t="shared" si="55"/>
        <v>0.13084353670250401</v>
      </c>
      <c r="P497" s="8"/>
      <c r="Q497" s="8"/>
      <c r="R497" s="8"/>
      <c r="S497" s="8"/>
      <c r="T497" s="8"/>
      <c r="U497" s="8"/>
      <c r="V497" s="8"/>
      <c r="W497" s="8"/>
      <c r="X497" s="8"/>
    </row>
    <row r="498" spans="1:24" x14ac:dyDescent="0.25">
      <c r="A498" s="5">
        <v>6</v>
      </c>
      <c r="B498" t="s">
        <v>10</v>
      </c>
      <c r="C498" s="34" t="s">
        <v>651</v>
      </c>
      <c r="D498" s="7">
        <v>0.38600000000000001</v>
      </c>
      <c r="E498" s="5">
        <v>108.79600000000001</v>
      </c>
      <c r="F498" s="8">
        <f t="shared" si="52"/>
        <v>2.9614729340887354</v>
      </c>
      <c r="G498" s="58">
        <f t="shared" si="53"/>
        <v>0.13034054627238212</v>
      </c>
      <c r="H498" s="8"/>
      <c r="I498" s="5">
        <v>163</v>
      </c>
      <c r="J498" s="18" t="s">
        <v>10</v>
      </c>
      <c r="K498" s="37" t="s">
        <v>795</v>
      </c>
      <c r="L498" s="16">
        <v>0.26900000000000002</v>
      </c>
      <c r="M498" s="20">
        <v>35.679000000000002</v>
      </c>
      <c r="N498" s="8">
        <f t="shared" si="54"/>
        <v>2.0422442544510218</v>
      </c>
      <c r="O498" s="58">
        <f t="shared" si="55"/>
        <v>0.13171783904580514</v>
      </c>
      <c r="P498" s="8"/>
      <c r="Q498" s="8"/>
      <c r="R498" s="8"/>
      <c r="S498" s="8"/>
      <c r="T498" s="8"/>
      <c r="U498" s="8"/>
      <c r="V498" s="8"/>
      <c r="W498" s="8"/>
      <c r="X498" s="8"/>
    </row>
    <row r="499" spans="1:24" x14ac:dyDescent="0.25">
      <c r="A499" s="5">
        <v>45</v>
      </c>
      <c r="B499" t="s">
        <v>10</v>
      </c>
      <c r="C499" s="34" t="s">
        <v>688</v>
      </c>
      <c r="D499" s="7">
        <v>0.437</v>
      </c>
      <c r="E499" s="5">
        <v>147.72900000000001</v>
      </c>
      <c r="F499" s="8">
        <f t="shared" si="52"/>
        <v>3.2793822704861104</v>
      </c>
      <c r="G499" s="58">
        <f t="shared" si="53"/>
        <v>0.13325680385996064</v>
      </c>
      <c r="H499" s="8"/>
      <c r="I499" s="5">
        <v>120</v>
      </c>
      <c r="J499" s="18" t="s">
        <v>10</v>
      </c>
      <c r="K499" s="37" t="s">
        <v>756</v>
      </c>
      <c r="L499" s="16">
        <v>0.29699999999999999</v>
      </c>
      <c r="M499" s="20">
        <v>47.036999999999999</v>
      </c>
      <c r="N499" s="8">
        <f t="shared" si="54"/>
        <v>2.2393226007919838</v>
      </c>
      <c r="O499" s="58">
        <f t="shared" si="55"/>
        <v>0.13262939421723322</v>
      </c>
      <c r="P499" s="8"/>
      <c r="Q499" s="8"/>
      <c r="R499" s="8"/>
      <c r="S499" s="8"/>
      <c r="T499" s="8"/>
      <c r="U499" s="8"/>
      <c r="V499" s="8"/>
      <c r="W499" s="8"/>
      <c r="X499" s="8"/>
    </row>
    <row r="500" spans="1:24" x14ac:dyDescent="0.25">
      <c r="A500" s="5">
        <v>20</v>
      </c>
      <c r="B500" t="s">
        <v>10</v>
      </c>
      <c r="C500" s="34" t="s">
        <v>664</v>
      </c>
      <c r="D500" s="7">
        <v>0.29899999999999999</v>
      </c>
      <c r="E500" s="5">
        <v>45.414999999999999</v>
      </c>
      <c r="F500" s="8">
        <f t="shared" si="52"/>
        <v>2.2132810445117275</v>
      </c>
      <c r="G500" s="58">
        <f t="shared" si="53"/>
        <v>0.13509355295904704</v>
      </c>
      <c r="H500" s="8"/>
      <c r="I500" s="5">
        <v>184</v>
      </c>
      <c r="J500" s="18" t="s">
        <v>10</v>
      </c>
      <c r="K500" s="36" t="s">
        <v>816</v>
      </c>
      <c r="L500" s="16">
        <v>0.36899999999999999</v>
      </c>
      <c r="M500" s="20">
        <v>88.872</v>
      </c>
      <c r="N500" s="8">
        <f t="shared" si="54"/>
        <v>2.7683762173215287</v>
      </c>
      <c r="O500" s="58">
        <f t="shared" si="55"/>
        <v>0.13329113206911467</v>
      </c>
      <c r="P500" s="8"/>
      <c r="Q500" s="8"/>
      <c r="R500" s="8"/>
      <c r="S500" s="8"/>
      <c r="T500" s="8"/>
      <c r="U500" s="8"/>
      <c r="V500" s="8"/>
      <c r="W500" s="8"/>
      <c r="X500" s="8"/>
    </row>
    <row r="501" spans="1:24" x14ac:dyDescent="0.25">
      <c r="A501" s="5">
        <v>13</v>
      </c>
      <c r="B501" t="s">
        <v>10</v>
      </c>
      <c r="C501" s="34" t="s">
        <v>658</v>
      </c>
      <c r="D501" s="7">
        <v>0.38400000000000001</v>
      </c>
      <c r="E501" s="5">
        <v>93.951999999999998</v>
      </c>
      <c r="F501" s="8">
        <f t="shared" si="52"/>
        <v>2.8201495222142241</v>
      </c>
      <c r="G501" s="58">
        <f t="shared" si="53"/>
        <v>0.13616299312332369</v>
      </c>
      <c r="H501" s="8"/>
      <c r="I501" s="5">
        <v>154</v>
      </c>
      <c r="J501" s="18" t="s">
        <v>10</v>
      </c>
      <c r="K501" s="36" t="s">
        <v>787</v>
      </c>
      <c r="L501" s="16">
        <v>0.28599999999999998</v>
      </c>
      <c r="M501" s="20">
        <v>40.56</v>
      </c>
      <c r="N501" s="8">
        <f t="shared" si="54"/>
        <v>2.1314219820481672</v>
      </c>
      <c r="O501" s="58">
        <f t="shared" si="55"/>
        <v>0.13418272046024943</v>
      </c>
      <c r="P501" s="8"/>
      <c r="Q501" s="8"/>
      <c r="R501" s="8"/>
      <c r="S501" s="8"/>
      <c r="T501" s="8"/>
      <c r="U501" s="8"/>
      <c r="V501" s="8"/>
      <c r="W501" s="8"/>
      <c r="X501" s="8"/>
    </row>
    <row r="502" spans="1:24" x14ac:dyDescent="0.25">
      <c r="A502" s="5">
        <v>4</v>
      </c>
      <c r="B502" t="s">
        <v>10</v>
      </c>
      <c r="C502" s="34" t="s">
        <v>649</v>
      </c>
      <c r="D502" s="7">
        <v>0.41899999999999998</v>
      </c>
      <c r="E502" s="5">
        <v>116.083</v>
      </c>
      <c r="F502" s="8">
        <f t="shared" si="52"/>
        <v>3.0261677556555884</v>
      </c>
      <c r="G502" s="58">
        <f t="shared" si="53"/>
        <v>0.13845894670476649</v>
      </c>
      <c r="H502" s="8"/>
      <c r="I502" s="5">
        <v>116</v>
      </c>
      <c r="J502" s="18" t="s">
        <v>10</v>
      </c>
      <c r="K502" s="37" t="s">
        <v>752</v>
      </c>
      <c r="L502" s="16">
        <v>0.33400000000000002</v>
      </c>
      <c r="M502" s="20">
        <v>60.622</v>
      </c>
      <c r="N502" s="8">
        <f t="shared" si="54"/>
        <v>2.4369514577460292</v>
      </c>
      <c r="O502" s="58">
        <f t="shared" si="55"/>
        <v>0.13705648462481945</v>
      </c>
      <c r="P502" s="8"/>
      <c r="Q502" s="8"/>
      <c r="R502" s="8"/>
      <c r="S502" s="8"/>
      <c r="T502" s="8"/>
      <c r="U502" s="8"/>
      <c r="V502" s="8"/>
      <c r="W502" s="8"/>
      <c r="X502" s="8"/>
    </row>
    <row r="503" spans="1:24" x14ac:dyDescent="0.25">
      <c r="A503" s="5">
        <v>71</v>
      </c>
      <c r="B503" t="s">
        <v>10</v>
      </c>
      <c r="C503" s="34" t="s">
        <v>711</v>
      </c>
      <c r="D503" s="7">
        <v>0.68899999999999995</v>
      </c>
      <c r="E503" s="5">
        <v>466.19499999999999</v>
      </c>
      <c r="F503" s="8">
        <f t="shared" si="52"/>
        <v>4.8101578546801491</v>
      </c>
      <c r="G503" s="58">
        <f t="shared" si="53"/>
        <v>0.14323854243777515</v>
      </c>
      <c r="H503" s="8"/>
      <c r="I503" s="5">
        <v>114</v>
      </c>
      <c r="J503" s="18" t="s">
        <v>10</v>
      </c>
      <c r="K503" s="37" t="s">
        <v>750</v>
      </c>
      <c r="L503" s="16">
        <v>0.46899999999999997</v>
      </c>
      <c r="M503" s="20">
        <v>162.4</v>
      </c>
      <c r="N503" s="8">
        <f t="shared" si="54"/>
        <v>3.3845333669284874</v>
      </c>
      <c r="O503" s="58">
        <f t="shared" si="55"/>
        <v>0.13857153975279735</v>
      </c>
      <c r="P503" s="8"/>
      <c r="Q503" s="8"/>
      <c r="R503" s="8"/>
      <c r="S503" s="8"/>
      <c r="T503" s="8"/>
      <c r="U503" s="8"/>
      <c r="V503" s="8"/>
      <c r="W503" s="8"/>
      <c r="X503" s="8"/>
    </row>
    <row r="504" spans="1:24" x14ac:dyDescent="0.25">
      <c r="A504" s="5">
        <v>92</v>
      </c>
      <c r="B504" t="s">
        <v>10</v>
      </c>
      <c r="C504" s="34" t="s">
        <v>730</v>
      </c>
      <c r="D504" s="7">
        <v>0.40100000000000002</v>
      </c>
      <c r="E504" s="5">
        <v>77.647999999999996</v>
      </c>
      <c r="F504" s="8">
        <f t="shared" si="52"/>
        <v>2.6465506888837775</v>
      </c>
      <c r="G504" s="58">
        <f t="shared" si="53"/>
        <v>0.15151797457887639</v>
      </c>
      <c r="H504" s="8"/>
      <c r="I504" s="5">
        <v>198</v>
      </c>
      <c r="J504" s="18" t="s">
        <v>10</v>
      </c>
      <c r="K504" s="36" t="s">
        <v>829</v>
      </c>
      <c r="L504" s="16">
        <v>0.314</v>
      </c>
      <c r="M504" s="20">
        <v>46.545999999999999</v>
      </c>
      <c r="N504" s="8">
        <f t="shared" si="54"/>
        <v>2.2315035398516883</v>
      </c>
      <c r="O504" s="58">
        <f t="shared" si="55"/>
        <v>0.14071230199386969</v>
      </c>
      <c r="P504" s="8"/>
      <c r="Q504" s="8"/>
      <c r="R504" s="8"/>
      <c r="S504" s="8"/>
      <c r="T504" s="8"/>
      <c r="U504" s="8"/>
      <c r="V504" s="8"/>
      <c r="W504" s="8"/>
      <c r="X504" s="8"/>
    </row>
    <row r="505" spans="1:24" x14ac:dyDescent="0.25">
      <c r="A505" s="5">
        <v>98</v>
      </c>
      <c r="B505" t="s">
        <v>10</v>
      </c>
      <c r="C505" s="34" t="s">
        <v>735</v>
      </c>
      <c r="D505" s="7">
        <v>0.42899999999999999</v>
      </c>
      <c r="E505" s="5">
        <v>94.501999999999995</v>
      </c>
      <c r="F505" s="8">
        <f t="shared" si="52"/>
        <v>2.8256419202353098</v>
      </c>
      <c r="G505" s="58">
        <f t="shared" si="53"/>
        <v>0.15182390837557871</v>
      </c>
      <c r="H505" s="8"/>
      <c r="I505" s="5">
        <v>121</v>
      </c>
      <c r="J505" s="18" t="s">
        <v>10</v>
      </c>
      <c r="K505" s="37" t="s">
        <v>757</v>
      </c>
      <c r="L505" s="16">
        <v>0.40500000000000003</v>
      </c>
      <c r="M505" s="20">
        <v>94.819000000000003</v>
      </c>
      <c r="N505" s="8">
        <f t="shared" si="54"/>
        <v>2.8287978633168009</v>
      </c>
      <c r="O505" s="58">
        <f t="shared" si="55"/>
        <v>0.14317035700993228</v>
      </c>
      <c r="P505" s="8"/>
      <c r="Q505" s="8"/>
      <c r="R505" s="8"/>
      <c r="S505" s="8"/>
      <c r="T505" s="8"/>
      <c r="U505" s="8"/>
      <c r="V505" s="8"/>
      <c r="W505" s="8"/>
      <c r="X505" s="8"/>
    </row>
    <row r="506" spans="1:24" x14ac:dyDescent="0.25">
      <c r="A506" s="5">
        <v>94</v>
      </c>
      <c r="B506" t="s">
        <v>10</v>
      </c>
      <c r="C506" s="34" t="s">
        <v>732</v>
      </c>
      <c r="D506" s="7">
        <v>0.6</v>
      </c>
      <c r="E506" s="5">
        <v>240.517</v>
      </c>
      <c r="F506" s="8">
        <f t="shared" si="52"/>
        <v>3.8579096376117676</v>
      </c>
      <c r="G506" s="58">
        <f t="shared" si="53"/>
        <v>0.15552463804502922</v>
      </c>
      <c r="H506" s="8"/>
      <c r="I506" s="5">
        <v>158</v>
      </c>
      <c r="J506" s="18" t="s">
        <v>10</v>
      </c>
      <c r="K506" s="36" t="s">
        <v>791</v>
      </c>
      <c r="L506" s="16">
        <v>0.39700000000000002</v>
      </c>
      <c r="M506" s="20">
        <v>86.6</v>
      </c>
      <c r="N506" s="8">
        <f t="shared" si="54"/>
        <v>2.7445812309110105</v>
      </c>
      <c r="O506" s="58">
        <f t="shared" si="55"/>
        <v>0.14464866097922835</v>
      </c>
      <c r="P506" s="8"/>
      <c r="Q506" s="8"/>
      <c r="R506" s="8"/>
      <c r="S506" s="8"/>
      <c r="T506" s="8"/>
      <c r="U506" s="8"/>
      <c r="V506" s="8"/>
      <c r="W506" s="8"/>
      <c r="X506" s="8"/>
    </row>
    <row r="507" spans="1:24" x14ac:dyDescent="0.25">
      <c r="A507" s="5">
        <v>42</v>
      </c>
      <c r="B507" t="s">
        <v>10</v>
      </c>
      <c r="C507" s="34" t="s">
        <v>686</v>
      </c>
      <c r="D507" s="7">
        <v>0.436</v>
      </c>
      <c r="E507" s="5">
        <v>82.673000000000002</v>
      </c>
      <c r="F507" s="8">
        <f t="shared" si="52"/>
        <v>2.7024522194461915</v>
      </c>
      <c r="G507" s="58">
        <f t="shared" si="53"/>
        <v>0.16133495233057207</v>
      </c>
      <c r="H507" s="8"/>
      <c r="I507" s="5">
        <v>172</v>
      </c>
      <c r="J507" s="18" t="s">
        <v>10</v>
      </c>
      <c r="K507" s="36" t="s">
        <v>804</v>
      </c>
      <c r="L507" s="16">
        <v>0.34699999999999998</v>
      </c>
      <c r="M507" s="20">
        <v>56.713999999999999</v>
      </c>
      <c r="N507" s="8">
        <f t="shared" si="54"/>
        <v>2.3834180170456598</v>
      </c>
      <c r="O507" s="58">
        <f t="shared" si="55"/>
        <v>0.14558923257201861</v>
      </c>
      <c r="P507" s="8"/>
      <c r="Q507" s="8"/>
      <c r="R507" s="8"/>
      <c r="S507" s="8"/>
      <c r="T507" s="8"/>
      <c r="U507" s="8"/>
      <c r="V507" s="8"/>
      <c r="W507" s="8"/>
      <c r="X507" s="8"/>
    </row>
    <row r="508" spans="1:24" x14ac:dyDescent="0.25">
      <c r="A508" s="5">
        <v>54</v>
      </c>
      <c r="B508" t="s">
        <v>10</v>
      </c>
      <c r="C508" s="34" t="s">
        <v>697</v>
      </c>
      <c r="D508" s="7">
        <v>0.56899999999999995</v>
      </c>
      <c r="E508" s="5">
        <v>179.761</v>
      </c>
      <c r="F508" s="8">
        <f t="shared" si="52"/>
        <v>3.5010793197685888</v>
      </c>
      <c r="G508" s="58">
        <f t="shared" si="53"/>
        <v>0.16252131072471937</v>
      </c>
      <c r="H508" s="8"/>
      <c r="I508" s="5">
        <v>191</v>
      </c>
      <c r="J508" s="18" t="s">
        <v>10</v>
      </c>
      <c r="K508" s="36" t="s">
        <v>823</v>
      </c>
      <c r="L508" s="16">
        <v>0.42499999999999999</v>
      </c>
      <c r="M508" s="20">
        <v>90.944999999999993</v>
      </c>
      <c r="N508" s="8">
        <f t="shared" si="54"/>
        <v>2.7897357473964659</v>
      </c>
      <c r="O508" s="58">
        <f t="shared" si="55"/>
        <v>0.15234417826012131</v>
      </c>
      <c r="P508" s="8"/>
      <c r="Q508" s="8"/>
      <c r="R508" s="8"/>
      <c r="S508" s="8"/>
      <c r="T508" s="8"/>
      <c r="U508" s="8"/>
      <c r="V508" s="8"/>
      <c r="W508" s="8"/>
      <c r="X508" s="8"/>
    </row>
    <row r="509" spans="1:24" x14ac:dyDescent="0.25">
      <c r="A509" s="5">
        <v>9</v>
      </c>
      <c r="B509" t="s">
        <v>10</v>
      </c>
      <c r="C509" s="34" t="s">
        <v>654</v>
      </c>
      <c r="D509" s="7">
        <v>0.51500000000000001</v>
      </c>
      <c r="E509" s="5">
        <v>132.75</v>
      </c>
      <c r="F509" s="8">
        <f t="shared" si="52"/>
        <v>3.1645719063674909</v>
      </c>
      <c r="G509" s="58">
        <f t="shared" si="53"/>
        <v>0.16273923147827971</v>
      </c>
      <c r="H509" s="8"/>
      <c r="I509" s="5">
        <v>139</v>
      </c>
      <c r="J509" s="18" t="s">
        <v>10</v>
      </c>
      <c r="K509" s="36" t="s">
        <v>128</v>
      </c>
      <c r="L509" s="16">
        <v>0.41399999999999998</v>
      </c>
      <c r="M509" s="20">
        <v>55.353999999999999</v>
      </c>
      <c r="N509" s="8">
        <f t="shared" si="54"/>
        <v>2.3642122404383725</v>
      </c>
      <c r="O509" s="58">
        <f t="shared" si="55"/>
        <v>0.1751111820329786</v>
      </c>
      <c r="P509" s="8"/>
      <c r="Q509" s="8"/>
      <c r="R509" s="8"/>
      <c r="S509" s="8"/>
      <c r="T509" s="8"/>
      <c r="U509" s="8"/>
      <c r="V509" s="8"/>
      <c r="W509" s="8"/>
      <c r="X509" s="8"/>
    </row>
    <row r="510" spans="1:24" x14ac:dyDescent="0.25">
      <c r="A510" s="5">
        <v>79</v>
      </c>
      <c r="B510" t="s">
        <v>10</v>
      </c>
      <c r="C510" s="34" t="s">
        <v>718</v>
      </c>
      <c r="D510" s="7">
        <v>0.501</v>
      </c>
      <c r="E510" s="5">
        <v>115.449</v>
      </c>
      <c r="F510" s="8">
        <f t="shared" si="52"/>
        <v>3.0206484466047079</v>
      </c>
      <c r="G510" s="58">
        <f t="shared" si="53"/>
        <v>0.16585842704176246</v>
      </c>
      <c r="H510" s="8"/>
      <c r="I510" s="5">
        <v>190</v>
      </c>
      <c r="J510" s="18" t="s">
        <v>10</v>
      </c>
      <c r="K510" s="36" t="s">
        <v>822</v>
      </c>
      <c r="L510" s="16">
        <v>0.379</v>
      </c>
      <c r="M510" s="20">
        <v>41.188000000000002</v>
      </c>
      <c r="N510" s="8">
        <f t="shared" si="54"/>
        <v>2.1423661269218872</v>
      </c>
      <c r="O510" s="58">
        <f t="shared" si="55"/>
        <v>0.17690720331941595</v>
      </c>
      <c r="P510" s="8"/>
      <c r="Q510" s="8"/>
      <c r="R510" s="8"/>
      <c r="S510" s="8"/>
      <c r="T510" s="8"/>
      <c r="U510" s="8"/>
      <c r="V510" s="8"/>
      <c r="W510" s="8"/>
      <c r="X510" s="8"/>
    </row>
    <row r="511" spans="1:24" x14ac:dyDescent="0.25">
      <c r="A511" s="5">
        <v>7</v>
      </c>
      <c r="B511" t="s">
        <v>10</v>
      </c>
      <c r="C511" s="34" t="s">
        <v>652</v>
      </c>
      <c r="D511" s="7">
        <v>0.45200000000000001</v>
      </c>
      <c r="E511" s="5">
        <v>64.414000000000001</v>
      </c>
      <c r="F511" s="8">
        <f t="shared" si="52"/>
        <v>2.4867390524420947</v>
      </c>
      <c r="G511" s="58">
        <f t="shared" si="53"/>
        <v>0.18176414592279586</v>
      </c>
      <c r="H511" s="8"/>
      <c r="I511" s="5">
        <v>169</v>
      </c>
      <c r="J511" s="18" t="s">
        <v>10</v>
      </c>
      <c r="K511" s="36" t="s">
        <v>801</v>
      </c>
      <c r="L511" s="16">
        <v>0.48199999999999998</v>
      </c>
      <c r="M511" s="20">
        <v>83.156999999999996</v>
      </c>
      <c r="N511" s="8">
        <f t="shared" si="54"/>
        <v>2.7077156978702428</v>
      </c>
      <c r="O511" s="58">
        <f t="shared" si="55"/>
        <v>0.17800982591308154</v>
      </c>
      <c r="P511" s="8"/>
      <c r="Q511" s="8"/>
      <c r="R511" s="8"/>
      <c r="S511" s="8"/>
      <c r="T511" s="8"/>
      <c r="U511" s="8"/>
      <c r="V511" s="8"/>
      <c r="W511" s="8"/>
      <c r="X511" s="8"/>
    </row>
    <row r="512" spans="1:24" x14ac:dyDescent="0.25">
      <c r="A512" s="5">
        <v>8</v>
      </c>
      <c r="B512" t="s">
        <v>10</v>
      </c>
      <c r="C512" s="34" t="s">
        <v>653</v>
      </c>
      <c r="D512" s="7">
        <v>0.52900000000000003</v>
      </c>
      <c r="E512" s="5">
        <v>98.042000000000002</v>
      </c>
      <c r="F512" s="8">
        <f t="shared" si="52"/>
        <v>2.8604927127671607</v>
      </c>
      <c r="G512" s="58">
        <f t="shared" si="53"/>
        <v>0.18493317519703109</v>
      </c>
      <c r="H512" s="8"/>
      <c r="I512" s="5">
        <v>207</v>
      </c>
      <c r="J512" s="18" t="s">
        <v>10</v>
      </c>
      <c r="K512" s="36" t="s">
        <v>837</v>
      </c>
      <c r="L512" s="16">
        <v>0.40699999999999997</v>
      </c>
      <c r="M512" s="20">
        <v>44.469000000000001</v>
      </c>
      <c r="N512" s="8">
        <f t="shared" si="54"/>
        <v>2.1978054508249922</v>
      </c>
      <c r="O512" s="58">
        <f t="shared" si="55"/>
        <v>0.18518472590338877</v>
      </c>
      <c r="P512" s="8"/>
      <c r="Q512" s="8"/>
      <c r="R512" s="8"/>
      <c r="S512" s="8"/>
      <c r="T512" s="8"/>
      <c r="U512" s="8"/>
      <c r="V512" s="8"/>
      <c r="W512" s="8"/>
      <c r="X512" s="8"/>
    </row>
    <row r="513" spans="1:24" x14ac:dyDescent="0.25">
      <c r="A513" s="5">
        <v>35</v>
      </c>
      <c r="B513" t="s">
        <v>10</v>
      </c>
      <c r="C513" s="34" t="s">
        <v>679</v>
      </c>
      <c r="D513" s="7">
        <v>0.47299999999999998</v>
      </c>
      <c r="E513" s="5">
        <v>65.834999999999994</v>
      </c>
      <c r="F513" s="8">
        <f t="shared" si="52"/>
        <v>2.5048923803845953</v>
      </c>
      <c r="G513" s="58">
        <f t="shared" si="53"/>
        <v>0.18883046780931032</v>
      </c>
      <c r="H513" s="8"/>
      <c r="I513" s="5">
        <v>156</v>
      </c>
      <c r="J513" s="18" t="s">
        <v>10</v>
      </c>
      <c r="K513" s="36" t="s">
        <v>789</v>
      </c>
      <c r="L513" s="16">
        <v>0.43099999999999999</v>
      </c>
      <c r="M513" s="20">
        <v>51.58</v>
      </c>
      <c r="N513" s="8">
        <f t="shared" si="54"/>
        <v>2.3092125244464921</v>
      </c>
      <c r="O513" s="58">
        <f t="shared" si="55"/>
        <v>0.18664371314342701</v>
      </c>
      <c r="P513" s="8"/>
      <c r="Q513" s="8"/>
      <c r="R513" s="8"/>
      <c r="S513" s="8"/>
      <c r="T513" s="8"/>
      <c r="U513" s="8"/>
      <c r="V513" s="8"/>
      <c r="W513" s="8"/>
      <c r="X513" s="8"/>
    </row>
    <row r="514" spans="1:24" x14ac:dyDescent="0.25">
      <c r="A514" s="5">
        <v>56</v>
      </c>
      <c r="B514" t="s">
        <v>10</v>
      </c>
      <c r="C514" s="34" t="s">
        <v>699</v>
      </c>
      <c r="D514" s="7">
        <v>0.79700000000000004</v>
      </c>
      <c r="E514" s="5">
        <v>314.72800000000001</v>
      </c>
      <c r="F514" s="8">
        <f t="shared" si="52"/>
        <v>4.2197033343859554</v>
      </c>
      <c r="G514" s="58">
        <f t="shared" si="53"/>
        <v>0.18887583719578671</v>
      </c>
      <c r="H514" s="8"/>
      <c r="I514" s="5">
        <v>175</v>
      </c>
      <c r="J514" s="18" t="s">
        <v>10</v>
      </c>
      <c r="K514" s="36" t="s">
        <v>807</v>
      </c>
      <c r="L514" s="16">
        <v>0.53900000000000003</v>
      </c>
      <c r="M514" s="20">
        <v>83.656000000000006</v>
      </c>
      <c r="N514" s="8">
        <f t="shared" si="54"/>
        <v>2.7131209613786895</v>
      </c>
      <c r="O514" s="58">
        <f t="shared" si="55"/>
        <v>0.19866419804817836</v>
      </c>
      <c r="P514" s="8"/>
      <c r="Q514" s="8"/>
      <c r="R514" s="8"/>
      <c r="S514" s="8"/>
      <c r="T514" s="8"/>
      <c r="U514" s="8"/>
      <c r="V514" s="8"/>
      <c r="W514" s="8"/>
      <c r="X514" s="8"/>
    </row>
    <row r="515" spans="1:24" x14ac:dyDescent="0.25">
      <c r="A515" s="5">
        <v>65</v>
      </c>
      <c r="B515" t="s">
        <v>10</v>
      </c>
      <c r="C515" s="34" t="s">
        <v>706</v>
      </c>
      <c r="D515" s="7">
        <v>0.68500000000000005</v>
      </c>
      <c r="E515" s="5">
        <v>195.74799999999999</v>
      </c>
      <c r="F515" s="8">
        <f t="shared" si="52"/>
        <v>3.6019352614879625</v>
      </c>
      <c r="G515" s="58">
        <f t="shared" si="53"/>
        <v>0.19017554460904607</v>
      </c>
      <c r="H515" s="8"/>
      <c r="I515" s="5">
        <v>155</v>
      </c>
      <c r="J515" s="18" t="s">
        <v>10</v>
      </c>
      <c r="K515" s="37" t="s">
        <v>788</v>
      </c>
      <c r="L515" s="16">
        <v>0.36699999999999999</v>
      </c>
      <c r="M515" s="20">
        <v>25.448</v>
      </c>
      <c r="N515" s="8">
        <f t="shared" si="54"/>
        <v>1.8246854558805217</v>
      </c>
      <c r="O515" s="58">
        <f t="shared" si="55"/>
        <v>0.20113055585402262</v>
      </c>
      <c r="P515" s="8"/>
      <c r="Q515" s="8"/>
      <c r="R515" s="8"/>
      <c r="S515" s="8"/>
      <c r="T515" s="8"/>
      <c r="U515" s="8"/>
      <c r="V515" s="8"/>
      <c r="W515" s="8"/>
      <c r="X515" s="8"/>
    </row>
    <row r="516" spans="1:24" x14ac:dyDescent="0.25">
      <c r="A516" s="5">
        <v>16</v>
      </c>
      <c r="B516" t="s">
        <v>10</v>
      </c>
      <c r="C516" s="34" t="s">
        <v>661</v>
      </c>
      <c r="D516" s="7">
        <v>0.53800000000000003</v>
      </c>
      <c r="E516" s="5">
        <v>93.769000000000005</v>
      </c>
      <c r="F516" s="8">
        <f t="shared" si="52"/>
        <v>2.8183173000706807</v>
      </c>
      <c r="G516" s="58">
        <f t="shared" si="53"/>
        <v>0.19089404872421836</v>
      </c>
      <c r="H516" s="8"/>
      <c r="I516" s="5">
        <v>205</v>
      </c>
      <c r="J516" s="18" t="s">
        <v>10</v>
      </c>
      <c r="K516" s="36" t="s">
        <v>835</v>
      </c>
      <c r="L516" s="16">
        <v>0.61899999999999999</v>
      </c>
      <c r="M516" s="20">
        <v>118.27200000000001</v>
      </c>
      <c r="N516" s="8">
        <f t="shared" si="54"/>
        <v>3.0450711080357999</v>
      </c>
      <c r="O516" s="58">
        <f t="shared" si="55"/>
        <v>0.20327932519095793</v>
      </c>
      <c r="P516" s="8"/>
      <c r="Q516" s="8"/>
      <c r="R516" s="8"/>
      <c r="S516" s="8"/>
      <c r="T516" s="8"/>
      <c r="U516" s="8"/>
      <c r="V516" s="8"/>
      <c r="W516" s="8"/>
      <c r="X516" s="8"/>
    </row>
    <row r="517" spans="1:24" x14ac:dyDescent="0.25">
      <c r="A517" s="5">
        <v>25</v>
      </c>
      <c r="B517" t="s">
        <v>10</v>
      </c>
      <c r="C517" s="34" t="s">
        <v>669</v>
      </c>
      <c r="D517" s="7">
        <v>0.50900000000000001</v>
      </c>
      <c r="E517" s="5">
        <v>74.91</v>
      </c>
      <c r="F517" s="8">
        <f t="shared" si="52"/>
        <v>2.6150704348192031</v>
      </c>
      <c r="G517" s="58">
        <f t="shared" si="53"/>
        <v>0.19464102886972162</v>
      </c>
      <c r="H517" s="8"/>
      <c r="I517" s="5">
        <v>189</v>
      </c>
      <c r="J517" s="18" t="s">
        <v>10</v>
      </c>
      <c r="K517" s="36" t="s">
        <v>821</v>
      </c>
      <c r="L517" s="16">
        <v>0.53700000000000003</v>
      </c>
      <c r="M517" s="20">
        <v>75.09</v>
      </c>
      <c r="N517" s="8">
        <f t="shared" si="54"/>
        <v>2.6171633292177869</v>
      </c>
      <c r="O517" s="58">
        <f t="shared" si="55"/>
        <v>0.20518398450909733</v>
      </c>
      <c r="P517" s="8"/>
      <c r="Q517" s="8"/>
      <c r="R517" s="8"/>
      <c r="S517" s="8"/>
      <c r="T517" s="8"/>
      <c r="U517" s="8"/>
      <c r="V517" s="8"/>
      <c r="W517" s="8"/>
      <c r="X517" s="8"/>
    </row>
    <row r="518" spans="1:24" x14ac:dyDescent="0.25">
      <c r="A518" s="5">
        <v>69</v>
      </c>
      <c r="B518" t="s">
        <v>10</v>
      </c>
      <c r="C518" s="34" t="s">
        <v>709</v>
      </c>
      <c r="D518" s="7">
        <v>0.51300000000000001</v>
      </c>
      <c r="E518" s="5">
        <v>58.322000000000003</v>
      </c>
      <c r="F518" s="8">
        <f t="shared" ref="F518:F549" si="56">POWER(E518*3/(4*3.1416),1/3)</f>
        <v>2.4057339361942005</v>
      </c>
      <c r="G518" s="58">
        <f t="shared" ref="G518:G549" si="57">D518/F518</f>
        <v>0.21324053848263486</v>
      </c>
      <c r="H518" s="8"/>
      <c r="I518" s="5">
        <v>167</v>
      </c>
      <c r="J518" s="18" t="s">
        <v>10</v>
      </c>
      <c r="K518" s="37" t="s">
        <v>799</v>
      </c>
      <c r="L518" s="16">
        <v>0.41</v>
      </c>
      <c r="M518" s="20">
        <v>30.582000000000001</v>
      </c>
      <c r="N518" s="8">
        <f t="shared" ref="N518:N549" si="58">POWER(M518*3/(4*3.1416),1/3)</f>
        <v>1.9399569225369397</v>
      </c>
      <c r="O518" s="58">
        <f t="shared" ref="O518:O549" si="59">L518/N518</f>
        <v>0.21134489907323856</v>
      </c>
      <c r="P518" s="8"/>
      <c r="Q518" s="8"/>
      <c r="R518" s="8"/>
      <c r="S518" s="8"/>
      <c r="T518" s="8"/>
      <c r="U518" s="8"/>
      <c r="V518" s="8"/>
      <c r="W518" s="8"/>
      <c r="X518" s="8"/>
    </row>
    <row r="519" spans="1:24" x14ac:dyDescent="0.25">
      <c r="A519" s="5">
        <v>57</v>
      </c>
      <c r="B519" t="s">
        <v>10</v>
      </c>
      <c r="C519" s="34" t="s">
        <v>671</v>
      </c>
      <c r="D519" s="7">
        <v>0.61399999999999999</v>
      </c>
      <c r="E519" s="5">
        <v>99.405000000000001</v>
      </c>
      <c r="F519" s="8">
        <f t="shared" si="56"/>
        <v>2.8736874738088583</v>
      </c>
      <c r="G519" s="58">
        <f t="shared" si="57"/>
        <v>0.21366276103301826</v>
      </c>
      <c r="H519" s="8"/>
      <c r="I519" s="5">
        <v>109</v>
      </c>
      <c r="J519" s="18" t="s">
        <v>10</v>
      </c>
      <c r="K519" s="36" t="s">
        <v>745</v>
      </c>
      <c r="L519" s="16">
        <v>0.53300000000000003</v>
      </c>
      <c r="M519" s="20">
        <v>65.977000000000004</v>
      </c>
      <c r="N519" s="8">
        <f t="shared" si="58"/>
        <v>2.5066920274339863</v>
      </c>
      <c r="O519" s="58">
        <f t="shared" si="59"/>
        <v>0.21263082746770995</v>
      </c>
      <c r="P519" s="8"/>
      <c r="Q519" s="8"/>
      <c r="R519" s="8"/>
      <c r="S519" s="8"/>
      <c r="T519" s="8"/>
      <c r="U519" s="8"/>
      <c r="V519" s="8"/>
      <c r="W519" s="8"/>
      <c r="X519" s="8"/>
    </row>
    <row r="520" spans="1:24" x14ac:dyDescent="0.25">
      <c r="A520" s="5">
        <v>38</v>
      </c>
      <c r="B520" t="s">
        <v>10</v>
      </c>
      <c r="C520" s="34" t="s">
        <v>682</v>
      </c>
      <c r="D520" s="7">
        <v>0.47799999999999998</v>
      </c>
      <c r="E520" s="5">
        <v>46.801000000000002</v>
      </c>
      <c r="F520" s="8">
        <f t="shared" si="56"/>
        <v>2.2355711819924426</v>
      </c>
      <c r="G520" s="58">
        <f t="shared" si="57"/>
        <v>0.21381560285366744</v>
      </c>
      <c r="H520" s="8"/>
      <c r="I520" s="5">
        <v>127</v>
      </c>
      <c r="J520" s="18" t="s">
        <v>10</v>
      </c>
      <c r="K520" s="37" t="s">
        <v>763</v>
      </c>
      <c r="L520" s="16">
        <v>0.65300000000000002</v>
      </c>
      <c r="M520" s="20">
        <v>107.828</v>
      </c>
      <c r="N520" s="8">
        <f t="shared" si="58"/>
        <v>2.9526636330747147</v>
      </c>
      <c r="O520" s="58">
        <f t="shared" si="59"/>
        <v>0.2211562443772194</v>
      </c>
      <c r="P520" s="8"/>
      <c r="Q520" s="8"/>
      <c r="R520" s="8"/>
      <c r="S520" s="8"/>
      <c r="T520" s="8"/>
      <c r="U520" s="8"/>
      <c r="V520" s="8"/>
      <c r="W520" s="8"/>
      <c r="X520" s="8"/>
    </row>
    <row r="521" spans="1:24" x14ac:dyDescent="0.25">
      <c r="A521" s="5">
        <v>63</v>
      </c>
      <c r="B521" t="s">
        <v>10</v>
      </c>
      <c r="C521" s="34" t="s">
        <v>705</v>
      </c>
      <c r="D521" s="7">
        <v>0.59399999999999997</v>
      </c>
      <c r="E521" s="5">
        <v>88.12</v>
      </c>
      <c r="F521" s="8">
        <f t="shared" si="56"/>
        <v>2.7605457850893425</v>
      </c>
      <c r="G521" s="58">
        <f t="shared" si="57"/>
        <v>0.21517484086241145</v>
      </c>
      <c r="H521" s="8"/>
      <c r="I521" s="5">
        <v>111</v>
      </c>
      <c r="J521" s="18" t="s">
        <v>10</v>
      </c>
      <c r="K521" s="37" t="s">
        <v>747</v>
      </c>
      <c r="L521" s="16">
        <v>0.51</v>
      </c>
      <c r="M521" s="20">
        <v>47.098999999999997</v>
      </c>
      <c r="N521" s="8">
        <f t="shared" si="58"/>
        <v>2.2403060609373204</v>
      </c>
      <c r="O521" s="58">
        <f t="shared" si="59"/>
        <v>0.22764746696557228</v>
      </c>
      <c r="P521" s="8"/>
      <c r="Q521" s="8"/>
      <c r="R521" s="8"/>
      <c r="S521" s="8"/>
      <c r="T521" s="8"/>
      <c r="U521" s="8"/>
      <c r="V521" s="8"/>
      <c r="W521" s="8"/>
      <c r="X521" s="8"/>
    </row>
    <row r="522" spans="1:24" x14ac:dyDescent="0.25">
      <c r="A522" s="5">
        <v>41</v>
      </c>
      <c r="B522" t="s">
        <v>10</v>
      </c>
      <c r="C522" s="34" t="s">
        <v>685</v>
      </c>
      <c r="D522" s="7">
        <v>0.621</v>
      </c>
      <c r="E522" s="5">
        <v>78.917000000000002</v>
      </c>
      <c r="F522" s="8">
        <f t="shared" si="56"/>
        <v>2.660890364210176</v>
      </c>
      <c r="G522" s="58">
        <f t="shared" si="57"/>
        <v>0.23338052869545023</v>
      </c>
      <c r="H522" s="8"/>
      <c r="I522" s="5">
        <v>115</v>
      </c>
      <c r="J522" s="18" t="s">
        <v>10</v>
      </c>
      <c r="K522" s="37" t="s">
        <v>751</v>
      </c>
      <c r="L522" s="16">
        <v>0.67300000000000004</v>
      </c>
      <c r="M522" s="20">
        <v>95.870999999999995</v>
      </c>
      <c r="N522" s="8">
        <f t="shared" si="58"/>
        <v>2.8392210802318978</v>
      </c>
      <c r="O522" s="58">
        <f t="shared" si="59"/>
        <v>0.23703684249379825</v>
      </c>
      <c r="P522" s="8"/>
      <c r="Q522" s="8"/>
      <c r="R522" s="8"/>
      <c r="S522" s="8"/>
      <c r="T522" s="8"/>
      <c r="U522" s="8"/>
      <c r="V522" s="8"/>
      <c r="W522" s="8"/>
      <c r="X522" s="8"/>
    </row>
    <row r="523" spans="1:24" x14ac:dyDescent="0.25">
      <c r="A523" s="5">
        <v>76</v>
      </c>
      <c r="B523" t="s">
        <v>10</v>
      </c>
      <c r="C523" s="34" t="s">
        <v>715</v>
      </c>
      <c r="D523" s="7">
        <v>0.66900000000000004</v>
      </c>
      <c r="E523" s="5">
        <v>94.956000000000003</v>
      </c>
      <c r="F523" s="8">
        <f t="shared" si="56"/>
        <v>2.8301596115164527</v>
      </c>
      <c r="G523" s="58">
        <f t="shared" si="57"/>
        <v>0.23638242778877663</v>
      </c>
      <c r="H523" s="8"/>
      <c r="I523" s="5">
        <v>146</v>
      </c>
      <c r="J523" s="18" t="s">
        <v>10</v>
      </c>
      <c r="K523" s="37" t="s">
        <v>780</v>
      </c>
      <c r="L523" s="16">
        <v>0.622</v>
      </c>
      <c r="M523" s="20">
        <v>60.326000000000001</v>
      </c>
      <c r="N523" s="8">
        <f t="shared" si="58"/>
        <v>2.4329786708838044</v>
      </c>
      <c r="O523" s="58">
        <f t="shared" si="59"/>
        <v>0.25565370031544588</v>
      </c>
      <c r="P523" s="8"/>
      <c r="Q523" s="8"/>
      <c r="R523" s="8"/>
      <c r="S523" s="8"/>
      <c r="T523" s="8"/>
      <c r="U523" s="8"/>
      <c r="V523" s="8"/>
      <c r="W523" s="8"/>
      <c r="X523" s="8"/>
    </row>
    <row r="524" spans="1:24" x14ac:dyDescent="0.25">
      <c r="A524" s="5">
        <v>2</v>
      </c>
      <c r="B524" t="s">
        <v>10</v>
      </c>
      <c r="C524" s="34" t="s">
        <v>648</v>
      </c>
      <c r="D524" s="7">
        <v>0.73599999999999999</v>
      </c>
      <c r="E524" s="5">
        <v>123.396</v>
      </c>
      <c r="F524" s="8">
        <f t="shared" si="56"/>
        <v>3.0884256615646004</v>
      </c>
      <c r="G524" s="58">
        <f t="shared" si="57"/>
        <v>0.2383091194842428</v>
      </c>
      <c r="H524" s="8"/>
      <c r="I524" s="5">
        <v>130</v>
      </c>
      <c r="J524" s="18" t="s">
        <v>10</v>
      </c>
      <c r="K524" s="37" t="s">
        <v>766</v>
      </c>
      <c r="L524" s="16">
        <v>0.46800000000000003</v>
      </c>
      <c r="M524" s="20">
        <v>24.914000000000001</v>
      </c>
      <c r="N524" s="8">
        <f t="shared" si="58"/>
        <v>1.8118320806014179</v>
      </c>
      <c r="O524" s="58">
        <f t="shared" si="59"/>
        <v>0.25830208274303906</v>
      </c>
      <c r="P524" s="8"/>
      <c r="Q524" s="8"/>
      <c r="R524" s="8"/>
      <c r="S524" s="8"/>
      <c r="T524" s="8"/>
      <c r="U524" s="8"/>
      <c r="V524" s="8"/>
      <c r="W524" s="8"/>
      <c r="X524" s="8"/>
    </row>
    <row r="525" spans="1:24" x14ac:dyDescent="0.25">
      <c r="A525" s="5">
        <v>82</v>
      </c>
      <c r="B525" t="s">
        <v>10</v>
      </c>
      <c r="C525" s="34" t="s">
        <v>721</v>
      </c>
      <c r="D525" s="7">
        <v>0.75600000000000001</v>
      </c>
      <c r="E525" s="5">
        <v>133.05099999999999</v>
      </c>
      <c r="F525" s="8">
        <f t="shared" si="56"/>
        <v>3.1669619054037139</v>
      </c>
      <c r="G525" s="58">
        <f t="shared" si="57"/>
        <v>0.23871458596014516</v>
      </c>
      <c r="H525" s="8"/>
      <c r="I525" s="5">
        <v>128</v>
      </c>
      <c r="J525" s="18" t="s">
        <v>10</v>
      </c>
      <c r="K525" s="37" t="s">
        <v>764</v>
      </c>
      <c r="L525" s="16">
        <v>0.79500000000000004</v>
      </c>
      <c r="M525" s="20">
        <v>115.762</v>
      </c>
      <c r="N525" s="8">
        <f t="shared" si="58"/>
        <v>3.0233757975462758</v>
      </c>
      <c r="O525" s="58">
        <f t="shared" si="59"/>
        <v>0.26295110275249589</v>
      </c>
      <c r="P525" s="8"/>
      <c r="Q525" s="8"/>
      <c r="R525" s="8"/>
      <c r="S525" s="8"/>
      <c r="T525" s="8"/>
      <c r="U525" s="8"/>
      <c r="V525" s="8"/>
      <c r="W525" s="8"/>
      <c r="X525" s="8"/>
    </row>
    <row r="526" spans="1:24" x14ac:dyDescent="0.25">
      <c r="A526" s="5">
        <v>31</v>
      </c>
      <c r="B526" t="s">
        <v>10</v>
      </c>
      <c r="C526" s="34" t="s">
        <v>675</v>
      </c>
      <c r="D526" s="7">
        <v>0.72799999999999998</v>
      </c>
      <c r="E526" s="5">
        <v>103.61</v>
      </c>
      <c r="F526" s="8">
        <f t="shared" si="56"/>
        <v>2.913649787591547</v>
      </c>
      <c r="G526" s="58">
        <f t="shared" si="57"/>
        <v>0.24985844321454032</v>
      </c>
      <c r="H526" s="8"/>
      <c r="I526" s="5">
        <v>136</v>
      </c>
      <c r="J526" s="18" t="s">
        <v>10</v>
      </c>
      <c r="K526" s="37" t="s">
        <v>771</v>
      </c>
      <c r="L526" s="16">
        <v>0.82299999999999995</v>
      </c>
      <c r="M526" s="20">
        <v>114.03700000000001</v>
      </c>
      <c r="N526" s="8">
        <f t="shared" si="58"/>
        <v>3.0082832086536371</v>
      </c>
      <c r="O526" s="58">
        <f t="shared" si="59"/>
        <v>0.27357796554279051</v>
      </c>
      <c r="P526" s="8"/>
      <c r="Q526" s="8"/>
      <c r="R526" s="8"/>
      <c r="S526" s="8"/>
      <c r="T526" s="8"/>
      <c r="U526" s="8"/>
      <c r="V526" s="8"/>
      <c r="W526" s="8"/>
      <c r="X526" s="8"/>
    </row>
    <row r="527" spans="1:24" x14ac:dyDescent="0.25">
      <c r="A527" s="5">
        <v>39</v>
      </c>
      <c r="B527" t="s">
        <v>10</v>
      </c>
      <c r="C527" s="34" t="s">
        <v>683</v>
      </c>
      <c r="D527" s="7">
        <v>0.54700000000000004</v>
      </c>
      <c r="E527" s="5">
        <v>42.246000000000002</v>
      </c>
      <c r="F527" s="8">
        <f t="shared" si="56"/>
        <v>2.1605549846051555</v>
      </c>
      <c r="G527" s="58">
        <f t="shared" si="57"/>
        <v>0.25317569045805383</v>
      </c>
      <c r="H527" s="8"/>
      <c r="I527" s="5">
        <v>164</v>
      </c>
      <c r="J527" s="18" t="s">
        <v>10</v>
      </c>
      <c r="K527" s="36" t="s">
        <v>796</v>
      </c>
      <c r="L527" s="16">
        <v>0.74</v>
      </c>
      <c r="M527" s="20">
        <v>76.658000000000001</v>
      </c>
      <c r="N527" s="8">
        <f t="shared" si="58"/>
        <v>2.6352548411291101</v>
      </c>
      <c r="O527" s="58">
        <f t="shared" si="59"/>
        <v>0.28080775659743673</v>
      </c>
      <c r="P527" s="8"/>
      <c r="Q527" s="8"/>
      <c r="R527" s="8"/>
      <c r="S527" s="8"/>
      <c r="T527" s="8"/>
      <c r="U527" s="8"/>
      <c r="V527" s="8"/>
      <c r="W527" s="8"/>
      <c r="X527" s="8"/>
    </row>
    <row r="528" spans="1:24" x14ac:dyDescent="0.25">
      <c r="A528" s="5">
        <v>84</v>
      </c>
      <c r="B528" t="s">
        <v>10</v>
      </c>
      <c r="C528" s="35" t="s">
        <v>723</v>
      </c>
      <c r="D528" s="7">
        <v>0.7</v>
      </c>
      <c r="E528" s="5">
        <v>85.194999999999993</v>
      </c>
      <c r="F528" s="8">
        <f t="shared" si="56"/>
        <v>2.7296575178164928</v>
      </c>
      <c r="G528" s="58">
        <f t="shared" si="57"/>
        <v>0.2564424274587912</v>
      </c>
      <c r="H528" s="8"/>
      <c r="I528" s="5">
        <v>201</v>
      </c>
      <c r="J528" s="18" t="s">
        <v>10</v>
      </c>
      <c r="K528" s="36" t="s">
        <v>832</v>
      </c>
      <c r="L528" s="16">
        <v>0.60599999999999998</v>
      </c>
      <c r="M528" s="20">
        <v>41.093000000000004</v>
      </c>
      <c r="N528" s="8">
        <f t="shared" si="58"/>
        <v>2.1407177385619365</v>
      </c>
      <c r="O528" s="58">
        <f t="shared" si="59"/>
        <v>0.28308262648726906</v>
      </c>
      <c r="P528" s="8"/>
      <c r="Q528" s="8"/>
      <c r="R528" s="8"/>
      <c r="S528" s="8"/>
      <c r="T528" s="8"/>
      <c r="U528" s="8"/>
      <c r="V528" s="8"/>
      <c r="W528" s="8"/>
      <c r="X528" s="8"/>
    </row>
    <row r="529" spans="1:25" x14ac:dyDescent="0.25">
      <c r="A529" s="5">
        <v>108</v>
      </c>
      <c r="B529" t="s">
        <v>10</v>
      </c>
      <c r="C529" s="34" t="s">
        <v>744</v>
      </c>
      <c r="D529" s="7">
        <v>0.76500000000000001</v>
      </c>
      <c r="E529" s="5">
        <v>105.92400000000001</v>
      </c>
      <c r="F529" s="8">
        <f t="shared" si="56"/>
        <v>2.935181192194722</v>
      </c>
      <c r="G529" s="58">
        <f t="shared" si="57"/>
        <v>0.26063126938612835</v>
      </c>
      <c r="H529" s="8"/>
      <c r="I529" s="5">
        <v>177</v>
      </c>
      <c r="J529" s="18" t="s">
        <v>10</v>
      </c>
      <c r="K529" s="36" t="s">
        <v>809</v>
      </c>
      <c r="L529" s="16">
        <v>0.73</v>
      </c>
      <c r="M529" s="20">
        <v>70.688999999999993</v>
      </c>
      <c r="N529" s="8">
        <f t="shared" si="58"/>
        <v>2.5650002062334498</v>
      </c>
      <c r="O529" s="58">
        <f t="shared" si="59"/>
        <v>0.28460036698085167</v>
      </c>
      <c r="P529" s="8"/>
      <c r="Q529" s="8"/>
      <c r="R529" s="8"/>
      <c r="S529" s="8"/>
      <c r="T529" s="8"/>
      <c r="U529" s="8"/>
      <c r="V529" s="8"/>
      <c r="W529" s="8"/>
      <c r="X529" s="8"/>
    </row>
    <row r="530" spans="1:25" x14ac:dyDescent="0.25">
      <c r="A530" s="5">
        <v>59</v>
      </c>
      <c r="B530" t="s">
        <v>10</v>
      </c>
      <c r="C530" s="34" t="s">
        <v>701</v>
      </c>
      <c r="D530" s="7">
        <v>0.57199999999999995</v>
      </c>
      <c r="E530" s="5">
        <v>43.576999999999998</v>
      </c>
      <c r="F530" s="8">
        <f t="shared" si="56"/>
        <v>2.1830108850422998</v>
      </c>
      <c r="G530" s="58">
        <f t="shared" si="57"/>
        <v>0.26202343007965184</v>
      </c>
      <c r="H530" s="8"/>
      <c r="I530" s="5">
        <v>193</v>
      </c>
      <c r="J530" s="18" t="s">
        <v>10</v>
      </c>
      <c r="K530" s="36" t="s">
        <v>824</v>
      </c>
      <c r="L530" s="16">
        <v>0.78600000000000003</v>
      </c>
      <c r="M530" s="20">
        <v>83.66</v>
      </c>
      <c r="N530" s="8">
        <f t="shared" si="58"/>
        <v>2.7131642031899172</v>
      </c>
      <c r="O530" s="58">
        <f t="shared" si="59"/>
        <v>0.28969864745962864</v>
      </c>
      <c r="P530" s="8"/>
      <c r="Q530" s="8"/>
      <c r="R530" s="8"/>
      <c r="S530" s="8"/>
      <c r="T530" s="8"/>
      <c r="U530" s="8"/>
      <c r="V530" s="8"/>
      <c r="W530" s="8"/>
      <c r="X530" s="8"/>
    </row>
    <row r="531" spans="1:25" x14ac:dyDescent="0.25">
      <c r="A531" s="5">
        <v>105</v>
      </c>
      <c r="B531" t="s">
        <v>10</v>
      </c>
      <c r="C531" s="34" t="s">
        <v>741</v>
      </c>
      <c r="D531" s="7">
        <v>0.747</v>
      </c>
      <c r="E531" s="5">
        <v>94.793999999999997</v>
      </c>
      <c r="F531" s="8">
        <f t="shared" si="56"/>
        <v>2.8285492276255035</v>
      </c>
      <c r="G531" s="58">
        <f t="shared" si="57"/>
        <v>0.26409298190899361</v>
      </c>
      <c r="H531" s="8"/>
      <c r="I531" s="5">
        <v>200</v>
      </c>
      <c r="J531" s="18" t="s">
        <v>10</v>
      </c>
      <c r="K531" s="36" t="s">
        <v>831</v>
      </c>
      <c r="L531" s="16">
        <v>0.52</v>
      </c>
      <c r="M531" s="20">
        <v>23.498000000000001</v>
      </c>
      <c r="N531" s="8">
        <f t="shared" si="58"/>
        <v>1.7768349639879808</v>
      </c>
      <c r="O531" s="58">
        <f t="shared" si="59"/>
        <v>0.29265520464145789</v>
      </c>
      <c r="P531" s="8"/>
      <c r="Q531" s="8"/>
      <c r="R531" s="8"/>
      <c r="S531" s="8"/>
      <c r="T531" s="8"/>
      <c r="U531" s="8"/>
      <c r="V531" s="8"/>
      <c r="W531" s="8"/>
      <c r="X531" s="8"/>
    </row>
    <row r="532" spans="1:25" x14ac:dyDescent="0.25">
      <c r="A532" s="5">
        <v>58</v>
      </c>
      <c r="B532" t="s">
        <v>10</v>
      </c>
      <c r="C532" s="34" t="s">
        <v>700</v>
      </c>
      <c r="D532" s="7">
        <v>0.68400000000000005</v>
      </c>
      <c r="E532" s="5">
        <v>72.266999999999996</v>
      </c>
      <c r="F532" s="8">
        <f t="shared" si="56"/>
        <v>2.5839462007656349</v>
      </c>
      <c r="G532" s="58">
        <f t="shared" si="57"/>
        <v>0.26471139368045965</v>
      </c>
      <c r="H532" s="8"/>
      <c r="I532" s="5">
        <v>140</v>
      </c>
      <c r="J532" s="18" t="s">
        <v>10</v>
      </c>
      <c r="K532" s="37" t="s">
        <v>774</v>
      </c>
      <c r="L532" s="16">
        <v>0.77600000000000002</v>
      </c>
      <c r="M532" s="20">
        <v>74.094999999999999</v>
      </c>
      <c r="N532" s="8">
        <f t="shared" si="58"/>
        <v>2.6055520851667375</v>
      </c>
      <c r="O532" s="58">
        <f t="shared" si="59"/>
        <v>0.29782555659421461</v>
      </c>
      <c r="P532" s="8"/>
      <c r="Q532" s="8"/>
      <c r="R532" s="8"/>
      <c r="S532" s="8"/>
      <c r="T532" s="8"/>
      <c r="U532" s="8"/>
      <c r="V532" s="8"/>
      <c r="W532" s="8"/>
      <c r="X532" s="8"/>
    </row>
    <row r="533" spans="1:25" x14ac:dyDescent="0.25">
      <c r="A533" s="5">
        <v>99</v>
      </c>
      <c r="B533" t="s">
        <v>10</v>
      </c>
      <c r="C533" s="34" t="s">
        <v>736</v>
      </c>
      <c r="D533" s="7">
        <v>0.96099999999999997</v>
      </c>
      <c r="E533" s="5">
        <v>181.49299999999999</v>
      </c>
      <c r="F533" s="8">
        <f t="shared" si="56"/>
        <v>3.51228771648243</v>
      </c>
      <c r="G533" s="58">
        <f t="shared" si="57"/>
        <v>0.27361084215573467</v>
      </c>
      <c r="H533" s="8"/>
      <c r="I533" s="5">
        <v>137</v>
      </c>
      <c r="J533" s="18" t="s">
        <v>10</v>
      </c>
      <c r="K533" s="37" t="s">
        <v>772</v>
      </c>
      <c r="L533" s="16">
        <v>1.008</v>
      </c>
      <c r="M533" s="20">
        <v>144.22800000000001</v>
      </c>
      <c r="N533" s="8">
        <f t="shared" si="58"/>
        <v>3.2532690792838861</v>
      </c>
      <c r="O533" s="58">
        <f t="shared" si="59"/>
        <v>0.30984218502512628</v>
      </c>
      <c r="P533" s="8"/>
      <c r="Q533" s="8"/>
      <c r="R533" s="8"/>
      <c r="S533" s="8"/>
      <c r="T533" s="8"/>
      <c r="U533" s="8"/>
      <c r="V533" s="8"/>
      <c r="W533" s="8"/>
      <c r="X533" s="8"/>
    </row>
    <row r="534" spans="1:25" x14ac:dyDescent="0.25">
      <c r="A534" s="5">
        <v>28</v>
      </c>
      <c r="B534" t="s">
        <v>10</v>
      </c>
      <c r="C534" s="34" t="s">
        <v>672</v>
      </c>
      <c r="D534" s="7">
        <v>0.89200000000000002</v>
      </c>
      <c r="E534" s="5">
        <v>131.36600000000001</v>
      </c>
      <c r="F534" s="8">
        <f t="shared" si="56"/>
        <v>3.1535359317804783</v>
      </c>
      <c r="G534" s="58">
        <f t="shared" si="57"/>
        <v>0.28285709099131118</v>
      </c>
      <c r="H534" s="8"/>
      <c r="I534" s="5">
        <v>150</v>
      </c>
      <c r="J534" s="18" t="s">
        <v>10</v>
      </c>
      <c r="K534" s="37" t="s">
        <v>783</v>
      </c>
      <c r="L534" s="16">
        <v>0.77</v>
      </c>
      <c r="M534" s="20">
        <v>63.728999999999999</v>
      </c>
      <c r="N534" s="8">
        <f t="shared" si="58"/>
        <v>2.4778926815081581</v>
      </c>
      <c r="O534" s="58">
        <f t="shared" si="59"/>
        <v>0.31074792130680295</v>
      </c>
      <c r="P534" s="8"/>
      <c r="Q534" s="8"/>
      <c r="R534" s="8"/>
      <c r="S534" s="8"/>
      <c r="T534" s="8"/>
      <c r="U534" s="8"/>
      <c r="V534" s="8"/>
      <c r="W534" s="8"/>
      <c r="X534" s="8"/>
    </row>
    <row r="535" spans="1:25" x14ac:dyDescent="0.25">
      <c r="A535" s="5">
        <v>53</v>
      </c>
      <c r="B535" t="s">
        <v>10</v>
      </c>
      <c r="C535" s="34" t="s">
        <v>696</v>
      </c>
      <c r="D535" s="7">
        <v>0.753</v>
      </c>
      <c r="E535" s="5">
        <v>74.353999999999999</v>
      </c>
      <c r="F535" s="8">
        <f t="shared" si="56"/>
        <v>2.6085844679722401</v>
      </c>
      <c r="G535" s="58">
        <f t="shared" si="57"/>
        <v>0.28866230296362144</v>
      </c>
      <c r="H535" s="8"/>
      <c r="I535" s="5">
        <v>152</v>
      </c>
      <c r="J535" s="18" t="s">
        <v>10</v>
      </c>
      <c r="K535" s="37" t="s">
        <v>785</v>
      </c>
      <c r="L535" s="16">
        <v>0.89300000000000002</v>
      </c>
      <c r="M535" s="20">
        <v>93.58</v>
      </c>
      <c r="N535" s="8">
        <f t="shared" si="58"/>
        <v>2.8164225009817603</v>
      </c>
      <c r="O535" s="58">
        <f t="shared" si="59"/>
        <v>0.31706890556680128</v>
      </c>
      <c r="P535" s="8"/>
      <c r="Q535" s="8"/>
      <c r="R535" s="8"/>
      <c r="S535" s="8"/>
      <c r="T535" s="8"/>
      <c r="U535" s="8"/>
      <c r="V535" s="8"/>
      <c r="W535" s="8"/>
      <c r="X535" s="8"/>
    </row>
    <row r="536" spans="1:25" x14ac:dyDescent="0.25">
      <c r="A536" s="5">
        <v>60</v>
      </c>
      <c r="B536" t="s">
        <v>10</v>
      </c>
      <c r="C536" s="34" t="s">
        <v>702</v>
      </c>
      <c r="D536" s="7">
        <v>0.96699999999999997</v>
      </c>
      <c r="E536" s="5">
        <v>149.55199999999999</v>
      </c>
      <c r="F536" s="8">
        <f t="shared" si="56"/>
        <v>3.2928165318007419</v>
      </c>
      <c r="G536" s="58">
        <f t="shared" si="57"/>
        <v>0.29366956544984818</v>
      </c>
      <c r="H536" s="8"/>
      <c r="I536" s="5">
        <v>161</v>
      </c>
      <c r="J536" s="18" t="s">
        <v>10</v>
      </c>
      <c r="K536" s="37" t="s">
        <v>793</v>
      </c>
      <c r="L536" s="16">
        <v>0.61899999999999999</v>
      </c>
      <c r="M536" s="20">
        <v>30.831</v>
      </c>
      <c r="N536" s="8">
        <f t="shared" si="58"/>
        <v>1.9452077691022471</v>
      </c>
      <c r="O536" s="58">
        <f t="shared" si="59"/>
        <v>0.31821793529319548</v>
      </c>
      <c r="P536" s="8"/>
      <c r="Q536" s="8"/>
      <c r="R536" s="8"/>
      <c r="S536" s="8"/>
      <c r="T536" s="8"/>
      <c r="U536" s="8"/>
      <c r="V536" s="8"/>
      <c r="W536" s="8"/>
      <c r="X536" s="8"/>
    </row>
    <row r="537" spans="1:25" x14ac:dyDescent="0.25">
      <c r="A537" s="5">
        <v>93</v>
      </c>
      <c r="B537" t="s">
        <v>10</v>
      </c>
      <c r="C537" s="34" t="s">
        <v>731</v>
      </c>
      <c r="D537" s="7">
        <v>0.93600000000000005</v>
      </c>
      <c r="E537" s="5">
        <v>129.066</v>
      </c>
      <c r="F537" s="8">
        <f t="shared" si="56"/>
        <v>3.1350230762385123</v>
      </c>
      <c r="G537" s="58">
        <f t="shared" si="57"/>
        <v>0.29856239563092429</v>
      </c>
      <c r="H537" s="8"/>
      <c r="I537" s="5">
        <v>113</v>
      </c>
      <c r="J537" s="18" t="s">
        <v>10</v>
      </c>
      <c r="K537" s="37" t="s">
        <v>749</v>
      </c>
      <c r="L537" s="16">
        <v>0.94099999999999995</v>
      </c>
      <c r="M537" s="20">
        <v>105.402</v>
      </c>
      <c r="N537" s="8">
        <f t="shared" si="58"/>
        <v>2.9303516654808579</v>
      </c>
      <c r="O537" s="58">
        <f t="shared" si="59"/>
        <v>0.3211218677556183</v>
      </c>
      <c r="P537" s="8"/>
      <c r="Q537" s="8"/>
      <c r="R537" s="8"/>
      <c r="S537" s="8"/>
      <c r="T537" s="8"/>
      <c r="U537" s="8"/>
      <c r="V537" s="8"/>
      <c r="W537" s="8"/>
      <c r="X537" s="8"/>
    </row>
    <row r="538" spans="1:25" x14ac:dyDescent="0.25">
      <c r="A538" s="5">
        <v>19</v>
      </c>
      <c r="B538" t="s">
        <v>10</v>
      </c>
      <c r="C538" s="34" t="s">
        <v>663</v>
      </c>
      <c r="D538" s="7">
        <v>1.01</v>
      </c>
      <c r="E538" s="5">
        <v>146.12</v>
      </c>
      <c r="F538" s="8">
        <f t="shared" si="56"/>
        <v>3.2674329141702776</v>
      </c>
      <c r="G538" s="58">
        <f t="shared" si="57"/>
        <v>0.30911116663476362</v>
      </c>
      <c r="H538" s="8"/>
      <c r="I538" s="5">
        <v>135</v>
      </c>
      <c r="J538" s="18" t="s">
        <v>10</v>
      </c>
      <c r="K538" s="37" t="s">
        <v>770</v>
      </c>
      <c r="L538" s="16">
        <v>0.58599999999999997</v>
      </c>
      <c r="M538" s="20">
        <v>25.059000000000001</v>
      </c>
      <c r="N538" s="8">
        <f t="shared" si="58"/>
        <v>1.8153402503462446</v>
      </c>
      <c r="O538" s="58">
        <f t="shared" si="59"/>
        <v>0.32280449898482155</v>
      </c>
      <c r="P538" s="8"/>
      <c r="Q538" s="8"/>
      <c r="R538" s="8"/>
      <c r="S538" s="8"/>
      <c r="T538" s="8"/>
      <c r="U538" s="8"/>
      <c r="V538" s="8"/>
      <c r="W538" s="8"/>
      <c r="X538" s="8"/>
    </row>
    <row r="539" spans="1:25" x14ac:dyDescent="0.25">
      <c r="A539" s="5">
        <v>104</v>
      </c>
      <c r="B539" t="s">
        <v>10</v>
      </c>
      <c r="C539" s="34" t="s">
        <v>740</v>
      </c>
      <c r="D539" s="7">
        <v>0.78700000000000003</v>
      </c>
      <c r="E539" s="5">
        <v>67.936000000000007</v>
      </c>
      <c r="F539" s="8">
        <f t="shared" si="56"/>
        <v>2.5312601530069294</v>
      </c>
      <c r="G539" s="58">
        <f t="shared" si="57"/>
        <v>0.31091233315750205</v>
      </c>
      <c r="H539" s="8"/>
      <c r="I539" s="5">
        <v>188</v>
      </c>
      <c r="J539" s="18" t="s">
        <v>10</v>
      </c>
      <c r="K539" s="36" t="s">
        <v>820</v>
      </c>
      <c r="L539" s="16">
        <v>0.81299999999999994</v>
      </c>
      <c r="M539" s="20">
        <v>61.884</v>
      </c>
      <c r="N539" s="8">
        <f t="shared" si="58"/>
        <v>2.4537458844903415</v>
      </c>
      <c r="O539" s="58">
        <f t="shared" si="59"/>
        <v>0.33133015327251997</v>
      </c>
      <c r="P539" s="8"/>
      <c r="Q539" s="8"/>
      <c r="R539" s="8"/>
      <c r="S539" s="8"/>
      <c r="T539" s="8"/>
      <c r="U539" s="8"/>
      <c r="V539" s="8"/>
      <c r="W539" s="8"/>
      <c r="X539" s="8"/>
    </row>
    <row r="540" spans="1:25" x14ac:dyDescent="0.25">
      <c r="A540" s="5">
        <v>11</v>
      </c>
      <c r="B540" t="s">
        <v>10</v>
      </c>
      <c r="C540" s="34" t="s">
        <v>656</v>
      </c>
      <c r="D540" s="7">
        <v>0.99099999999999999</v>
      </c>
      <c r="E540" s="5">
        <v>117.054</v>
      </c>
      <c r="F540" s="8">
        <f t="shared" si="56"/>
        <v>3.0345820045948835</v>
      </c>
      <c r="G540" s="58">
        <f t="shared" si="57"/>
        <v>0.32656886467376861</v>
      </c>
      <c r="H540" s="8"/>
      <c r="I540" s="5">
        <v>153</v>
      </c>
      <c r="J540" s="18" t="s">
        <v>10</v>
      </c>
      <c r="K540" s="36" t="s">
        <v>786</v>
      </c>
      <c r="L540" s="16">
        <v>0.59799999999999998</v>
      </c>
      <c r="M540" s="20">
        <v>20.398</v>
      </c>
      <c r="N540" s="8">
        <f t="shared" si="58"/>
        <v>1.6949855008046819</v>
      </c>
      <c r="O540" s="58">
        <f t="shared" si="59"/>
        <v>0.35280537781361782</v>
      </c>
      <c r="P540" s="8"/>
      <c r="Q540" s="8"/>
      <c r="R540" s="8"/>
      <c r="S540" s="8"/>
      <c r="T540" s="8"/>
      <c r="U540" s="8"/>
      <c r="V540" s="8"/>
      <c r="W540" s="8"/>
      <c r="X540" s="8"/>
    </row>
    <row r="541" spans="1:25" x14ac:dyDescent="0.25">
      <c r="A541" s="5">
        <v>51</v>
      </c>
      <c r="B541" t="s">
        <v>10</v>
      </c>
      <c r="C541" s="34" t="s">
        <v>694</v>
      </c>
      <c r="D541" s="7">
        <v>1.0780000000000001</v>
      </c>
      <c r="E541" s="5">
        <v>137.43100000000001</v>
      </c>
      <c r="F541" s="8">
        <f t="shared" si="56"/>
        <v>3.201339210096533</v>
      </c>
      <c r="G541" s="58">
        <f t="shared" si="57"/>
        <v>0.33673407572685626</v>
      </c>
      <c r="H541" s="8"/>
      <c r="I541" s="5">
        <v>141</v>
      </c>
      <c r="J541" s="18" t="s">
        <v>10</v>
      </c>
      <c r="K541" s="36" t="s">
        <v>775</v>
      </c>
      <c r="L541" s="16">
        <v>0.93799999999999994</v>
      </c>
      <c r="M541" s="20">
        <v>74.290999999999997</v>
      </c>
      <c r="N541" s="8">
        <f t="shared" si="58"/>
        <v>2.6078475102718564</v>
      </c>
      <c r="O541" s="58">
        <f t="shared" si="59"/>
        <v>0.35968360738324678</v>
      </c>
      <c r="P541" s="8"/>
      <c r="Q541" s="8"/>
      <c r="R541" s="8"/>
      <c r="S541" s="8"/>
      <c r="T541" s="8"/>
      <c r="U541" s="8"/>
      <c r="V541" s="8"/>
      <c r="W541" s="8"/>
      <c r="X541" s="8"/>
    </row>
    <row r="542" spans="1:25" x14ac:dyDescent="0.25">
      <c r="A542" s="5">
        <v>49</v>
      </c>
      <c r="B542" t="s">
        <v>10</v>
      </c>
      <c r="C542" s="34" t="s">
        <v>692</v>
      </c>
      <c r="D542" s="7">
        <v>0.83</v>
      </c>
      <c r="E542" s="5">
        <v>60.756</v>
      </c>
      <c r="F542" s="8">
        <f t="shared" si="56"/>
        <v>2.4387456973795834</v>
      </c>
      <c r="G542" s="58">
        <f t="shared" si="57"/>
        <v>0.34033888850806776</v>
      </c>
      <c r="H542" s="8"/>
      <c r="I542" s="5">
        <v>168</v>
      </c>
      <c r="J542" s="18" t="s">
        <v>10</v>
      </c>
      <c r="K542" s="36" t="s">
        <v>800</v>
      </c>
      <c r="L542" s="16">
        <v>0.86099999999999999</v>
      </c>
      <c r="M542" s="20">
        <v>55.581000000000003</v>
      </c>
      <c r="N542" s="8">
        <f t="shared" si="58"/>
        <v>2.3674396147376333</v>
      </c>
      <c r="O542" s="58">
        <f t="shared" si="59"/>
        <v>0.36368403850309761</v>
      </c>
      <c r="P542" s="8"/>
    </row>
    <row r="543" spans="1:25" x14ac:dyDescent="0.25">
      <c r="A543" s="5">
        <v>91</v>
      </c>
      <c r="B543" t="s">
        <v>10</v>
      </c>
      <c r="C543" s="34" t="s">
        <v>729</v>
      </c>
      <c r="D543" s="7">
        <v>0.873</v>
      </c>
      <c r="E543" s="5">
        <v>60.627000000000002</v>
      </c>
      <c r="F543" s="8">
        <f t="shared" si="56"/>
        <v>2.4370184544486091</v>
      </c>
      <c r="G543" s="58">
        <f t="shared" si="57"/>
        <v>0.35822461598778571</v>
      </c>
      <c r="H543" s="8"/>
      <c r="I543" s="5">
        <v>134</v>
      </c>
      <c r="J543" s="18" t="s">
        <v>10</v>
      </c>
      <c r="K543" s="37" t="s">
        <v>769</v>
      </c>
      <c r="L543" s="16">
        <v>0.751</v>
      </c>
      <c r="M543" s="20">
        <v>34.997999999999998</v>
      </c>
      <c r="N543" s="8">
        <f t="shared" si="58"/>
        <v>2.0291673572898148</v>
      </c>
      <c r="O543" s="58">
        <f t="shared" si="59"/>
        <v>0.37010254344079657</v>
      </c>
      <c r="P543" s="8"/>
      <c r="Q543" s="61"/>
      <c r="R543" s="61"/>
      <c r="S543" s="61"/>
      <c r="T543" s="61"/>
      <c r="U543" s="61"/>
      <c r="V543" s="61"/>
      <c r="W543" s="61"/>
      <c r="X543" s="61"/>
      <c r="Y543" s="13"/>
    </row>
    <row r="544" spans="1:25" x14ac:dyDescent="0.25">
      <c r="A544" s="5">
        <v>22</v>
      </c>
      <c r="B544" t="s">
        <v>10</v>
      </c>
      <c r="C544" s="34" t="s">
        <v>666</v>
      </c>
      <c r="D544" s="7">
        <v>1.163</v>
      </c>
      <c r="E544" s="5">
        <v>135.90100000000001</v>
      </c>
      <c r="F544" s="8">
        <f t="shared" si="56"/>
        <v>3.1894148294188609</v>
      </c>
      <c r="G544" s="58">
        <f t="shared" si="57"/>
        <v>0.36464369240169009</v>
      </c>
      <c r="H544" s="8"/>
      <c r="I544" s="5">
        <v>148</v>
      </c>
      <c r="J544" s="18" t="s">
        <v>10</v>
      </c>
      <c r="K544" s="37"/>
      <c r="L544" s="16">
        <v>0.64500000000000002</v>
      </c>
      <c r="M544" s="20">
        <v>17.637</v>
      </c>
      <c r="N544" s="8">
        <f t="shared" si="58"/>
        <v>1.614773808891051</v>
      </c>
      <c r="O544" s="58">
        <f t="shared" si="59"/>
        <v>0.39943674863227746</v>
      </c>
      <c r="P544" s="8"/>
      <c r="Q544" s="4"/>
      <c r="R544" s="4"/>
      <c r="S544" s="4"/>
      <c r="T544" s="4"/>
      <c r="U544" s="4"/>
      <c r="V544" s="4"/>
      <c r="W544" s="4"/>
      <c r="X544" s="4"/>
    </row>
    <row r="545" spans="1:24" x14ac:dyDescent="0.25">
      <c r="A545" s="5">
        <v>37</v>
      </c>
      <c r="B545" t="s">
        <v>10</v>
      </c>
      <c r="C545" s="34" t="s">
        <v>681</v>
      </c>
      <c r="D545" s="7">
        <v>1.2410000000000001</v>
      </c>
      <c r="E545" s="5">
        <v>149.36500000000001</v>
      </c>
      <c r="F545" s="8">
        <f t="shared" si="56"/>
        <v>3.2914435121208196</v>
      </c>
      <c r="G545" s="58">
        <f t="shared" si="57"/>
        <v>0.37703821907621621</v>
      </c>
      <c r="H545" s="8"/>
      <c r="I545" s="5">
        <v>124</v>
      </c>
      <c r="J545" s="18" t="s">
        <v>10</v>
      </c>
      <c r="K545" s="36" t="s">
        <v>760</v>
      </c>
      <c r="L545" s="16">
        <v>1.028</v>
      </c>
      <c r="M545" s="20">
        <v>54.725999999999999</v>
      </c>
      <c r="N545" s="8">
        <f t="shared" si="58"/>
        <v>2.3552374252381858</v>
      </c>
      <c r="O545" s="58">
        <f t="shared" si="59"/>
        <v>0.43647404248259092</v>
      </c>
      <c r="P545" s="8"/>
      <c r="Q545" s="8"/>
      <c r="R545" s="8"/>
      <c r="S545" s="8"/>
      <c r="T545" s="8"/>
      <c r="U545" s="8"/>
      <c r="V545" s="8"/>
      <c r="W545" s="8"/>
      <c r="X545" s="8"/>
    </row>
    <row r="546" spans="1:24" x14ac:dyDescent="0.25">
      <c r="A546" s="5">
        <v>73</v>
      </c>
      <c r="B546" t="s">
        <v>10</v>
      </c>
      <c r="C546" s="34" t="s">
        <v>713</v>
      </c>
      <c r="D546" s="7">
        <v>1.3360000000000001</v>
      </c>
      <c r="E546" s="5">
        <v>180.56200000000001</v>
      </c>
      <c r="F546" s="8">
        <f t="shared" si="56"/>
        <v>3.5062717873188336</v>
      </c>
      <c r="G546" s="58">
        <f t="shared" si="57"/>
        <v>0.38103150041931261</v>
      </c>
      <c r="H546" s="8"/>
      <c r="I546" s="5">
        <v>160</v>
      </c>
      <c r="J546" s="18" t="s">
        <v>10</v>
      </c>
      <c r="K546" s="36" t="s">
        <v>792</v>
      </c>
      <c r="L546" s="16">
        <v>0.80800000000000005</v>
      </c>
      <c r="M546" s="20">
        <v>25.015000000000001</v>
      </c>
      <c r="N546" s="8">
        <f t="shared" si="58"/>
        <v>1.814277135745693</v>
      </c>
      <c r="O546" s="58">
        <f t="shared" si="59"/>
        <v>0.44535643650048029</v>
      </c>
      <c r="P546" s="8"/>
      <c r="Q546" s="8"/>
      <c r="R546" s="8"/>
      <c r="S546" s="8"/>
      <c r="T546" s="8"/>
      <c r="U546" s="8"/>
      <c r="V546" s="8"/>
      <c r="W546" s="8"/>
      <c r="X546" s="8"/>
    </row>
    <row r="547" spans="1:24" x14ac:dyDescent="0.25">
      <c r="A547" s="5">
        <v>23</v>
      </c>
      <c r="B547" t="s">
        <v>10</v>
      </c>
      <c r="C547" s="34" t="s">
        <v>667</v>
      </c>
      <c r="D547" s="7">
        <v>0.90400000000000003</v>
      </c>
      <c r="E547" s="5">
        <v>55.249000000000002</v>
      </c>
      <c r="F547" s="8">
        <f t="shared" si="56"/>
        <v>2.3627164171135666</v>
      </c>
      <c r="G547" s="58">
        <f t="shared" si="57"/>
        <v>0.38261045356614554</v>
      </c>
      <c r="H547" s="8"/>
      <c r="I547" s="5">
        <v>166</v>
      </c>
      <c r="J547" s="18" t="s">
        <v>10</v>
      </c>
      <c r="K547" s="36" t="s">
        <v>798</v>
      </c>
      <c r="L547" s="16">
        <v>1.1679999999999999</v>
      </c>
      <c r="M547" s="20">
        <v>72.900000000000006</v>
      </c>
      <c r="N547" s="8">
        <f t="shared" si="58"/>
        <v>2.5914687003442487</v>
      </c>
      <c r="O547" s="58">
        <f t="shared" si="59"/>
        <v>0.45070966893979608</v>
      </c>
      <c r="P547" s="8"/>
      <c r="Q547" s="8"/>
      <c r="R547" s="8"/>
      <c r="S547" s="8"/>
      <c r="T547" s="8"/>
      <c r="U547" s="8"/>
      <c r="V547" s="8"/>
      <c r="W547" s="8"/>
      <c r="X547" s="8"/>
    </row>
    <row r="548" spans="1:24" x14ac:dyDescent="0.25">
      <c r="A548" s="5">
        <v>88</v>
      </c>
      <c r="B548" t="s">
        <v>10</v>
      </c>
      <c r="C548" s="34" t="s">
        <v>726</v>
      </c>
      <c r="D548" s="7">
        <v>1.5489999999999999</v>
      </c>
      <c r="E548" s="5">
        <v>233.66</v>
      </c>
      <c r="F548" s="8">
        <f t="shared" si="56"/>
        <v>3.8208933512154477</v>
      </c>
      <c r="G548" s="58">
        <f t="shared" si="57"/>
        <v>0.40540257411457303</v>
      </c>
      <c r="H548" s="8"/>
      <c r="I548" s="5">
        <v>110</v>
      </c>
      <c r="J548" s="18" t="s">
        <v>10</v>
      </c>
      <c r="K548" s="37" t="s">
        <v>746</v>
      </c>
      <c r="L548" s="16">
        <v>0.67700000000000005</v>
      </c>
      <c r="M548" s="20">
        <v>13.098000000000001</v>
      </c>
      <c r="N548" s="8">
        <f t="shared" si="58"/>
        <v>1.4623066457568807</v>
      </c>
      <c r="O548" s="58">
        <f t="shared" si="59"/>
        <v>0.46296719088600535</v>
      </c>
      <c r="P548" s="8"/>
      <c r="Q548" s="8"/>
      <c r="R548" s="8"/>
      <c r="S548" s="8"/>
      <c r="T548" s="8"/>
      <c r="U548" s="8"/>
      <c r="V548" s="8"/>
      <c r="W548" s="8"/>
      <c r="X548" s="8"/>
    </row>
    <row r="549" spans="1:24" x14ac:dyDescent="0.25">
      <c r="A549" s="5">
        <v>33</v>
      </c>
      <c r="B549" t="s">
        <v>10</v>
      </c>
      <c r="C549" s="34" t="s">
        <v>677</v>
      </c>
      <c r="D549" s="7">
        <v>1.2430000000000001</v>
      </c>
      <c r="E549" s="5">
        <v>113.101</v>
      </c>
      <c r="F549" s="8">
        <f t="shared" si="56"/>
        <v>3.0000300622288156</v>
      </c>
      <c r="G549" s="58">
        <f t="shared" si="57"/>
        <v>0.41432918144711417</v>
      </c>
      <c r="H549" s="8"/>
      <c r="I549" s="5">
        <v>118</v>
      </c>
      <c r="J549" s="18" t="s">
        <v>10</v>
      </c>
      <c r="K549" s="37" t="s">
        <v>754</v>
      </c>
      <c r="L549" s="16">
        <v>1.821</v>
      </c>
      <c r="M549" s="20">
        <v>196.70099999999999</v>
      </c>
      <c r="N549" s="8">
        <f t="shared" si="58"/>
        <v>3.6077711469253808</v>
      </c>
      <c r="O549" s="58">
        <f t="shared" si="59"/>
        <v>0.50474376722921988</v>
      </c>
      <c r="P549" s="8"/>
      <c r="Q549" s="8"/>
      <c r="R549" s="8"/>
      <c r="S549" s="8"/>
      <c r="T549" s="8"/>
      <c r="U549" s="8"/>
      <c r="V549" s="8"/>
      <c r="W549" s="8"/>
      <c r="X549" s="8"/>
    </row>
    <row r="550" spans="1:24" x14ac:dyDescent="0.25">
      <c r="A550" s="5">
        <v>80</v>
      </c>
      <c r="B550" t="s">
        <v>10</v>
      </c>
      <c r="C550" s="34" t="s">
        <v>719</v>
      </c>
      <c r="D550" s="7">
        <v>1.1160000000000001</v>
      </c>
      <c r="E550" s="5">
        <v>78.929000000000002</v>
      </c>
      <c r="F550" s="8">
        <f t="shared" ref="F550:F561" si="60">POWER(E550*3/(4*3.1416),1/3)</f>
        <v>2.6610252276999327</v>
      </c>
      <c r="G550" s="58">
        <f t="shared" ref="G550:G561" si="61">D550/F550</f>
        <v>0.41938723029868413</v>
      </c>
      <c r="H550" s="8"/>
      <c r="I550" s="5">
        <v>186</v>
      </c>
      <c r="J550" s="18" t="s">
        <v>10</v>
      </c>
      <c r="K550" s="36" t="s">
        <v>818</v>
      </c>
      <c r="L550" s="16">
        <v>1.5089999999999999</v>
      </c>
      <c r="M550" s="20">
        <v>92.653999999999996</v>
      </c>
      <c r="N550" s="8">
        <f t="shared" ref="N550:N553" si="62">POWER(M550*3/(4*3.1416),1/3)</f>
        <v>2.8071019297837241</v>
      </c>
      <c r="O550" s="58">
        <f t="shared" ref="O550:O553" si="63">L550/N550</f>
        <v>0.53756508945731885</v>
      </c>
      <c r="P550" s="8"/>
      <c r="Q550" s="8"/>
      <c r="R550" s="8"/>
      <c r="S550" s="8"/>
      <c r="T550" s="8"/>
      <c r="U550" s="8"/>
      <c r="V550" s="8"/>
      <c r="W550" s="8"/>
      <c r="X550" s="8"/>
    </row>
    <row r="551" spans="1:24" x14ac:dyDescent="0.25">
      <c r="A551" s="5">
        <v>86</v>
      </c>
      <c r="B551" t="s">
        <v>10</v>
      </c>
      <c r="C551" s="34" t="s">
        <v>724</v>
      </c>
      <c r="D551" s="7">
        <v>1.3</v>
      </c>
      <c r="E551" s="5">
        <v>120.533</v>
      </c>
      <c r="F551" s="8">
        <f t="shared" si="60"/>
        <v>3.0643529134495249</v>
      </c>
      <c r="G551" s="58">
        <f t="shared" si="61"/>
        <v>0.42423312089618209</v>
      </c>
      <c r="H551" s="8"/>
      <c r="I551" s="5">
        <v>173</v>
      </c>
      <c r="J551" s="18" t="s">
        <v>10</v>
      </c>
      <c r="K551" s="36" t="s">
        <v>805</v>
      </c>
      <c r="L551" s="16">
        <v>1.409</v>
      </c>
      <c r="M551" s="20">
        <v>72.668000000000006</v>
      </c>
      <c r="N551" s="8">
        <f t="shared" si="62"/>
        <v>2.5887167129102751</v>
      </c>
      <c r="O551" s="58">
        <f t="shared" si="63"/>
        <v>0.54428512512517468</v>
      </c>
      <c r="P551" s="8"/>
      <c r="Q551" s="8"/>
      <c r="R551" s="8"/>
      <c r="S551" s="8"/>
      <c r="T551" s="8"/>
      <c r="U551" s="8"/>
      <c r="V551" s="8"/>
      <c r="W551" s="8"/>
      <c r="X551" s="8"/>
    </row>
    <row r="552" spans="1:24" x14ac:dyDescent="0.25">
      <c r="A552" s="5">
        <v>10</v>
      </c>
      <c r="B552" t="s">
        <v>10</v>
      </c>
      <c r="C552" s="34" t="s">
        <v>655</v>
      </c>
      <c r="D552" s="7">
        <v>1.587</v>
      </c>
      <c r="E552" s="5">
        <v>202.375</v>
      </c>
      <c r="F552" s="8">
        <f t="shared" si="60"/>
        <v>3.6421325364281167</v>
      </c>
      <c r="G552" s="58">
        <f t="shared" si="61"/>
        <v>0.43573373130358128</v>
      </c>
      <c r="H552" s="8"/>
      <c r="I552" s="5">
        <v>182</v>
      </c>
      <c r="J552" s="18" t="s">
        <v>10</v>
      </c>
      <c r="K552" s="36" t="s">
        <v>814</v>
      </c>
      <c r="L552" s="16">
        <v>1.423</v>
      </c>
      <c r="M552" s="20">
        <v>72.847999999999999</v>
      </c>
      <c r="N552" s="8">
        <f t="shared" si="62"/>
        <v>2.5908523838103688</v>
      </c>
      <c r="O552" s="58">
        <f t="shared" si="63"/>
        <v>0.54924009136606722</v>
      </c>
      <c r="P552" s="8"/>
      <c r="Q552" s="8"/>
      <c r="R552" s="8"/>
      <c r="S552" s="8"/>
      <c r="T552" s="8"/>
      <c r="U552" s="8"/>
      <c r="V552" s="8"/>
      <c r="W552" s="8"/>
      <c r="X552" s="8"/>
    </row>
    <row r="553" spans="1:24" x14ac:dyDescent="0.25">
      <c r="A553" s="5">
        <v>70</v>
      </c>
      <c r="B553" t="s">
        <v>10</v>
      </c>
      <c r="C553" s="34" t="s">
        <v>710</v>
      </c>
      <c r="D553" s="7">
        <v>1.536</v>
      </c>
      <c r="E553" s="5">
        <v>164.24700000000001</v>
      </c>
      <c r="F553" s="8">
        <f t="shared" si="60"/>
        <v>3.3973159674997926</v>
      </c>
      <c r="G553" s="58">
        <f t="shared" si="61"/>
        <v>0.45212162033029796</v>
      </c>
      <c r="H553" s="8"/>
      <c r="I553" s="5">
        <v>126</v>
      </c>
      <c r="J553" s="18" t="s">
        <v>10</v>
      </c>
      <c r="K553" s="37" t="s">
        <v>762</v>
      </c>
      <c r="L553" s="16">
        <v>1.0960000000000001</v>
      </c>
      <c r="M553" s="20">
        <v>26.513000000000002</v>
      </c>
      <c r="N553" s="8">
        <f t="shared" si="62"/>
        <v>1.8497927898600479</v>
      </c>
      <c r="O553" s="58">
        <f t="shared" si="63"/>
        <v>0.59249879554505214</v>
      </c>
      <c r="P553" s="8"/>
      <c r="Q553" s="8"/>
      <c r="R553" s="8"/>
      <c r="S553" s="8"/>
      <c r="T553" s="8"/>
      <c r="U553" s="8"/>
      <c r="V553" s="8"/>
      <c r="W553" s="8"/>
      <c r="X553" s="8"/>
    </row>
    <row r="554" spans="1:24" x14ac:dyDescent="0.25">
      <c r="A554" s="5">
        <v>101</v>
      </c>
      <c r="B554" t="s">
        <v>10</v>
      </c>
      <c r="C554" s="34" t="s">
        <v>458</v>
      </c>
      <c r="D554" s="7">
        <v>1.2390000000000001</v>
      </c>
      <c r="E554" s="5">
        <v>74.903999999999996</v>
      </c>
      <c r="F554" s="8">
        <f t="shared" si="60"/>
        <v>2.615000613960655</v>
      </c>
      <c r="G554" s="58">
        <f t="shared" si="61"/>
        <v>0.47380486007742173</v>
      </c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</row>
    <row r="555" spans="1:24" x14ac:dyDescent="0.25">
      <c r="A555" s="5">
        <v>48</v>
      </c>
      <c r="B555" t="s">
        <v>10</v>
      </c>
      <c r="C555" s="34" t="s">
        <v>691</v>
      </c>
      <c r="D555" s="7">
        <v>1.603</v>
      </c>
      <c r="E555" s="5">
        <v>158.68100000000001</v>
      </c>
      <c r="F555" s="8">
        <f t="shared" si="60"/>
        <v>3.3584980562238074</v>
      </c>
      <c r="G555" s="58">
        <f t="shared" si="61"/>
        <v>0.47729668833048672</v>
      </c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</row>
    <row r="556" spans="1:24" x14ac:dyDescent="0.25">
      <c r="A556" s="5">
        <v>17</v>
      </c>
      <c r="B556" t="s">
        <v>10</v>
      </c>
      <c r="C556" s="34" t="s">
        <v>662</v>
      </c>
      <c r="D556" s="7">
        <v>1.4950000000000001</v>
      </c>
      <c r="E556" s="5">
        <v>123.03</v>
      </c>
      <c r="F556" s="8">
        <f t="shared" si="60"/>
        <v>3.0853691518637731</v>
      </c>
      <c r="G556" s="58">
        <f t="shared" si="61"/>
        <v>0.48454493657490488</v>
      </c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</row>
    <row r="557" spans="1:24" x14ac:dyDescent="0.25">
      <c r="A557" s="5">
        <v>78</v>
      </c>
      <c r="B557" t="s">
        <v>10</v>
      </c>
      <c r="C557" s="34" t="s">
        <v>717</v>
      </c>
      <c r="D557" s="7">
        <v>2.0539999999999998</v>
      </c>
      <c r="E557" s="5">
        <v>292.66800000000001</v>
      </c>
      <c r="F557" s="8">
        <f t="shared" si="60"/>
        <v>4.1187162349359072</v>
      </c>
      <c r="G557" s="58">
        <f t="shared" si="61"/>
        <v>0.49869908069351682</v>
      </c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</row>
    <row r="558" spans="1:24" x14ac:dyDescent="0.25">
      <c r="A558" s="5">
        <v>67</v>
      </c>
      <c r="B558" t="s">
        <v>10</v>
      </c>
      <c r="C558" s="34" t="s">
        <v>314</v>
      </c>
      <c r="D558" s="7">
        <v>1.7629999999999999</v>
      </c>
      <c r="E558" s="5">
        <v>132.84100000000001</v>
      </c>
      <c r="F558" s="8">
        <f t="shared" si="60"/>
        <v>3.1652948448887512</v>
      </c>
      <c r="G558" s="58">
        <f t="shared" si="61"/>
        <v>0.55697812886115605</v>
      </c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</row>
    <row r="559" spans="1:24" x14ac:dyDescent="0.25">
      <c r="A559" s="5">
        <v>18</v>
      </c>
      <c r="B559" t="s">
        <v>10</v>
      </c>
      <c r="C559" s="34" t="s">
        <v>662</v>
      </c>
      <c r="D559" s="7">
        <v>1.81</v>
      </c>
      <c r="E559" s="5">
        <v>123.03</v>
      </c>
      <c r="F559" s="8">
        <f t="shared" si="60"/>
        <v>3.0853691518637731</v>
      </c>
      <c r="G559" s="58">
        <f t="shared" si="61"/>
        <v>0.58663968909737652</v>
      </c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</row>
    <row r="560" spans="1:24" x14ac:dyDescent="0.25">
      <c r="A560" s="5">
        <v>85</v>
      </c>
      <c r="B560" t="s">
        <v>10</v>
      </c>
      <c r="C560" s="35" t="s">
        <v>723</v>
      </c>
      <c r="D560" s="7">
        <v>1.609</v>
      </c>
      <c r="E560" s="5">
        <v>85.194999999999993</v>
      </c>
      <c r="F560" s="8">
        <f t="shared" si="60"/>
        <v>2.7296575178164928</v>
      </c>
      <c r="G560" s="58">
        <f t="shared" si="61"/>
        <v>0.58945123683027867</v>
      </c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</row>
    <row r="561" spans="1:27" x14ac:dyDescent="0.25">
      <c r="A561" s="5">
        <v>83</v>
      </c>
      <c r="B561" t="s">
        <v>10</v>
      </c>
      <c r="C561" s="34" t="s">
        <v>722</v>
      </c>
      <c r="D561" s="7">
        <v>1.9670000000000001</v>
      </c>
      <c r="E561" s="5">
        <v>113.318</v>
      </c>
      <c r="F561" s="8">
        <f t="shared" si="60"/>
        <v>3.0019474947828226</v>
      </c>
      <c r="G561" s="58">
        <f t="shared" si="61"/>
        <v>0.65524130699104832</v>
      </c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</row>
    <row r="562" spans="1:27" x14ac:dyDescent="0.25"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4"/>
      <c r="Z562" s="2"/>
      <c r="AA562" s="4"/>
    </row>
    <row r="563" spans="1:27" x14ac:dyDescent="0.25"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9"/>
      <c r="AA563" s="10"/>
    </row>
    <row r="564" spans="1:27" x14ac:dyDescent="0.25">
      <c r="Q564" s="8"/>
      <c r="R564" s="8"/>
      <c r="S564" s="8"/>
      <c r="T564" s="8"/>
      <c r="U564" s="8"/>
      <c r="V564" s="8"/>
      <c r="W564" s="8"/>
      <c r="X564" s="8"/>
      <c r="Y564" s="9"/>
      <c r="AA564" s="10"/>
    </row>
    <row r="565" spans="1:27" ht="15" customHeight="1" x14ac:dyDescent="0.25">
      <c r="A565" s="128" t="s">
        <v>839</v>
      </c>
      <c r="B565" s="128"/>
      <c r="C565" s="128"/>
      <c r="D565" s="128"/>
      <c r="E565" s="128"/>
      <c r="F565" s="128"/>
      <c r="G565" s="128"/>
      <c r="H565" s="128"/>
      <c r="I565" s="128"/>
      <c r="J565" s="128"/>
      <c r="K565" s="128"/>
      <c r="L565" s="128"/>
      <c r="M565" s="128"/>
      <c r="N565" s="74"/>
      <c r="O565" s="74"/>
      <c r="P565" s="74"/>
      <c r="Q565" s="8"/>
      <c r="R565" s="8"/>
      <c r="S565" s="8"/>
      <c r="T565" s="8"/>
      <c r="U565" s="8"/>
      <c r="V565" s="8"/>
      <c r="W565" s="8"/>
      <c r="X565" s="8"/>
      <c r="Y565" s="9"/>
      <c r="AA565" s="10"/>
    </row>
    <row r="566" spans="1:27" x14ac:dyDescent="0.25">
      <c r="A566" s="123" t="s">
        <v>900</v>
      </c>
      <c r="B566" s="123"/>
      <c r="C566" s="123"/>
      <c r="D566" s="123"/>
      <c r="E566" s="123"/>
      <c r="F566" s="123"/>
      <c r="G566" s="123"/>
      <c r="H566" s="74"/>
      <c r="I566" s="123" t="s">
        <v>890</v>
      </c>
      <c r="J566" s="123"/>
      <c r="K566" s="123"/>
      <c r="L566" s="123"/>
      <c r="M566" s="123"/>
      <c r="N566" s="74"/>
      <c r="O566" s="74"/>
      <c r="P566" s="74"/>
      <c r="Q566" s="8"/>
      <c r="R566" s="8"/>
      <c r="S566" s="8"/>
      <c r="T566" s="8"/>
      <c r="U566" s="8"/>
      <c r="V566" s="8"/>
      <c r="W566" s="8"/>
      <c r="X566" s="8"/>
      <c r="Y566" s="9"/>
      <c r="AA566" s="10"/>
    </row>
    <row r="567" spans="1:27" ht="45" x14ac:dyDescent="0.25">
      <c r="A567" s="1" t="s">
        <v>1</v>
      </c>
      <c r="B567" s="2" t="s">
        <v>2</v>
      </c>
      <c r="C567" s="2" t="s">
        <v>3</v>
      </c>
      <c r="D567" s="3" t="s">
        <v>4</v>
      </c>
      <c r="E567" s="1" t="s">
        <v>5</v>
      </c>
      <c r="F567" s="4" t="s">
        <v>6</v>
      </c>
      <c r="G567" s="4" t="s">
        <v>7</v>
      </c>
      <c r="H567" s="4"/>
      <c r="I567" t="s">
        <v>1</v>
      </c>
      <c r="J567" s="2" t="s">
        <v>2</v>
      </c>
      <c r="K567" s="99" t="s">
        <v>4</v>
      </c>
      <c r="L567" t="s">
        <v>899</v>
      </c>
      <c r="Q567" s="8"/>
      <c r="R567" s="8"/>
      <c r="S567" s="8"/>
      <c r="T567" s="8"/>
      <c r="U567" s="8"/>
      <c r="V567" s="8"/>
      <c r="W567" s="8"/>
      <c r="X567" s="8"/>
      <c r="Y567" s="9"/>
      <c r="AA567" s="10"/>
    </row>
    <row r="568" spans="1:27" x14ac:dyDescent="0.25">
      <c r="A568" s="5">
        <v>13</v>
      </c>
      <c r="B568" s="38" t="s">
        <v>10</v>
      </c>
      <c r="C568" t="s">
        <v>851</v>
      </c>
      <c r="D568" s="7">
        <v>1.9E-2</v>
      </c>
      <c r="E568" s="5">
        <v>46.106999999999999</v>
      </c>
      <c r="F568" s="8">
        <f t="shared" ref="F568:F599" si="64">POWER(E568*3/(4*3.1416),1/3)</f>
        <v>2.2244658703277662</v>
      </c>
      <c r="G568" s="8">
        <f t="shared" ref="G568:G599" si="65">D568/F568</f>
        <v>8.5413762707900864E-3</v>
      </c>
      <c r="H568" s="8"/>
      <c r="I568">
        <v>2</v>
      </c>
      <c r="J568" s="38" t="s">
        <v>10</v>
      </c>
      <c r="K568">
        <v>0.1</v>
      </c>
      <c r="L568">
        <v>2.8265834427618694E-2</v>
      </c>
      <c r="P568" s="8"/>
      <c r="Q568" s="8"/>
      <c r="R568" s="8"/>
      <c r="S568" s="8"/>
      <c r="T568" s="8"/>
      <c r="U568" s="8"/>
      <c r="V568" s="8"/>
      <c r="W568" s="8"/>
      <c r="X568" s="9"/>
      <c r="Z568" s="10"/>
    </row>
    <row r="569" spans="1:27" x14ac:dyDescent="0.25">
      <c r="A569" s="5">
        <v>10</v>
      </c>
      <c r="B569" s="38" t="s">
        <v>10</v>
      </c>
      <c r="C569" t="s">
        <v>848</v>
      </c>
      <c r="D569" s="7">
        <v>3.5999999999999997E-2</v>
      </c>
      <c r="E569" s="5">
        <v>252.399</v>
      </c>
      <c r="F569" s="8">
        <f t="shared" si="64"/>
        <v>3.9204206523582652</v>
      </c>
      <c r="G569" s="8">
        <f t="shared" si="65"/>
        <v>9.1826880817865251E-3</v>
      </c>
      <c r="H569" s="8"/>
      <c r="I569">
        <v>1</v>
      </c>
      <c r="J569" s="38" t="s">
        <v>10</v>
      </c>
      <c r="K569">
        <v>0.1</v>
      </c>
      <c r="L569">
        <v>3.5350760350902261E-2</v>
      </c>
      <c r="P569" s="8"/>
      <c r="Q569" s="8"/>
      <c r="R569" s="8"/>
      <c r="S569" s="8"/>
      <c r="T569" s="8"/>
      <c r="U569" s="8"/>
      <c r="V569" s="8"/>
      <c r="W569" s="8"/>
      <c r="X569" s="9"/>
      <c r="Z569" s="10"/>
    </row>
    <row r="570" spans="1:27" x14ac:dyDescent="0.25">
      <c r="A570" s="5">
        <v>41</v>
      </c>
      <c r="B570" s="38" t="s">
        <v>10</v>
      </c>
      <c r="C570" t="s">
        <v>876</v>
      </c>
      <c r="D570" s="7">
        <v>4.3999999999999997E-2</v>
      </c>
      <c r="E570" s="5">
        <v>107.89</v>
      </c>
      <c r="F570" s="8">
        <f t="shared" si="64"/>
        <v>2.9532294417996927</v>
      </c>
      <c r="G570" s="8">
        <f t="shared" si="65"/>
        <v>1.4898943975442178E-2</v>
      </c>
      <c r="H570" s="8"/>
      <c r="I570">
        <v>8</v>
      </c>
      <c r="J570" s="38" t="s">
        <v>10</v>
      </c>
      <c r="K570">
        <v>0.3</v>
      </c>
      <c r="L570">
        <v>6.4288163684521879E-2</v>
      </c>
      <c r="P570" s="8"/>
      <c r="Q570" s="8"/>
      <c r="R570" s="8"/>
      <c r="S570" s="8"/>
      <c r="T570" s="8"/>
      <c r="U570" s="8"/>
      <c r="V570" s="8"/>
      <c r="W570" s="8"/>
      <c r="X570" s="9"/>
      <c r="Z570" s="10"/>
    </row>
    <row r="571" spans="1:27" x14ac:dyDescent="0.25">
      <c r="A571" s="5">
        <v>28</v>
      </c>
      <c r="B571" s="38" t="s">
        <v>10</v>
      </c>
      <c r="C571" t="s">
        <v>865</v>
      </c>
      <c r="D571" s="7">
        <v>6.4000000000000001E-2</v>
      </c>
      <c r="E571" s="5">
        <v>94.090999999999994</v>
      </c>
      <c r="F571" s="8">
        <f t="shared" si="64"/>
        <v>2.8215396207871333</v>
      </c>
      <c r="G571" s="8">
        <f t="shared" si="65"/>
        <v>2.2682651531274876E-2</v>
      </c>
      <c r="H571" s="8"/>
      <c r="I571">
        <v>3</v>
      </c>
      <c r="J571" s="38" t="s">
        <v>10</v>
      </c>
      <c r="K571">
        <v>0.2</v>
      </c>
      <c r="L571">
        <v>6.5710867546036361E-2</v>
      </c>
      <c r="P571" s="8"/>
      <c r="Q571" s="8"/>
      <c r="R571" s="8"/>
      <c r="S571" s="8"/>
      <c r="T571" s="8"/>
      <c r="U571" s="8"/>
      <c r="V571" s="8"/>
      <c r="W571" s="8"/>
      <c r="X571" s="9"/>
      <c r="Z571" s="10"/>
    </row>
    <row r="572" spans="1:27" x14ac:dyDescent="0.25">
      <c r="A572" s="5">
        <v>18</v>
      </c>
      <c r="B572" s="38" t="s">
        <v>10</v>
      </c>
      <c r="C572" t="s">
        <v>856</v>
      </c>
      <c r="D572" s="7">
        <v>7.0999999999999994E-2</v>
      </c>
      <c r="E572" s="5">
        <v>99.195999999999998</v>
      </c>
      <c r="F572" s="8">
        <f t="shared" si="64"/>
        <v>2.871672075195955</v>
      </c>
      <c r="G572" s="8">
        <f t="shared" si="65"/>
        <v>2.4724271483942035E-2</v>
      </c>
      <c r="H572" s="8"/>
      <c r="I572">
        <v>9</v>
      </c>
      <c r="J572" s="38" t="s">
        <v>10</v>
      </c>
      <c r="K572">
        <v>0.3</v>
      </c>
      <c r="L572">
        <v>7.0315934355187376E-2</v>
      </c>
      <c r="P572" s="8"/>
      <c r="Q572" s="8"/>
      <c r="R572" s="8"/>
      <c r="S572" s="8"/>
      <c r="T572" s="8"/>
      <c r="U572" s="8"/>
      <c r="V572" s="8"/>
      <c r="W572" s="8"/>
      <c r="X572" s="9"/>
      <c r="Z572" s="10"/>
    </row>
    <row r="573" spans="1:27" x14ac:dyDescent="0.25">
      <c r="A573" s="5">
        <v>44</v>
      </c>
      <c r="B573" s="38" t="s">
        <v>10</v>
      </c>
      <c r="C573" t="s">
        <v>879</v>
      </c>
      <c r="D573" s="7">
        <v>0.1</v>
      </c>
      <c r="E573" s="5">
        <v>68.984999999999999</v>
      </c>
      <c r="F573" s="8">
        <f t="shared" si="64"/>
        <v>2.5442220639973434</v>
      </c>
      <c r="G573" s="8">
        <f t="shared" si="65"/>
        <v>3.9304745216651976E-2</v>
      </c>
      <c r="H573" s="8"/>
      <c r="I573">
        <v>5</v>
      </c>
      <c r="J573" s="38" t="s">
        <v>10</v>
      </c>
      <c r="K573">
        <v>0.3</v>
      </c>
      <c r="L573">
        <v>7.0556582126039491E-2</v>
      </c>
      <c r="P573" s="8"/>
      <c r="Q573" s="8"/>
      <c r="R573" s="8"/>
      <c r="S573" s="8"/>
      <c r="T573" s="8"/>
      <c r="U573" s="8"/>
      <c r="V573" s="8"/>
      <c r="W573" s="8"/>
      <c r="X573" s="9"/>
      <c r="Z573" s="10"/>
    </row>
    <row r="574" spans="1:27" x14ac:dyDescent="0.25">
      <c r="A574" s="5">
        <v>23</v>
      </c>
      <c r="B574" s="38" t="s">
        <v>10</v>
      </c>
      <c r="C574" t="s">
        <v>860</v>
      </c>
      <c r="D574" s="7">
        <v>0.109</v>
      </c>
      <c r="E574" s="5">
        <v>77.885000000000005</v>
      </c>
      <c r="F574" s="8">
        <f t="shared" si="64"/>
        <v>2.6492405861953539</v>
      </c>
      <c r="G574" s="8">
        <f t="shared" si="65"/>
        <v>4.114386612072022E-2</v>
      </c>
      <c r="H574" s="8"/>
      <c r="I574">
        <v>7</v>
      </c>
      <c r="J574" s="38" t="s">
        <v>10</v>
      </c>
      <c r="K574">
        <v>0.3</v>
      </c>
      <c r="L574">
        <v>8.7686877082387593E-2</v>
      </c>
      <c r="P574" s="8"/>
      <c r="Q574" s="8"/>
      <c r="R574" s="8"/>
      <c r="S574" s="8"/>
      <c r="T574" s="8"/>
      <c r="U574" s="8"/>
      <c r="V574" s="8"/>
      <c r="W574" s="8"/>
      <c r="X574" s="9"/>
      <c r="Z574" s="10"/>
    </row>
    <row r="575" spans="1:27" x14ac:dyDescent="0.25">
      <c r="A575" s="5">
        <v>36</v>
      </c>
      <c r="B575" s="38" t="s">
        <v>10</v>
      </c>
      <c r="C575" t="s">
        <v>872</v>
      </c>
      <c r="D575" s="7">
        <v>0.126</v>
      </c>
      <c r="E575" s="5">
        <v>120.248</v>
      </c>
      <c r="F575" s="8">
        <f t="shared" si="64"/>
        <v>3.0619357888910255</v>
      </c>
      <c r="G575" s="8">
        <f t="shared" si="65"/>
        <v>4.115043837860323E-2</v>
      </c>
      <c r="H575" s="8"/>
      <c r="I575">
        <v>4</v>
      </c>
      <c r="J575" s="38" t="s">
        <v>10</v>
      </c>
      <c r="K575">
        <v>0.3</v>
      </c>
      <c r="L575">
        <v>9.5576102151251757E-2</v>
      </c>
      <c r="P575" s="8"/>
      <c r="Q575" s="8"/>
      <c r="R575" s="8"/>
      <c r="S575" s="8"/>
      <c r="T575" s="8"/>
      <c r="U575" s="8"/>
      <c r="V575" s="8"/>
      <c r="W575" s="8"/>
      <c r="X575" s="9"/>
      <c r="Z575" s="10"/>
    </row>
    <row r="576" spans="1:27" x14ac:dyDescent="0.25">
      <c r="A576" s="5">
        <v>15</v>
      </c>
      <c r="B576" s="38" t="s">
        <v>10</v>
      </c>
      <c r="C576" t="s">
        <v>853</v>
      </c>
      <c r="D576" s="7">
        <v>0.1</v>
      </c>
      <c r="E576" s="5">
        <v>45.316000000000003</v>
      </c>
      <c r="F576" s="8">
        <f t="shared" si="64"/>
        <v>2.211671633286465</v>
      </c>
      <c r="G576" s="8">
        <f t="shared" si="65"/>
        <v>4.5214668622124331E-2</v>
      </c>
      <c r="H576" s="8"/>
      <c r="I576">
        <v>10</v>
      </c>
      <c r="J576" s="38" t="s">
        <v>10</v>
      </c>
      <c r="K576">
        <v>0.3</v>
      </c>
      <c r="L576">
        <v>9.871826354389511E-2</v>
      </c>
      <c r="P576" s="8"/>
      <c r="Q576" s="8"/>
      <c r="R576" s="8"/>
      <c r="S576" s="8"/>
      <c r="T576" s="8"/>
      <c r="U576" s="8"/>
      <c r="V576" s="8"/>
      <c r="W576" s="8"/>
      <c r="X576" s="9"/>
      <c r="Z576" s="10"/>
    </row>
    <row r="577" spans="1:26" x14ac:dyDescent="0.25">
      <c r="A577" s="5">
        <v>50</v>
      </c>
      <c r="B577" s="38" t="s">
        <v>10</v>
      </c>
      <c r="C577" t="s">
        <v>885</v>
      </c>
      <c r="D577" s="7">
        <v>0.13100000000000001</v>
      </c>
      <c r="E577" s="5">
        <v>86.263000000000005</v>
      </c>
      <c r="F577" s="8">
        <f t="shared" si="64"/>
        <v>2.7410164647759108</v>
      </c>
      <c r="G577" s="8">
        <f t="shared" si="65"/>
        <v>4.7792489276677799E-2</v>
      </c>
      <c r="H577" s="8"/>
      <c r="I577">
        <v>13</v>
      </c>
      <c r="J577" s="38" t="s">
        <v>10</v>
      </c>
      <c r="K577">
        <v>0.4</v>
      </c>
      <c r="L577">
        <v>0.10796791165046188</v>
      </c>
      <c r="P577" s="8"/>
      <c r="Q577" s="8"/>
      <c r="R577" s="8"/>
      <c r="S577" s="8"/>
      <c r="T577" s="8"/>
      <c r="U577" s="8"/>
      <c r="V577" s="8"/>
      <c r="W577" s="8"/>
      <c r="X577" s="9"/>
      <c r="Z577" s="10"/>
    </row>
    <row r="578" spans="1:26" x14ac:dyDescent="0.25">
      <c r="A578" s="5">
        <v>32</v>
      </c>
      <c r="B578" s="38" t="s">
        <v>10</v>
      </c>
      <c r="C578" t="s">
        <v>868</v>
      </c>
      <c r="D578" s="7">
        <v>0.20300000000000001</v>
      </c>
      <c r="E578" s="5">
        <v>223.815</v>
      </c>
      <c r="F578" s="8">
        <f t="shared" si="64"/>
        <v>3.7664585137077138</v>
      </c>
      <c r="G578" s="8">
        <f t="shared" si="65"/>
        <v>5.3896783745579123E-2</v>
      </c>
      <c r="H578" s="8"/>
      <c r="I578">
        <v>11</v>
      </c>
      <c r="J578" s="38" t="s">
        <v>10</v>
      </c>
      <c r="K578">
        <v>0.4</v>
      </c>
      <c r="L578">
        <v>0.10861481246977579</v>
      </c>
      <c r="P578" s="8"/>
      <c r="Q578" s="8"/>
      <c r="R578" s="8"/>
      <c r="S578" s="8"/>
      <c r="T578" s="8"/>
      <c r="U578" s="8"/>
      <c r="V578" s="8"/>
      <c r="W578" s="8"/>
      <c r="X578" s="9"/>
      <c r="Z578" s="10"/>
    </row>
    <row r="579" spans="1:26" x14ac:dyDescent="0.25">
      <c r="A579" s="5">
        <v>34</v>
      </c>
      <c r="B579" s="38" t="s">
        <v>10</v>
      </c>
      <c r="C579" t="s">
        <v>870</v>
      </c>
      <c r="D579" s="7">
        <v>0.14499999999999999</v>
      </c>
      <c r="E579" s="5">
        <v>65.207999999999998</v>
      </c>
      <c r="F579" s="8">
        <f t="shared" si="64"/>
        <v>2.4969149620893973</v>
      </c>
      <c r="G579" s="8">
        <f t="shared" si="65"/>
        <v>5.8071661310670035E-2</v>
      </c>
      <c r="H579" s="8"/>
      <c r="I579">
        <v>6</v>
      </c>
      <c r="J579" s="38" t="s">
        <v>10</v>
      </c>
      <c r="K579">
        <v>0.3</v>
      </c>
      <c r="L579">
        <v>0.11226844143262106</v>
      </c>
      <c r="P579" s="8"/>
      <c r="Q579" s="8"/>
      <c r="R579" s="8"/>
      <c r="S579" s="8"/>
      <c r="T579" s="8"/>
      <c r="U579" s="8"/>
      <c r="V579" s="8"/>
      <c r="W579" s="8"/>
      <c r="X579" s="9"/>
      <c r="Z579" s="10"/>
    </row>
    <row r="580" spans="1:26" x14ac:dyDescent="0.25">
      <c r="A580" s="5">
        <v>1</v>
      </c>
      <c r="B580" s="38" t="s">
        <v>10</v>
      </c>
      <c r="C580" s="38" t="s">
        <v>840</v>
      </c>
      <c r="D580" s="7">
        <v>0.21099999999999999</v>
      </c>
      <c r="E580" s="5">
        <v>153.22800000000001</v>
      </c>
      <c r="F580" s="8">
        <f t="shared" si="64"/>
        <v>3.3195776815971567</v>
      </c>
      <c r="G580" s="8">
        <f t="shared" si="65"/>
        <v>6.3562302268064724E-2</v>
      </c>
      <c r="H580" s="8"/>
      <c r="I580">
        <v>15</v>
      </c>
      <c r="J580" s="38" t="s">
        <v>10</v>
      </c>
      <c r="K580">
        <v>0.5</v>
      </c>
      <c r="L580" s="13">
        <v>0.12001870329286594</v>
      </c>
      <c r="P580" s="8"/>
      <c r="Q580" s="8"/>
      <c r="R580" s="8"/>
      <c r="S580" s="8"/>
      <c r="T580" s="8"/>
      <c r="U580" s="8"/>
      <c r="V580" s="8"/>
      <c r="W580" s="8"/>
      <c r="X580" s="9"/>
      <c r="Z580" s="10"/>
    </row>
    <row r="581" spans="1:26" x14ac:dyDescent="0.25">
      <c r="A581" s="5">
        <v>5</v>
      </c>
      <c r="B581" s="38" t="s">
        <v>10</v>
      </c>
      <c r="C581" t="s">
        <v>843</v>
      </c>
      <c r="D581" s="7">
        <v>0.21299999999999999</v>
      </c>
      <c r="E581" s="5">
        <v>107.285</v>
      </c>
      <c r="F581" s="8">
        <f t="shared" si="64"/>
        <v>2.9476989510517342</v>
      </c>
      <c r="G581" s="8">
        <f t="shared" si="65"/>
        <v>7.2259753637325119E-2</v>
      </c>
      <c r="H581" s="8"/>
      <c r="I581">
        <v>14</v>
      </c>
      <c r="J581" s="38" t="s">
        <v>10</v>
      </c>
      <c r="K581" s="13">
        <v>0.4</v>
      </c>
      <c r="L581">
        <v>0.12369015123572355</v>
      </c>
      <c r="P581" s="8"/>
      <c r="Q581" s="8"/>
      <c r="R581" s="8"/>
      <c r="S581" s="8"/>
      <c r="T581" s="8"/>
      <c r="U581" s="8"/>
      <c r="V581" s="8"/>
      <c r="W581" s="8"/>
      <c r="X581" s="9"/>
      <c r="Z581" s="10"/>
    </row>
    <row r="582" spans="1:26" x14ac:dyDescent="0.25">
      <c r="A582" s="5">
        <v>22</v>
      </c>
      <c r="B582" s="38" t="s">
        <v>10</v>
      </c>
      <c r="C582" t="s">
        <v>17</v>
      </c>
      <c r="D582" s="7">
        <v>0.27600000000000002</v>
      </c>
      <c r="E582" s="5">
        <v>100.48</v>
      </c>
      <c r="F582" s="8">
        <f t="shared" si="64"/>
        <v>2.8840093708217855</v>
      </c>
      <c r="G582" s="8">
        <f t="shared" si="65"/>
        <v>9.5700105135703858E-2</v>
      </c>
      <c r="H582" s="8"/>
      <c r="I582">
        <v>16</v>
      </c>
      <c r="J582" s="38" t="s">
        <v>10</v>
      </c>
      <c r="K582">
        <v>0.6</v>
      </c>
      <c r="L582">
        <v>0.13039504201857124</v>
      </c>
      <c r="P582" s="8"/>
      <c r="Q582" s="8"/>
      <c r="R582" s="8"/>
      <c r="S582" s="8"/>
      <c r="T582" s="8"/>
      <c r="U582" s="8"/>
      <c r="V582" s="8"/>
      <c r="W582" s="8"/>
      <c r="X582" s="9"/>
      <c r="Z582" s="10"/>
    </row>
    <row r="583" spans="1:26" x14ac:dyDescent="0.25">
      <c r="A583" s="5">
        <v>27</v>
      </c>
      <c r="B583" s="38" t="s">
        <v>10</v>
      </c>
      <c r="C583" t="s">
        <v>864</v>
      </c>
      <c r="D583" s="7">
        <v>0.32400000000000001</v>
      </c>
      <c r="E583" s="5">
        <v>112.345</v>
      </c>
      <c r="F583" s="8">
        <f t="shared" si="64"/>
        <v>2.9933307552630048</v>
      </c>
      <c r="G583" s="8">
        <f t="shared" si="65"/>
        <v>0.10824062774564056</v>
      </c>
      <c r="H583" s="8"/>
      <c r="I583">
        <v>12</v>
      </c>
      <c r="J583" s="38" t="s">
        <v>10</v>
      </c>
      <c r="K583">
        <v>0.4</v>
      </c>
      <c r="L583">
        <v>0.13047485855754237</v>
      </c>
      <c r="P583" s="8"/>
      <c r="Q583" s="8"/>
      <c r="R583" s="8"/>
      <c r="S583" s="8"/>
      <c r="T583" s="8"/>
      <c r="U583" s="8"/>
      <c r="V583" s="8"/>
      <c r="W583" s="8"/>
      <c r="X583" s="9"/>
      <c r="Z583" s="10"/>
    </row>
    <row r="584" spans="1:26" x14ac:dyDescent="0.25">
      <c r="A584" s="5">
        <v>40</v>
      </c>
      <c r="B584" s="38" t="s">
        <v>10</v>
      </c>
      <c r="C584" t="s">
        <v>875</v>
      </c>
      <c r="D584" s="7">
        <v>0.318</v>
      </c>
      <c r="E584" s="5">
        <v>84.295000000000002</v>
      </c>
      <c r="F584" s="8">
        <f t="shared" si="64"/>
        <v>2.720011436364322</v>
      </c>
      <c r="G584" s="8">
        <f t="shared" si="65"/>
        <v>0.11691127314709079</v>
      </c>
      <c r="H584" s="8"/>
      <c r="I584">
        <v>18</v>
      </c>
      <c r="J584" s="38" t="s">
        <v>10</v>
      </c>
      <c r="K584">
        <v>0.6</v>
      </c>
      <c r="L584">
        <v>0.13340722450616163</v>
      </c>
      <c r="P584" s="8"/>
      <c r="Q584" s="8"/>
      <c r="R584" s="8"/>
      <c r="S584" s="8"/>
      <c r="T584" s="8"/>
      <c r="U584" s="8"/>
      <c r="V584" s="8"/>
      <c r="W584" s="8"/>
      <c r="X584" s="9"/>
      <c r="Z584" s="10"/>
    </row>
    <row r="585" spans="1:26" x14ac:dyDescent="0.25">
      <c r="A585" s="5">
        <v>11</v>
      </c>
      <c r="B585" s="38" t="s">
        <v>10</v>
      </c>
      <c r="C585" t="s">
        <v>849</v>
      </c>
      <c r="D585" s="7">
        <v>0.34100000000000003</v>
      </c>
      <c r="E585" s="5">
        <v>76.882999999999996</v>
      </c>
      <c r="F585" s="8">
        <f t="shared" si="64"/>
        <v>2.6378305808877753</v>
      </c>
      <c r="G585" s="8">
        <f t="shared" si="65"/>
        <v>0.12927289662599739</v>
      </c>
      <c r="H585" s="8"/>
      <c r="I585">
        <v>19</v>
      </c>
      <c r="J585" s="38" t="s">
        <v>10</v>
      </c>
      <c r="K585">
        <v>0.6</v>
      </c>
      <c r="L585">
        <v>0.15965361040266024</v>
      </c>
      <c r="P585" s="8"/>
      <c r="Q585" s="8"/>
      <c r="R585" s="8"/>
      <c r="S585" s="8"/>
      <c r="T585" s="8"/>
      <c r="U585" s="8"/>
      <c r="V585" s="8"/>
      <c r="W585" s="8"/>
    </row>
    <row r="586" spans="1:26" x14ac:dyDescent="0.25">
      <c r="A586" s="5">
        <v>37</v>
      </c>
      <c r="B586" s="38" t="s">
        <v>10</v>
      </c>
      <c r="C586" t="s">
        <v>873</v>
      </c>
      <c r="D586" s="7">
        <v>0.4</v>
      </c>
      <c r="E586" s="5">
        <v>120.51300000000001</v>
      </c>
      <c r="F586" s="8">
        <f t="shared" si="64"/>
        <v>3.0641834150594254</v>
      </c>
      <c r="G586" s="8">
        <f t="shared" si="65"/>
        <v>0.13054048854717223</v>
      </c>
      <c r="H586" s="8"/>
      <c r="I586">
        <v>17</v>
      </c>
      <c r="J586" s="38" t="s">
        <v>10</v>
      </c>
      <c r="K586">
        <v>0.6</v>
      </c>
      <c r="L586">
        <v>0.16797943499953222</v>
      </c>
      <c r="P586" s="8"/>
      <c r="Q586" s="8"/>
      <c r="R586" s="8"/>
      <c r="S586" s="8"/>
      <c r="T586" s="8"/>
      <c r="U586" s="8"/>
      <c r="V586" s="8"/>
      <c r="W586" s="8"/>
    </row>
    <row r="587" spans="1:26" x14ac:dyDescent="0.25">
      <c r="A587" s="5">
        <v>26</v>
      </c>
      <c r="B587" s="38" t="s">
        <v>10</v>
      </c>
      <c r="C587" t="s">
        <v>863</v>
      </c>
      <c r="D587" s="7">
        <v>0.35299999999999998</v>
      </c>
      <c r="E587" s="5">
        <v>70.905000000000001</v>
      </c>
      <c r="F587" s="8">
        <f t="shared" si="64"/>
        <v>2.5676101204835806</v>
      </c>
      <c r="G587" s="8">
        <f t="shared" si="65"/>
        <v>0.13748193200512715</v>
      </c>
      <c r="H587" s="8"/>
      <c r="I587">
        <v>20</v>
      </c>
      <c r="J587" s="38" t="s">
        <v>10</v>
      </c>
      <c r="K587">
        <v>0.7</v>
      </c>
      <c r="L587">
        <v>0.18625883884470651</v>
      </c>
      <c r="P587" s="8"/>
      <c r="Q587" s="8"/>
      <c r="R587" s="8"/>
      <c r="S587" s="8"/>
      <c r="T587" s="8"/>
      <c r="U587" s="8"/>
      <c r="V587" s="8"/>
      <c r="W587" s="8"/>
    </row>
    <row r="588" spans="1:26" x14ac:dyDescent="0.25">
      <c r="A588" s="5">
        <v>16</v>
      </c>
      <c r="B588" s="38" t="s">
        <v>10</v>
      </c>
      <c r="C588" t="s">
        <v>854</v>
      </c>
      <c r="D588" s="7">
        <v>0.40400000000000003</v>
      </c>
      <c r="E588" s="5">
        <v>99.811999999999998</v>
      </c>
      <c r="F588" s="8">
        <f t="shared" si="64"/>
        <v>2.8776041050324626</v>
      </c>
      <c r="G588" s="8">
        <f t="shared" si="65"/>
        <v>0.14039457314279946</v>
      </c>
      <c r="H588" s="8"/>
      <c r="I588">
        <v>21</v>
      </c>
      <c r="J588" s="38" t="s">
        <v>10</v>
      </c>
      <c r="K588">
        <v>0.7</v>
      </c>
      <c r="L588">
        <v>0.20378868788484181</v>
      </c>
      <c r="P588" s="8"/>
      <c r="Q588" s="8"/>
      <c r="R588" s="8"/>
      <c r="S588" s="8"/>
      <c r="T588" s="8"/>
      <c r="U588" s="8"/>
      <c r="V588" s="8"/>
      <c r="W588" s="8"/>
    </row>
    <row r="589" spans="1:26" x14ac:dyDescent="0.25">
      <c r="A589" s="5">
        <v>33</v>
      </c>
      <c r="B589" s="38" t="s">
        <v>10</v>
      </c>
      <c r="C589" t="s">
        <v>869</v>
      </c>
      <c r="D589" s="7">
        <v>0.58099999999999996</v>
      </c>
      <c r="E589" s="5">
        <v>285.32400000000001</v>
      </c>
      <c r="F589" s="8">
        <f t="shared" si="64"/>
        <v>4.0839732893899257</v>
      </c>
      <c r="G589" s="8">
        <f t="shared" si="65"/>
        <v>0.14226341820340144</v>
      </c>
      <c r="H589" s="8"/>
      <c r="I589">
        <v>23</v>
      </c>
      <c r="J589" s="38" t="s">
        <v>10</v>
      </c>
      <c r="K589">
        <v>0.7</v>
      </c>
      <c r="L589">
        <v>0.20393766671887478</v>
      </c>
      <c r="P589" s="8"/>
      <c r="Q589" s="8"/>
      <c r="R589" s="8"/>
      <c r="S589" s="8"/>
      <c r="T589" s="8"/>
      <c r="U589" s="8"/>
      <c r="V589" s="8"/>
      <c r="W589" s="8"/>
    </row>
    <row r="590" spans="1:26" x14ac:dyDescent="0.25">
      <c r="A590" s="5">
        <v>39</v>
      </c>
      <c r="B590" s="38" t="s">
        <v>10</v>
      </c>
      <c r="C590" t="s">
        <v>874</v>
      </c>
      <c r="D590" s="7">
        <v>0.53700000000000003</v>
      </c>
      <c r="E590" s="5">
        <v>211.56399999999999</v>
      </c>
      <c r="F590" s="8">
        <f t="shared" si="64"/>
        <v>3.6964432941613197</v>
      </c>
      <c r="G590" s="8">
        <f t="shared" si="65"/>
        <v>0.14527478369496782</v>
      </c>
      <c r="H590" s="8"/>
      <c r="I590">
        <v>22</v>
      </c>
      <c r="J590" s="38" t="s">
        <v>10</v>
      </c>
      <c r="K590">
        <v>0.7</v>
      </c>
      <c r="L590">
        <v>0.2308304741078907</v>
      </c>
      <c r="P590" s="8"/>
      <c r="Q590" s="8"/>
      <c r="R590" s="8"/>
      <c r="S590" s="8"/>
      <c r="T590" s="8"/>
      <c r="U590" s="8"/>
      <c r="V590" s="8"/>
      <c r="W590" s="8"/>
    </row>
    <row r="591" spans="1:26" x14ac:dyDescent="0.25">
      <c r="A591" s="5">
        <v>25</v>
      </c>
      <c r="B591" s="38" t="s">
        <v>10</v>
      </c>
      <c r="C591" t="s">
        <v>862</v>
      </c>
      <c r="D591" s="7">
        <v>0.31</v>
      </c>
      <c r="E591" s="5">
        <v>34.398000000000003</v>
      </c>
      <c r="F591" s="8">
        <f t="shared" si="64"/>
        <v>2.0175045480788847</v>
      </c>
      <c r="G591" s="8">
        <f t="shared" si="65"/>
        <v>0.15365516786328401</v>
      </c>
      <c r="H591" s="8"/>
      <c r="I591">
        <v>25</v>
      </c>
      <c r="J591" s="38" t="s">
        <v>10</v>
      </c>
      <c r="K591">
        <v>0.8</v>
      </c>
      <c r="L591">
        <v>0.241090016584741</v>
      </c>
      <c r="P591" s="8"/>
      <c r="Q591" s="8"/>
      <c r="R591" s="8"/>
      <c r="S591" s="8"/>
      <c r="T591" s="8"/>
      <c r="U591" s="8"/>
      <c r="V591" s="8"/>
      <c r="W591" s="8"/>
    </row>
    <row r="592" spans="1:26" x14ac:dyDescent="0.25">
      <c r="A592" s="5">
        <v>20</v>
      </c>
      <c r="B592" s="38" t="s">
        <v>10</v>
      </c>
      <c r="C592" t="s">
        <v>858</v>
      </c>
      <c r="D592" s="7">
        <v>0.60699999999999998</v>
      </c>
      <c r="E592" s="5">
        <v>156.38300000000001</v>
      </c>
      <c r="F592" s="8">
        <f t="shared" si="64"/>
        <v>3.3422066971698552</v>
      </c>
      <c r="G592" s="8">
        <f t="shared" si="65"/>
        <v>0.18161653512154144</v>
      </c>
      <c r="H592" s="8"/>
      <c r="I592">
        <v>32</v>
      </c>
      <c r="J592" s="38" t="s">
        <v>10</v>
      </c>
      <c r="K592">
        <v>1</v>
      </c>
      <c r="L592">
        <v>0.24126993403992922</v>
      </c>
      <c r="P592" s="8"/>
      <c r="Q592" s="8"/>
      <c r="R592" s="8"/>
      <c r="S592" s="8"/>
      <c r="T592" s="8"/>
      <c r="U592" s="8"/>
      <c r="V592" s="8"/>
      <c r="W592" s="8"/>
    </row>
    <row r="593" spans="1:24" x14ac:dyDescent="0.25">
      <c r="A593" s="5">
        <v>29</v>
      </c>
      <c r="B593" s="38" t="s">
        <v>10</v>
      </c>
      <c r="C593" t="s">
        <v>866</v>
      </c>
      <c r="D593" s="7">
        <v>0.56299999999999994</v>
      </c>
      <c r="E593" s="5">
        <v>86.683999999999997</v>
      </c>
      <c r="F593" s="8">
        <f t="shared" si="64"/>
        <v>2.7454683376180453</v>
      </c>
      <c r="G593" s="8">
        <f t="shared" si="65"/>
        <v>0.20506519499272607</v>
      </c>
      <c r="H593" s="8"/>
      <c r="I593">
        <v>29</v>
      </c>
      <c r="J593" s="38" t="s">
        <v>10</v>
      </c>
      <c r="K593">
        <v>0.9</v>
      </c>
      <c r="L593">
        <v>0.26281815307673073</v>
      </c>
      <c r="P593" s="8"/>
      <c r="Q593" s="8"/>
      <c r="R593" s="8"/>
      <c r="S593" s="8"/>
      <c r="T593" s="8"/>
      <c r="U593" s="8"/>
      <c r="V593" s="8"/>
      <c r="W593" s="8"/>
    </row>
    <row r="594" spans="1:24" x14ac:dyDescent="0.25">
      <c r="A594" s="5">
        <v>46</v>
      </c>
      <c r="B594" s="38" t="s">
        <v>10</v>
      </c>
      <c r="C594" t="s">
        <v>881</v>
      </c>
      <c r="D594" s="7">
        <v>0.623</v>
      </c>
      <c r="E594" s="5">
        <v>113.146</v>
      </c>
      <c r="F594" s="8">
        <f t="shared" si="64"/>
        <v>3.0004278879251007</v>
      </c>
      <c r="G594" s="8">
        <f t="shared" si="65"/>
        <v>0.2076370515376145</v>
      </c>
      <c r="H594" s="8"/>
      <c r="I594">
        <v>26</v>
      </c>
      <c r="J594" s="38" t="s">
        <v>10</v>
      </c>
      <c r="K594">
        <v>0.9</v>
      </c>
      <c r="L594">
        <v>0.28306142754487146</v>
      </c>
      <c r="P594" s="8"/>
      <c r="Q594" s="8"/>
      <c r="R594" s="8"/>
      <c r="S594" s="8"/>
      <c r="T594" s="8"/>
      <c r="U594" s="8"/>
      <c r="V594" s="8"/>
      <c r="W594" s="8"/>
    </row>
    <row r="595" spans="1:24" x14ac:dyDescent="0.25">
      <c r="A595" s="5">
        <v>48</v>
      </c>
      <c r="B595" s="38" t="s">
        <v>10</v>
      </c>
      <c r="C595" t="s">
        <v>883</v>
      </c>
      <c r="D595" s="7">
        <v>0.65400000000000003</v>
      </c>
      <c r="E595" s="5">
        <v>105.489</v>
      </c>
      <c r="F595" s="8">
        <f t="shared" si="64"/>
        <v>2.9311576921958151</v>
      </c>
      <c r="G595" s="8">
        <f t="shared" si="65"/>
        <v>0.22312003265510758</v>
      </c>
      <c r="H595" s="8"/>
      <c r="I595">
        <v>24</v>
      </c>
      <c r="J595" s="38" t="s">
        <v>10</v>
      </c>
      <c r="K595">
        <v>0.8</v>
      </c>
      <c r="L595">
        <v>0.28480196824006704</v>
      </c>
      <c r="P595" s="8"/>
      <c r="Q595" s="8"/>
      <c r="R595" s="8"/>
      <c r="S595" s="8"/>
      <c r="T595" s="8"/>
      <c r="U595" s="8"/>
      <c r="V595" s="8"/>
      <c r="W595" s="8"/>
    </row>
    <row r="596" spans="1:24" x14ac:dyDescent="0.25">
      <c r="A596" s="5">
        <v>3</v>
      </c>
      <c r="B596" s="38" t="s">
        <v>10</v>
      </c>
      <c r="C596" t="s">
        <v>842</v>
      </c>
      <c r="D596" s="7">
        <v>0.66800000000000004</v>
      </c>
      <c r="E596" s="5">
        <v>102.991</v>
      </c>
      <c r="F596" s="8">
        <f t="shared" si="64"/>
        <v>2.9078358286707884</v>
      </c>
      <c r="G596" s="8">
        <f t="shared" si="65"/>
        <v>0.2297241107677499</v>
      </c>
      <c r="H596" s="8"/>
      <c r="I596">
        <v>28</v>
      </c>
      <c r="J596" s="38" t="s">
        <v>10</v>
      </c>
      <c r="K596">
        <v>0.9</v>
      </c>
      <c r="L596">
        <v>0.29664718011531749</v>
      </c>
    </row>
    <row r="597" spans="1:24" x14ac:dyDescent="0.25">
      <c r="A597" s="5">
        <v>42</v>
      </c>
      <c r="B597" s="38" t="s">
        <v>10</v>
      </c>
      <c r="C597" s="38" t="s">
        <v>877</v>
      </c>
      <c r="D597" s="7">
        <v>0.79800000000000004</v>
      </c>
      <c r="E597" s="5">
        <v>164.49</v>
      </c>
      <c r="F597" s="8">
        <f t="shared" si="64"/>
        <v>3.398990561226547</v>
      </c>
      <c r="G597" s="8">
        <f t="shared" si="65"/>
        <v>0.23477558575862498</v>
      </c>
      <c r="H597" s="8"/>
      <c r="I597">
        <v>35</v>
      </c>
      <c r="J597" s="38" t="s">
        <v>10</v>
      </c>
      <c r="K597">
        <v>1.2</v>
      </c>
      <c r="L597">
        <v>0.29825727037855659</v>
      </c>
      <c r="P597" s="44"/>
      <c r="Q597" s="44"/>
      <c r="R597" s="44"/>
      <c r="S597" s="44"/>
      <c r="T597" s="44"/>
      <c r="U597" s="44"/>
      <c r="V597" s="44"/>
      <c r="W597" s="44"/>
    </row>
    <row r="598" spans="1:24" x14ac:dyDescent="0.25">
      <c r="A598" s="5">
        <v>2</v>
      </c>
      <c r="B598" s="38" t="s">
        <v>10</v>
      </c>
      <c r="C598" t="s">
        <v>841</v>
      </c>
      <c r="D598" s="7">
        <v>0.71299999999999997</v>
      </c>
      <c r="E598" s="5">
        <v>115.113</v>
      </c>
      <c r="F598" s="8">
        <f t="shared" si="64"/>
        <v>3.0177151915451628</v>
      </c>
      <c r="G598" s="8">
        <f t="shared" si="65"/>
        <v>0.23627146855927186</v>
      </c>
      <c r="H598" s="8"/>
      <c r="I598">
        <v>30</v>
      </c>
      <c r="J598" s="38" t="s">
        <v>10</v>
      </c>
      <c r="K598">
        <v>1</v>
      </c>
      <c r="L598">
        <v>0.30294791261129855</v>
      </c>
      <c r="P598" s="42"/>
      <c r="Q598" s="42"/>
      <c r="R598" s="42"/>
      <c r="S598" s="42"/>
      <c r="T598" s="42"/>
      <c r="U598" s="42"/>
      <c r="V598" s="42"/>
      <c r="W598" s="42"/>
    </row>
    <row r="599" spans="1:24" x14ac:dyDescent="0.25">
      <c r="A599" s="5">
        <v>9</v>
      </c>
      <c r="B599" s="38" t="s">
        <v>10</v>
      </c>
      <c r="C599" t="s">
        <v>847</v>
      </c>
      <c r="D599" s="7">
        <v>1.119</v>
      </c>
      <c r="E599" s="5">
        <v>357.82499999999999</v>
      </c>
      <c r="F599" s="8">
        <f t="shared" si="64"/>
        <v>4.4041322493427693</v>
      </c>
      <c r="G599" s="8">
        <f t="shared" si="65"/>
        <v>0.2540795636114217</v>
      </c>
      <c r="H599" s="8"/>
      <c r="I599">
        <v>33</v>
      </c>
      <c r="J599" s="38" t="s">
        <v>10</v>
      </c>
      <c r="K599">
        <v>1</v>
      </c>
      <c r="L599">
        <v>0.30373526087278147</v>
      </c>
      <c r="P599" s="8"/>
      <c r="Q599" s="8"/>
      <c r="R599" s="8"/>
      <c r="S599" s="8"/>
      <c r="T599" s="8"/>
      <c r="U599" s="8"/>
      <c r="V599" s="8"/>
      <c r="W599" s="8"/>
    </row>
    <row r="600" spans="1:24" x14ac:dyDescent="0.25">
      <c r="A600" s="5">
        <v>14</v>
      </c>
      <c r="B600" s="38" t="s">
        <v>10</v>
      </c>
      <c r="C600" t="s">
        <v>852</v>
      </c>
      <c r="D600" s="7">
        <v>0.68200000000000005</v>
      </c>
      <c r="E600" s="5">
        <v>78.468999999999994</v>
      </c>
      <c r="F600" s="8">
        <f t="shared" ref="F600:F631" si="66">POWER(E600*3/(4*3.1416),1/3)</f>
        <v>2.6558456472900778</v>
      </c>
      <c r="G600" s="8">
        <f t="shared" ref="G600:G631" si="67">D600/F600</f>
        <v>0.25679203183207822</v>
      </c>
      <c r="H600" s="8"/>
      <c r="I600">
        <v>31</v>
      </c>
      <c r="J600" s="38" t="s">
        <v>10</v>
      </c>
      <c r="K600">
        <v>1</v>
      </c>
      <c r="L600">
        <v>0.30387929766109278</v>
      </c>
      <c r="P600" s="8"/>
      <c r="Q600" s="8"/>
      <c r="R600" s="8"/>
      <c r="S600" s="8"/>
      <c r="T600" s="8"/>
      <c r="U600" s="8"/>
      <c r="V600" s="8"/>
      <c r="W600" s="8"/>
    </row>
    <row r="601" spans="1:24" x14ac:dyDescent="0.25">
      <c r="A601" s="5">
        <v>12</v>
      </c>
      <c r="B601" s="38" t="s">
        <v>10</v>
      </c>
      <c r="C601" t="s">
        <v>850</v>
      </c>
      <c r="D601" s="7">
        <v>0.625</v>
      </c>
      <c r="E601" s="5">
        <v>50.7</v>
      </c>
      <c r="F601" s="8">
        <f t="shared" si="66"/>
        <v>2.2960047286105429</v>
      </c>
      <c r="G601" s="8">
        <f t="shared" si="67"/>
        <v>0.27221198293360088</v>
      </c>
      <c r="H601" s="8"/>
      <c r="I601">
        <v>34</v>
      </c>
      <c r="J601" s="38" t="s">
        <v>10</v>
      </c>
      <c r="K601">
        <v>1.1000000000000001</v>
      </c>
      <c r="L601">
        <v>0.30927276477507276</v>
      </c>
      <c r="P601" s="8"/>
      <c r="Q601" s="8"/>
      <c r="R601" s="8"/>
      <c r="S601" s="8"/>
      <c r="T601" s="8"/>
      <c r="U601" s="8"/>
      <c r="V601" s="8"/>
      <c r="W601" s="8"/>
    </row>
    <row r="602" spans="1:24" x14ac:dyDescent="0.25">
      <c r="A602" s="5">
        <v>35</v>
      </c>
      <c r="B602" s="38" t="s">
        <v>10</v>
      </c>
      <c r="C602" s="38" t="s">
        <v>871</v>
      </c>
      <c r="D602" s="7">
        <v>0.58599999999999997</v>
      </c>
      <c r="E602" s="5">
        <v>36.984000000000002</v>
      </c>
      <c r="F602" s="8">
        <f t="shared" si="66"/>
        <v>2.066845840520112</v>
      </c>
      <c r="G602" s="8">
        <f t="shared" si="67"/>
        <v>0.28352380642599634</v>
      </c>
      <c r="H602" s="8"/>
      <c r="I602">
        <v>27</v>
      </c>
      <c r="J602" s="38" t="s">
        <v>10</v>
      </c>
      <c r="K602">
        <v>0.9</v>
      </c>
      <c r="L602">
        <v>0.31571339975220347</v>
      </c>
      <c r="P602" s="8"/>
      <c r="Q602" s="8"/>
      <c r="R602" s="8"/>
      <c r="S602" s="8"/>
      <c r="T602" s="8"/>
      <c r="U602" s="8"/>
      <c r="V602" s="8"/>
      <c r="W602" s="8"/>
    </row>
    <row r="603" spans="1:24" x14ac:dyDescent="0.25">
      <c r="A603" s="5">
        <v>6</v>
      </c>
      <c r="B603" s="38" t="s">
        <v>10</v>
      </c>
      <c r="C603" t="s">
        <v>844</v>
      </c>
      <c r="D603" s="7">
        <v>1.048</v>
      </c>
      <c r="E603" s="5">
        <v>207.15899999999999</v>
      </c>
      <c r="F603" s="8">
        <f t="shared" si="66"/>
        <v>3.6706084525416043</v>
      </c>
      <c r="G603" s="8">
        <f t="shared" si="67"/>
        <v>0.28551124794428656</v>
      </c>
      <c r="H603" s="8"/>
      <c r="I603">
        <v>38</v>
      </c>
      <c r="J603" s="38" t="s">
        <v>10</v>
      </c>
      <c r="K603">
        <v>1.2</v>
      </c>
      <c r="L603">
        <v>0.32406538341109725</v>
      </c>
      <c r="P603" s="8"/>
      <c r="Q603" s="8"/>
      <c r="R603" s="8"/>
      <c r="S603" s="8"/>
      <c r="T603" s="8"/>
      <c r="U603" s="8"/>
      <c r="V603" s="8"/>
      <c r="W603" s="8"/>
    </row>
    <row r="604" spans="1:24" x14ac:dyDescent="0.25">
      <c r="A604" s="5">
        <v>49</v>
      </c>
      <c r="B604" s="38" t="s">
        <v>10</v>
      </c>
      <c r="C604" t="s">
        <v>884</v>
      </c>
      <c r="D604" s="7">
        <v>0.72299999999999998</v>
      </c>
      <c r="E604" s="5">
        <v>56.082000000000001</v>
      </c>
      <c r="F604" s="8">
        <f t="shared" si="66"/>
        <v>2.3745316140453756</v>
      </c>
      <c r="G604" s="8">
        <f t="shared" si="67"/>
        <v>0.30448110091415442</v>
      </c>
      <c r="H604" s="8"/>
      <c r="I604">
        <v>39</v>
      </c>
      <c r="J604" s="38" t="s">
        <v>10</v>
      </c>
      <c r="K604">
        <v>1.2</v>
      </c>
      <c r="L604">
        <v>0.33981545476244246</v>
      </c>
      <c r="P604" s="8"/>
      <c r="Q604" s="8"/>
      <c r="R604" s="8"/>
      <c r="S604" s="8"/>
      <c r="T604" s="8"/>
      <c r="U604" s="8"/>
      <c r="V604" s="8"/>
      <c r="W604" s="8"/>
    </row>
    <row r="605" spans="1:24" x14ac:dyDescent="0.25">
      <c r="A605" s="5">
        <v>4</v>
      </c>
      <c r="B605" s="38" t="s">
        <v>10</v>
      </c>
      <c r="C605" t="s">
        <v>505</v>
      </c>
      <c r="D605" s="7">
        <v>0.86399999999999999</v>
      </c>
      <c r="E605" s="5">
        <v>70.298000000000002</v>
      </c>
      <c r="F605" s="8">
        <f t="shared" si="66"/>
        <v>2.560262222881251</v>
      </c>
      <c r="G605" s="8">
        <f t="shared" si="67"/>
        <v>0.33746543314132776</v>
      </c>
      <c r="H605" s="8"/>
      <c r="I605">
        <v>36</v>
      </c>
      <c r="J605" s="38" t="s">
        <v>10</v>
      </c>
      <c r="K605">
        <v>1.2</v>
      </c>
      <c r="L605">
        <v>0.34961656364423654</v>
      </c>
      <c r="P605" s="8"/>
      <c r="Q605" s="8"/>
      <c r="R605" s="8"/>
      <c r="S605" s="8"/>
      <c r="T605" s="8"/>
      <c r="U605" s="8"/>
      <c r="V605" s="8"/>
      <c r="W605" s="8"/>
    </row>
    <row r="606" spans="1:24" x14ac:dyDescent="0.25">
      <c r="A606" s="5">
        <v>45</v>
      </c>
      <c r="B606" s="38" t="s">
        <v>10</v>
      </c>
      <c r="C606" s="38" t="s">
        <v>880</v>
      </c>
      <c r="D606" s="7">
        <v>0.86</v>
      </c>
      <c r="E606" s="5">
        <v>69.207999999999998</v>
      </c>
      <c r="F606" s="8">
        <f t="shared" si="66"/>
        <v>2.5469605881565456</v>
      </c>
      <c r="G606" s="8">
        <f t="shared" si="67"/>
        <v>0.33765736462473334</v>
      </c>
      <c r="H606" s="8"/>
      <c r="I606">
        <v>37</v>
      </c>
      <c r="J606" s="38" t="s">
        <v>10</v>
      </c>
      <c r="K606">
        <v>1.2</v>
      </c>
      <c r="L606">
        <v>0.35422082359783985</v>
      </c>
      <c r="P606" s="8"/>
      <c r="Q606" s="8"/>
      <c r="R606" s="8"/>
      <c r="S606" s="8"/>
      <c r="T606" s="8"/>
      <c r="U606" s="8"/>
      <c r="V606" s="8"/>
      <c r="W606" s="8"/>
    </row>
    <row r="607" spans="1:24" x14ac:dyDescent="0.25">
      <c r="A607" s="5">
        <v>47</v>
      </c>
      <c r="B607" s="38" t="s">
        <v>10</v>
      </c>
      <c r="C607" t="s">
        <v>882</v>
      </c>
      <c r="D607" s="7">
        <v>0.89300000000000002</v>
      </c>
      <c r="E607" s="5">
        <v>58.69</v>
      </c>
      <c r="F607" s="8">
        <f t="shared" si="66"/>
        <v>2.4107832288914137</v>
      </c>
      <c r="G607" s="8">
        <f t="shared" si="67"/>
        <v>0.37041903614479743</v>
      </c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</row>
    <row r="608" spans="1:24" x14ac:dyDescent="0.25">
      <c r="A608" s="5">
        <v>43</v>
      </c>
      <c r="B608" s="38" t="s">
        <v>10</v>
      </c>
      <c r="C608" t="s">
        <v>878</v>
      </c>
      <c r="D608" s="7">
        <v>1.0580000000000001</v>
      </c>
      <c r="E608" s="5">
        <v>96.308999999999997</v>
      </c>
      <c r="F608" s="8">
        <f t="shared" si="66"/>
        <v>2.843538304433709</v>
      </c>
      <c r="G608" s="8">
        <f t="shared" si="67"/>
        <v>0.37207165394970859</v>
      </c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</row>
    <row r="609" spans="1:29" x14ac:dyDescent="0.25">
      <c r="A609" s="5">
        <v>21</v>
      </c>
      <c r="B609" s="38" t="s">
        <v>10</v>
      </c>
      <c r="C609" t="s">
        <v>859</v>
      </c>
      <c r="D609" s="7">
        <v>1.1279999999999999</v>
      </c>
      <c r="E609" s="5">
        <v>101.294</v>
      </c>
      <c r="F609" s="8">
        <f t="shared" si="66"/>
        <v>2.8917763316021139</v>
      </c>
      <c r="G609" s="8">
        <f t="shared" si="67"/>
        <v>0.39007166206905797</v>
      </c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</row>
    <row r="610" spans="1:29" x14ac:dyDescent="0.25">
      <c r="A610" s="5">
        <v>31</v>
      </c>
      <c r="B610" s="38" t="s">
        <v>10</v>
      </c>
      <c r="C610" t="s">
        <v>263</v>
      </c>
      <c r="D610" s="7">
        <v>1.637</v>
      </c>
      <c r="E610" s="5">
        <v>308.73599999999999</v>
      </c>
      <c r="F610" s="8">
        <f t="shared" si="66"/>
        <v>4.1927523987600486</v>
      </c>
      <c r="G610" s="8">
        <f t="shared" si="67"/>
        <v>0.39043564806834796</v>
      </c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</row>
    <row r="611" spans="1:29" x14ac:dyDescent="0.25">
      <c r="A611" s="5">
        <v>30</v>
      </c>
      <c r="B611" s="38" t="s">
        <v>10</v>
      </c>
      <c r="C611" t="s">
        <v>867</v>
      </c>
      <c r="D611" s="7">
        <v>1.8049999999999999</v>
      </c>
      <c r="E611" s="5">
        <v>379.20600000000002</v>
      </c>
      <c r="F611" s="8">
        <f t="shared" si="66"/>
        <v>4.490160432129497</v>
      </c>
      <c r="G611" s="8">
        <f t="shared" si="67"/>
        <v>0.40199009084046539</v>
      </c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</row>
    <row r="612" spans="1:29" x14ac:dyDescent="0.25">
      <c r="A612" s="5">
        <v>19</v>
      </c>
      <c r="B612" s="38" t="s">
        <v>10</v>
      </c>
      <c r="C612" t="s">
        <v>857</v>
      </c>
      <c r="D612" s="7">
        <v>1.458</v>
      </c>
      <c r="E612" s="5">
        <v>165.114</v>
      </c>
      <c r="F612" s="8">
        <f t="shared" si="66"/>
        <v>3.4032832107305468</v>
      </c>
      <c r="G612" s="8">
        <f t="shared" si="67"/>
        <v>0.42840983536219618</v>
      </c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</row>
    <row r="613" spans="1:29" x14ac:dyDescent="0.25">
      <c r="A613" s="5">
        <v>8</v>
      </c>
      <c r="B613" s="38" t="s">
        <v>10</v>
      </c>
      <c r="C613" t="s">
        <v>846</v>
      </c>
      <c r="D613" s="7">
        <v>1.125</v>
      </c>
      <c r="E613" s="5">
        <v>60.448</v>
      </c>
      <c r="F613" s="8">
        <f t="shared" si="66"/>
        <v>2.4346176741285332</v>
      </c>
      <c r="G613" s="8">
        <f t="shared" si="67"/>
        <v>0.46208487351209737</v>
      </c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</row>
    <row r="614" spans="1:29" x14ac:dyDescent="0.25">
      <c r="A614" s="5">
        <v>7</v>
      </c>
      <c r="B614" s="38" t="s">
        <v>10</v>
      </c>
      <c r="C614" t="s">
        <v>845</v>
      </c>
      <c r="D614" s="7">
        <v>1.369</v>
      </c>
      <c r="E614" s="5">
        <v>103.011</v>
      </c>
      <c r="F614" s="8">
        <f t="shared" si="66"/>
        <v>2.9080240423738037</v>
      </c>
      <c r="G614" s="8">
        <f t="shared" si="67"/>
        <v>0.47076639671881565</v>
      </c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</row>
    <row r="615" spans="1:29" x14ac:dyDescent="0.25">
      <c r="A615" s="5">
        <v>17</v>
      </c>
      <c r="B615" s="38" t="s">
        <v>10</v>
      </c>
      <c r="C615" t="s">
        <v>855</v>
      </c>
      <c r="D615" s="7">
        <v>1.5660000000000001</v>
      </c>
      <c r="E615" s="5">
        <v>150.863</v>
      </c>
      <c r="F615" s="8">
        <f t="shared" si="66"/>
        <v>3.3024103617213512</v>
      </c>
      <c r="G615" s="8">
        <f t="shared" si="67"/>
        <v>0.47419909353231826</v>
      </c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127"/>
      <c r="Z615" s="127"/>
      <c r="AA615" s="127"/>
    </row>
    <row r="616" spans="1:29" x14ac:dyDescent="0.25">
      <c r="A616" s="5">
        <v>38</v>
      </c>
      <c r="B616" s="38" t="s">
        <v>10</v>
      </c>
      <c r="C616" s="38" t="s">
        <v>128</v>
      </c>
      <c r="D616" s="7">
        <v>1.579</v>
      </c>
      <c r="E616" s="5">
        <v>134.54300000000001</v>
      </c>
      <c r="F616" s="8">
        <f t="shared" si="66"/>
        <v>3.1787557647256928</v>
      </c>
      <c r="G616" s="8">
        <f t="shared" si="67"/>
        <v>0.49673523758005927</v>
      </c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42"/>
      <c r="Z616" s="40"/>
      <c r="AA616" s="42"/>
    </row>
    <row r="617" spans="1:29" x14ac:dyDescent="0.25">
      <c r="A617" s="5">
        <v>24</v>
      </c>
      <c r="B617" s="38" t="s">
        <v>10</v>
      </c>
      <c r="C617" t="s">
        <v>861</v>
      </c>
      <c r="D617" s="7">
        <v>1.9330000000000001</v>
      </c>
      <c r="E617" s="5">
        <v>78.817999999999998</v>
      </c>
      <c r="F617" s="8">
        <f t="shared" si="66"/>
        <v>2.6597772184231245</v>
      </c>
      <c r="G617" s="8">
        <f t="shared" si="67"/>
        <v>0.72675259665018055</v>
      </c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13"/>
      <c r="AA617" s="43"/>
      <c r="AB617" s="10"/>
      <c r="AC617" s="10"/>
    </row>
    <row r="618" spans="1:29" x14ac:dyDescent="0.25">
      <c r="Q618" s="8"/>
      <c r="R618" s="8"/>
      <c r="S618" s="8"/>
      <c r="T618" s="8"/>
      <c r="U618" s="8"/>
      <c r="V618" s="8"/>
      <c r="W618" s="8"/>
      <c r="X618" s="8"/>
      <c r="Y618" s="8"/>
      <c r="Z618" s="13"/>
      <c r="AA618" s="43"/>
      <c r="AB618" s="10"/>
      <c r="AC618" s="10"/>
    </row>
    <row r="619" spans="1:29" x14ac:dyDescent="0.25">
      <c r="A619" s="123"/>
      <c r="B619" s="123"/>
      <c r="C619" s="123"/>
      <c r="D619" s="123"/>
      <c r="E619" s="123"/>
      <c r="F619" s="123"/>
      <c r="G619" s="123"/>
      <c r="H619" s="44"/>
      <c r="I619" s="44"/>
      <c r="J619" s="44"/>
      <c r="K619" s="44"/>
      <c r="L619" s="44"/>
      <c r="M619" s="44"/>
      <c r="N619" s="44"/>
      <c r="O619" s="44"/>
      <c r="P619" s="44"/>
      <c r="Q619" s="8"/>
      <c r="R619" s="8"/>
      <c r="S619" s="8"/>
      <c r="T619" s="8"/>
      <c r="U619" s="8"/>
      <c r="V619" s="8"/>
      <c r="W619" s="8"/>
      <c r="X619" s="8"/>
      <c r="Y619" s="8"/>
      <c r="Z619" s="13"/>
      <c r="AA619" s="43"/>
      <c r="AB619" s="10"/>
      <c r="AC619" s="10"/>
    </row>
    <row r="620" spans="1:29" x14ac:dyDescent="0.25">
      <c r="A620" s="39"/>
      <c r="B620" s="40"/>
      <c r="C620" s="40"/>
      <c r="D620" s="41"/>
      <c r="E620" s="39"/>
      <c r="F620" s="42"/>
      <c r="G620" s="42"/>
      <c r="H620" s="42"/>
      <c r="I620" s="42"/>
      <c r="J620" s="42"/>
      <c r="K620" s="42"/>
      <c r="L620" s="42"/>
      <c r="M620" s="42"/>
      <c r="N620" s="42"/>
      <c r="O620" s="42"/>
      <c r="P620" s="42"/>
      <c r="Q620" s="8"/>
      <c r="R620" s="8"/>
      <c r="S620" s="8"/>
      <c r="T620" s="8"/>
      <c r="U620" s="8"/>
      <c r="V620" s="8"/>
      <c r="W620" s="8"/>
      <c r="X620" s="8"/>
      <c r="Y620" s="8"/>
      <c r="Z620" s="13"/>
      <c r="AA620" s="43"/>
      <c r="AB620" s="10"/>
      <c r="AC620" s="10"/>
    </row>
    <row r="621" spans="1:29" x14ac:dyDescent="0.25">
      <c r="A621" s="28"/>
      <c r="B621" s="8"/>
      <c r="C621" s="26"/>
      <c r="D621" s="27"/>
      <c r="E621" s="2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13"/>
      <c r="AA621" s="43"/>
      <c r="AB621" s="10"/>
      <c r="AC621" s="10"/>
    </row>
    <row r="622" spans="1:29" x14ac:dyDescent="0.25">
      <c r="A622" s="28"/>
      <c r="B622" s="8"/>
      <c r="C622" s="26"/>
      <c r="D622" s="27"/>
      <c r="E622" s="2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13"/>
      <c r="AA622" s="43"/>
      <c r="AB622" s="10"/>
      <c r="AC622" s="10"/>
    </row>
    <row r="623" spans="1:29" x14ac:dyDescent="0.25">
      <c r="A623" s="28"/>
      <c r="B623" s="8"/>
      <c r="C623" s="26"/>
      <c r="D623" s="27"/>
      <c r="E623" s="2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13"/>
      <c r="AA623" s="43"/>
      <c r="AB623" s="10"/>
      <c r="AC623" s="10"/>
    </row>
    <row r="624" spans="1:29" x14ac:dyDescent="0.25">
      <c r="A624" s="28"/>
      <c r="B624" s="8"/>
      <c r="C624" s="26"/>
      <c r="D624" s="27"/>
      <c r="E624" s="2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13"/>
      <c r="AA624" s="43"/>
      <c r="AB624" s="10"/>
      <c r="AC624" s="10"/>
    </row>
    <row r="625" spans="1:29" x14ac:dyDescent="0.25">
      <c r="A625" s="28"/>
      <c r="B625" s="8"/>
      <c r="C625" s="26"/>
      <c r="D625" s="27"/>
      <c r="E625" s="2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13"/>
      <c r="AA625" s="43"/>
      <c r="AB625" s="10"/>
      <c r="AC625" s="10"/>
    </row>
    <row r="626" spans="1:29" x14ac:dyDescent="0.25">
      <c r="A626" s="28"/>
      <c r="B626" s="8"/>
      <c r="C626" s="26"/>
      <c r="D626" s="27"/>
      <c r="E626" s="2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13"/>
      <c r="AA626" s="43"/>
      <c r="AB626" s="10"/>
      <c r="AC626" s="10"/>
    </row>
    <row r="627" spans="1:29" x14ac:dyDescent="0.25">
      <c r="A627" s="28"/>
      <c r="B627" s="8"/>
      <c r="C627" s="26"/>
      <c r="D627" s="27"/>
      <c r="E627" s="2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13"/>
      <c r="AA627" s="43"/>
      <c r="AB627" s="10"/>
      <c r="AC627" s="10"/>
    </row>
    <row r="628" spans="1:29" x14ac:dyDescent="0.25">
      <c r="A628" s="28"/>
      <c r="B628" s="8"/>
      <c r="C628" s="26"/>
      <c r="D628" s="27"/>
      <c r="E628" s="2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13"/>
      <c r="AA628" s="43"/>
      <c r="AB628" s="10"/>
      <c r="AC628" s="10"/>
    </row>
    <row r="629" spans="1:29" x14ac:dyDescent="0.25">
      <c r="A629" s="28"/>
      <c r="B629" s="8"/>
      <c r="C629" s="26"/>
      <c r="D629" s="27"/>
      <c r="E629" s="2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13"/>
      <c r="AA629" s="43"/>
      <c r="AB629" s="10"/>
      <c r="AC629" s="10"/>
    </row>
    <row r="630" spans="1:29" x14ac:dyDescent="0.25">
      <c r="A630" s="28"/>
      <c r="B630" s="8"/>
      <c r="C630" s="26"/>
      <c r="D630" s="27"/>
      <c r="E630" s="2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13"/>
      <c r="AA630" s="43"/>
      <c r="AB630" s="10"/>
      <c r="AC630" s="10"/>
    </row>
    <row r="631" spans="1:29" x14ac:dyDescent="0.25">
      <c r="A631" s="28"/>
      <c r="B631" s="8"/>
      <c r="C631" s="26"/>
      <c r="D631" s="27"/>
      <c r="E631" s="2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13"/>
      <c r="AA631" s="43"/>
      <c r="AB631" s="10"/>
      <c r="AC631" s="10"/>
    </row>
    <row r="632" spans="1:29" x14ac:dyDescent="0.25">
      <c r="A632" s="28"/>
      <c r="B632" s="8"/>
      <c r="C632" s="26"/>
      <c r="D632" s="27"/>
      <c r="E632" s="2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13"/>
      <c r="AA632" s="43"/>
      <c r="AB632" s="10"/>
      <c r="AC632" s="10"/>
    </row>
    <row r="633" spans="1:29" x14ac:dyDescent="0.25">
      <c r="A633" s="28"/>
      <c r="B633" s="8"/>
      <c r="C633" s="26"/>
      <c r="D633" s="27"/>
      <c r="E633" s="2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13"/>
      <c r="AA633" s="43"/>
      <c r="AB633" s="10"/>
      <c r="AC633" s="10"/>
    </row>
    <row r="634" spans="1:29" x14ac:dyDescent="0.25">
      <c r="A634" s="28"/>
      <c r="B634" s="8"/>
      <c r="C634" s="26"/>
      <c r="D634" s="27"/>
      <c r="E634" s="2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13"/>
      <c r="AA634" s="43"/>
      <c r="AB634" s="10"/>
      <c r="AC634" s="10"/>
    </row>
    <row r="635" spans="1:29" x14ac:dyDescent="0.25">
      <c r="A635" s="28"/>
      <c r="B635" s="8"/>
      <c r="C635" s="26"/>
      <c r="D635" s="27"/>
      <c r="E635" s="2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13"/>
      <c r="AA635" s="43"/>
      <c r="AB635" s="10"/>
      <c r="AC635" s="10"/>
    </row>
    <row r="636" spans="1:29" x14ac:dyDescent="0.25">
      <c r="A636" s="28"/>
      <c r="B636" s="8"/>
      <c r="C636" s="26"/>
      <c r="D636" s="27"/>
      <c r="E636" s="2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13"/>
      <c r="AA636" s="43"/>
      <c r="AB636" s="10"/>
      <c r="AC636" s="10"/>
    </row>
    <row r="637" spans="1:29" x14ac:dyDescent="0.25">
      <c r="A637" s="28"/>
      <c r="B637" s="8"/>
      <c r="C637" s="26"/>
      <c r="D637" s="27"/>
      <c r="E637" s="2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13"/>
      <c r="AA637" s="43"/>
      <c r="AB637" s="10"/>
      <c r="AC637" s="10"/>
    </row>
    <row r="638" spans="1:29" x14ac:dyDescent="0.25">
      <c r="A638" s="28"/>
      <c r="B638" s="8"/>
      <c r="C638" s="26"/>
      <c r="D638" s="27"/>
      <c r="E638" s="2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26"/>
      <c r="Z638" s="26"/>
      <c r="AA638" s="26"/>
      <c r="AC638" s="11"/>
    </row>
    <row r="639" spans="1:29" x14ac:dyDescent="0.25">
      <c r="A639" s="28"/>
      <c r="B639" s="8"/>
      <c r="C639" s="26"/>
      <c r="D639" s="27"/>
      <c r="E639" s="2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26"/>
      <c r="Z639" s="26"/>
      <c r="AA639" s="26"/>
    </row>
    <row r="640" spans="1:29" x14ac:dyDescent="0.25">
      <c r="A640" s="28"/>
      <c r="B640" s="8"/>
      <c r="C640" s="26"/>
      <c r="D640" s="27"/>
      <c r="E640" s="2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26"/>
      <c r="Z640" s="26"/>
      <c r="AA640" s="26"/>
    </row>
    <row r="641" spans="1:27" x14ac:dyDescent="0.25">
      <c r="A641" s="28"/>
      <c r="B641" s="8"/>
      <c r="C641" s="29"/>
      <c r="D641" s="27"/>
      <c r="E641" s="2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26"/>
      <c r="Z641" s="26"/>
      <c r="AA641" s="26"/>
    </row>
    <row r="642" spans="1:27" x14ac:dyDescent="0.25">
      <c r="A642" s="28"/>
      <c r="B642" s="8"/>
      <c r="C642" s="29"/>
      <c r="D642" s="27"/>
      <c r="E642" s="2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26"/>
      <c r="Z642" s="26"/>
      <c r="AA642" s="26"/>
    </row>
    <row r="643" spans="1:27" x14ac:dyDescent="0.25">
      <c r="A643" s="28"/>
      <c r="B643" s="8"/>
      <c r="C643" s="26"/>
      <c r="D643" s="27"/>
      <c r="E643" s="2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26"/>
      <c r="Z643" s="26"/>
      <c r="AA643" s="26"/>
    </row>
    <row r="644" spans="1:27" x14ac:dyDescent="0.25">
      <c r="A644" s="28"/>
      <c r="B644" s="8"/>
      <c r="C644" s="26"/>
      <c r="D644" s="27"/>
      <c r="E644" s="2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26"/>
      <c r="Z644" s="26"/>
      <c r="AA644" s="26"/>
    </row>
    <row r="645" spans="1:27" x14ac:dyDescent="0.25">
      <c r="A645" s="28"/>
      <c r="B645" s="8"/>
      <c r="C645" s="26"/>
      <c r="D645" s="27"/>
      <c r="E645" s="2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26"/>
      <c r="Z645" s="26"/>
      <c r="AA645" s="26"/>
    </row>
    <row r="646" spans="1:27" x14ac:dyDescent="0.25">
      <c r="A646" s="28"/>
      <c r="B646" s="8"/>
      <c r="C646" s="26"/>
      <c r="D646" s="27"/>
      <c r="E646" s="2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26"/>
      <c r="Z646" s="26"/>
      <c r="AA646" s="26"/>
    </row>
    <row r="647" spans="1:27" x14ac:dyDescent="0.25">
      <c r="A647" s="28"/>
      <c r="B647" s="8"/>
      <c r="C647" s="26"/>
      <c r="D647" s="27"/>
      <c r="E647" s="2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26"/>
      <c r="Z647" s="26"/>
      <c r="AA647" s="26"/>
    </row>
    <row r="648" spans="1:27" x14ac:dyDescent="0.25">
      <c r="A648" s="28"/>
      <c r="B648" s="8"/>
      <c r="C648" s="26"/>
      <c r="D648" s="27"/>
      <c r="E648" s="2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26"/>
      <c r="Z648" s="26"/>
      <c r="AA648" s="26"/>
    </row>
    <row r="649" spans="1:27" x14ac:dyDescent="0.25">
      <c r="A649" s="28"/>
      <c r="B649" s="8"/>
      <c r="C649" s="26"/>
      <c r="D649" s="27"/>
      <c r="E649" s="2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26"/>
      <c r="Z649" s="26"/>
      <c r="AA649" s="26"/>
    </row>
    <row r="650" spans="1:27" x14ac:dyDescent="0.25">
      <c r="A650" s="28"/>
      <c r="B650" s="8"/>
      <c r="C650" s="26"/>
      <c r="D650" s="27"/>
      <c r="E650" s="2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26"/>
      <c r="Z650" s="26"/>
      <c r="AA650" s="26"/>
    </row>
    <row r="651" spans="1:27" x14ac:dyDescent="0.25">
      <c r="A651" s="28"/>
      <c r="B651" s="8"/>
      <c r="C651" s="26"/>
      <c r="D651" s="27"/>
      <c r="E651" s="2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26"/>
      <c r="Z651" s="26"/>
      <c r="AA651" s="26"/>
    </row>
    <row r="652" spans="1:27" x14ac:dyDescent="0.25">
      <c r="A652" s="28"/>
      <c r="B652" s="8"/>
      <c r="C652" s="26"/>
      <c r="D652" s="27"/>
      <c r="E652" s="2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26"/>
      <c r="Z652" s="26"/>
      <c r="AA652" s="26"/>
    </row>
    <row r="653" spans="1:27" x14ac:dyDescent="0.25">
      <c r="A653" s="28"/>
      <c r="B653" s="8"/>
      <c r="C653" s="26"/>
      <c r="D653" s="27"/>
      <c r="E653" s="2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26"/>
      <c r="Z653" s="26"/>
      <c r="AA653" s="26"/>
    </row>
    <row r="654" spans="1:27" x14ac:dyDescent="0.25">
      <c r="A654" s="28"/>
      <c r="B654" s="8"/>
      <c r="C654" s="26"/>
      <c r="D654" s="27"/>
      <c r="E654" s="2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26"/>
      <c r="Z654" s="26"/>
      <c r="AA654" s="26"/>
    </row>
    <row r="655" spans="1:27" x14ac:dyDescent="0.25">
      <c r="A655" s="28"/>
      <c r="B655" s="8"/>
      <c r="C655" s="26"/>
      <c r="D655" s="27"/>
      <c r="E655" s="2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26"/>
      <c r="Z655" s="26"/>
      <c r="AA655" s="26"/>
    </row>
    <row r="656" spans="1:27" x14ac:dyDescent="0.25">
      <c r="A656" s="28"/>
      <c r="B656" s="8"/>
      <c r="C656" s="26"/>
      <c r="D656" s="27"/>
      <c r="E656" s="2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26"/>
      <c r="Z656" s="26"/>
      <c r="AA656" s="26"/>
    </row>
    <row r="657" spans="1:27" x14ac:dyDescent="0.25">
      <c r="A657" s="28"/>
      <c r="B657" s="8"/>
      <c r="C657" s="26"/>
      <c r="D657" s="27"/>
      <c r="E657" s="2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26"/>
      <c r="Z657" s="26"/>
      <c r="AA657" s="26"/>
    </row>
    <row r="658" spans="1:27" x14ac:dyDescent="0.25">
      <c r="A658" s="28"/>
      <c r="B658" s="8"/>
      <c r="C658" s="26"/>
      <c r="D658" s="27"/>
      <c r="E658" s="2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26"/>
      <c r="Z658" s="26"/>
      <c r="AA658" s="26"/>
    </row>
    <row r="659" spans="1:27" x14ac:dyDescent="0.25">
      <c r="A659" s="28"/>
      <c r="B659" s="8"/>
      <c r="C659" s="26"/>
      <c r="D659" s="27"/>
      <c r="E659" s="2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26"/>
      <c r="Z659" s="26"/>
      <c r="AA659" s="26"/>
    </row>
    <row r="660" spans="1:27" x14ac:dyDescent="0.25">
      <c r="A660" s="28"/>
      <c r="B660" s="8"/>
      <c r="C660" s="26"/>
      <c r="D660" s="27"/>
      <c r="E660" s="2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26"/>
      <c r="Z660" s="26"/>
      <c r="AA660" s="26"/>
    </row>
    <row r="661" spans="1:27" x14ac:dyDescent="0.25">
      <c r="A661" s="28"/>
      <c r="B661" s="8"/>
      <c r="C661" s="29"/>
      <c r="D661" s="27"/>
      <c r="E661" s="2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26"/>
      <c r="Z661" s="26"/>
      <c r="AA661" s="26"/>
    </row>
    <row r="662" spans="1:27" x14ac:dyDescent="0.25">
      <c r="A662" s="28"/>
      <c r="B662" s="8"/>
      <c r="C662" s="29"/>
      <c r="D662" s="27"/>
      <c r="E662" s="2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26"/>
      <c r="Z662" s="26"/>
      <c r="AA662" s="26"/>
    </row>
    <row r="663" spans="1:27" x14ac:dyDescent="0.25">
      <c r="A663" s="28"/>
      <c r="B663" s="8"/>
      <c r="C663" s="26"/>
      <c r="D663" s="27"/>
      <c r="E663" s="2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26"/>
      <c r="Z663" s="26"/>
      <c r="AA663" s="26"/>
    </row>
    <row r="664" spans="1:27" x14ac:dyDescent="0.25">
      <c r="A664" s="28"/>
      <c r="B664" s="8"/>
      <c r="C664" s="26"/>
      <c r="D664" s="27"/>
      <c r="E664" s="2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26"/>
      <c r="Z664" s="26"/>
      <c r="AA664" s="26"/>
    </row>
    <row r="665" spans="1:27" x14ac:dyDescent="0.25">
      <c r="A665" s="28"/>
      <c r="B665" s="8"/>
      <c r="C665" s="26"/>
      <c r="D665" s="27"/>
      <c r="E665" s="2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26"/>
      <c r="Z665" s="26"/>
      <c r="AA665" s="26"/>
    </row>
    <row r="666" spans="1:27" x14ac:dyDescent="0.25">
      <c r="A666" s="28"/>
      <c r="B666" s="8"/>
      <c r="C666" s="26"/>
      <c r="D666" s="27"/>
      <c r="E666" s="2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26"/>
      <c r="Z666" s="26"/>
      <c r="AA666" s="26"/>
    </row>
    <row r="667" spans="1:27" x14ac:dyDescent="0.25">
      <c r="A667" s="28"/>
      <c r="B667" s="8"/>
      <c r="C667" s="26"/>
      <c r="D667" s="27"/>
      <c r="E667" s="2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26"/>
      <c r="Z667" s="26"/>
      <c r="AA667" s="26"/>
    </row>
    <row r="668" spans="1:27" x14ac:dyDescent="0.25">
      <c r="A668" s="28"/>
      <c r="B668" s="8"/>
      <c r="C668" s="26"/>
      <c r="D668" s="27"/>
      <c r="E668" s="2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26"/>
      <c r="Z668" s="26"/>
      <c r="AA668" s="26"/>
    </row>
    <row r="669" spans="1:27" x14ac:dyDescent="0.25">
      <c r="A669" s="28"/>
      <c r="B669" s="8"/>
      <c r="C669" s="26"/>
      <c r="D669" s="27"/>
      <c r="E669" s="2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26"/>
      <c r="Z669" s="26"/>
      <c r="AA669" s="26"/>
    </row>
    <row r="670" spans="1:27" x14ac:dyDescent="0.25">
      <c r="A670" s="28"/>
      <c r="B670" s="8"/>
      <c r="C670" s="26"/>
      <c r="D670" s="27"/>
      <c r="E670" s="2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26"/>
      <c r="Z670" s="26"/>
      <c r="AA670" s="26"/>
    </row>
    <row r="671" spans="1:27" x14ac:dyDescent="0.25">
      <c r="A671" s="28"/>
      <c r="B671" s="8"/>
      <c r="C671" s="29"/>
      <c r="D671" s="27"/>
      <c r="E671" s="2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26"/>
      <c r="Z671" s="26"/>
      <c r="AA671" s="26"/>
    </row>
    <row r="672" spans="1:27" x14ac:dyDescent="0.25">
      <c r="A672" s="28"/>
      <c r="B672" s="8"/>
      <c r="C672" s="29"/>
      <c r="D672" s="27"/>
      <c r="E672" s="2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26"/>
      <c r="Z672" s="26"/>
      <c r="AA672" s="26"/>
    </row>
    <row r="673" spans="1:27" x14ac:dyDescent="0.25">
      <c r="A673" s="28"/>
      <c r="B673" s="8"/>
      <c r="C673" s="29"/>
      <c r="D673" s="27"/>
      <c r="E673" s="2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26"/>
      <c r="Z673" s="26"/>
      <c r="AA673" s="26"/>
    </row>
    <row r="674" spans="1:27" x14ac:dyDescent="0.25">
      <c r="A674" s="28"/>
      <c r="B674" s="8"/>
      <c r="C674" s="29"/>
      <c r="D674" s="27"/>
      <c r="E674" s="2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26"/>
      <c r="Z674" s="26"/>
      <c r="AA674" s="26"/>
    </row>
    <row r="675" spans="1:27" x14ac:dyDescent="0.25">
      <c r="A675" s="28"/>
      <c r="B675" s="8"/>
      <c r="C675" s="29"/>
      <c r="D675" s="27"/>
      <c r="E675" s="2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26"/>
      <c r="Z675" s="26"/>
      <c r="AA675" s="26"/>
    </row>
    <row r="676" spans="1:27" x14ac:dyDescent="0.25">
      <c r="A676" s="28"/>
      <c r="B676" s="8"/>
      <c r="C676" s="29"/>
      <c r="D676" s="27"/>
      <c r="E676" s="2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26"/>
      <c r="Z676" s="26"/>
      <c r="AA676" s="26"/>
    </row>
    <row r="677" spans="1:27" x14ac:dyDescent="0.25">
      <c r="A677" s="28"/>
      <c r="B677" s="8"/>
      <c r="C677" s="29"/>
      <c r="D677" s="27"/>
      <c r="E677" s="2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26"/>
      <c r="Z677" s="26"/>
      <c r="AA677" s="26"/>
    </row>
    <row r="678" spans="1:27" x14ac:dyDescent="0.25">
      <c r="A678" s="28"/>
      <c r="B678" s="8"/>
      <c r="C678" s="29"/>
      <c r="D678" s="27"/>
      <c r="E678" s="2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26"/>
      <c r="Z678" s="26"/>
      <c r="AA678" s="26"/>
    </row>
    <row r="679" spans="1:27" x14ac:dyDescent="0.25">
      <c r="A679" s="28"/>
      <c r="B679" s="8"/>
      <c r="C679" s="29"/>
      <c r="D679" s="27"/>
      <c r="E679" s="2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26"/>
      <c r="Z679" s="26"/>
      <c r="AA679" s="26"/>
    </row>
    <row r="680" spans="1:27" x14ac:dyDescent="0.25">
      <c r="A680" s="28"/>
      <c r="B680" s="8"/>
      <c r="C680" s="29"/>
      <c r="D680" s="27"/>
      <c r="E680" s="2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26"/>
      <c r="Z680" s="26"/>
      <c r="AA680" s="26"/>
    </row>
    <row r="681" spans="1:27" x14ac:dyDescent="0.25">
      <c r="A681" s="28"/>
      <c r="B681" s="8"/>
      <c r="C681" s="26"/>
      <c r="D681" s="27"/>
      <c r="E681" s="2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26"/>
      <c r="Z681" s="26"/>
      <c r="AA681" s="26"/>
    </row>
    <row r="682" spans="1:27" x14ac:dyDescent="0.25">
      <c r="A682" s="28"/>
      <c r="B682" s="8"/>
      <c r="C682" s="26"/>
      <c r="D682" s="27"/>
      <c r="E682" s="2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26"/>
      <c r="Z682" s="26"/>
      <c r="AA682" s="26"/>
    </row>
    <row r="683" spans="1:27" x14ac:dyDescent="0.25">
      <c r="A683" s="28"/>
      <c r="B683" s="8"/>
      <c r="C683" s="26"/>
      <c r="D683" s="27"/>
      <c r="E683" s="2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26"/>
      <c r="Z683" s="26"/>
      <c r="AA683" s="26"/>
    </row>
    <row r="684" spans="1:27" x14ac:dyDescent="0.25">
      <c r="A684" s="28"/>
      <c r="B684" s="8"/>
      <c r="C684" s="26"/>
      <c r="D684" s="27"/>
      <c r="E684" s="2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26"/>
      <c r="Z684" s="26"/>
      <c r="AA684" s="26"/>
    </row>
    <row r="685" spans="1:27" x14ac:dyDescent="0.25">
      <c r="A685" s="28"/>
      <c r="B685" s="8"/>
      <c r="C685" s="26"/>
      <c r="D685" s="27"/>
      <c r="E685" s="2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26"/>
      <c r="Z685" s="26"/>
      <c r="AA685" s="26"/>
    </row>
    <row r="686" spans="1:27" x14ac:dyDescent="0.25">
      <c r="A686" s="28"/>
      <c r="B686" s="8"/>
      <c r="C686" s="26"/>
      <c r="D686" s="27"/>
      <c r="E686" s="2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26"/>
      <c r="Z686" s="26"/>
      <c r="AA686" s="26"/>
    </row>
    <row r="687" spans="1:27" x14ac:dyDescent="0.25">
      <c r="A687" s="28"/>
      <c r="B687" s="8"/>
      <c r="C687" s="26"/>
      <c r="D687" s="27"/>
      <c r="E687" s="2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26"/>
      <c r="Z687" s="26"/>
      <c r="AA687" s="26"/>
    </row>
    <row r="688" spans="1:27" x14ac:dyDescent="0.25">
      <c r="A688" s="28"/>
      <c r="B688" s="8"/>
      <c r="C688" s="26"/>
      <c r="D688" s="27"/>
      <c r="E688" s="2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26"/>
      <c r="Z688" s="26"/>
      <c r="AA688" s="26"/>
    </row>
    <row r="689" spans="1:27" x14ac:dyDescent="0.25">
      <c r="A689" s="28"/>
      <c r="B689" s="8"/>
      <c r="C689" s="26"/>
      <c r="D689" s="27"/>
      <c r="E689" s="2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26"/>
      <c r="Z689" s="26"/>
      <c r="AA689" s="26"/>
    </row>
    <row r="690" spans="1:27" x14ac:dyDescent="0.25">
      <c r="A690" s="28"/>
      <c r="B690" s="8"/>
      <c r="C690" s="26"/>
      <c r="D690" s="27"/>
      <c r="E690" s="2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26"/>
      <c r="Z690" s="26"/>
      <c r="AA690" s="26"/>
    </row>
    <row r="691" spans="1:27" x14ac:dyDescent="0.25">
      <c r="A691" s="28"/>
      <c r="B691" s="8"/>
      <c r="C691" s="29"/>
      <c r="D691" s="27"/>
      <c r="E691" s="2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26"/>
      <c r="Z691" s="26"/>
      <c r="AA691" s="26"/>
    </row>
    <row r="692" spans="1:27" x14ac:dyDescent="0.25">
      <c r="A692" s="28"/>
      <c r="B692" s="8"/>
      <c r="C692" s="29"/>
      <c r="D692" s="27"/>
      <c r="E692" s="2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26"/>
      <c r="Z692" s="26"/>
      <c r="AA692" s="26"/>
    </row>
    <row r="693" spans="1:27" x14ac:dyDescent="0.25">
      <c r="A693" s="28"/>
      <c r="B693" s="8"/>
      <c r="C693" s="26"/>
      <c r="D693" s="27"/>
      <c r="E693" s="2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26"/>
      <c r="Z693" s="26"/>
      <c r="AA693" s="26"/>
    </row>
    <row r="694" spans="1:27" x14ac:dyDescent="0.25">
      <c r="A694" s="28"/>
      <c r="B694" s="8"/>
      <c r="C694" s="26"/>
      <c r="D694" s="27"/>
      <c r="E694" s="2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26"/>
      <c r="Z694" s="26"/>
      <c r="AA694" s="26"/>
    </row>
    <row r="695" spans="1:27" x14ac:dyDescent="0.25">
      <c r="A695" s="28"/>
      <c r="B695" s="8"/>
      <c r="C695" s="26"/>
      <c r="D695" s="27"/>
      <c r="E695" s="2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26"/>
      <c r="Z695" s="26"/>
      <c r="AA695" s="26"/>
    </row>
    <row r="696" spans="1:27" x14ac:dyDescent="0.25">
      <c r="A696" s="28"/>
      <c r="B696" s="8"/>
      <c r="C696" s="26"/>
      <c r="D696" s="27"/>
      <c r="E696" s="2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26"/>
      <c r="Z696" s="26"/>
      <c r="AA696" s="26"/>
    </row>
    <row r="697" spans="1:27" x14ac:dyDescent="0.25">
      <c r="A697" s="28"/>
      <c r="B697" s="8"/>
      <c r="C697" s="26"/>
      <c r="D697" s="27"/>
      <c r="E697" s="2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26"/>
      <c r="Z697" s="26"/>
      <c r="AA697" s="26"/>
    </row>
    <row r="698" spans="1:27" x14ac:dyDescent="0.25">
      <c r="A698" s="28"/>
      <c r="B698" s="8"/>
      <c r="C698" s="26"/>
      <c r="D698" s="27"/>
      <c r="E698" s="2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26"/>
      <c r="Z698" s="26"/>
      <c r="AA698" s="26"/>
    </row>
    <row r="699" spans="1:27" x14ac:dyDescent="0.25">
      <c r="A699" s="28"/>
      <c r="B699" s="8"/>
      <c r="C699" s="26"/>
      <c r="D699" s="27"/>
      <c r="E699" s="2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26"/>
      <c r="Z699" s="26"/>
      <c r="AA699" s="26"/>
    </row>
    <row r="700" spans="1:27" x14ac:dyDescent="0.25">
      <c r="A700" s="28"/>
      <c r="B700" s="8"/>
      <c r="C700" s="26"/>
      <c r="D700" s="27"/>
      <c r="E700" s="2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13"/>
      <c r="R700" s="13"/>
      <c r="S700" s="13"/>
      <c r="T700" s="13"/>
      <c r="U700" s="13"/>
      <c r="V700" s="13"/>
      <c r="W700" s="13"/>
      <c r="X700" s="13"/>
      <c r="Y700" s="26"/>
      <c r="Z700" s="26"/>
      <c r="AA700" s="26"/>
    </row>
    <row r="701" spans="1:27" x14ac:dyDescent="0.25">
      <c r="A701" s="28"/>
      <c r="B701" s="8"/>
      <c r="C701" s="26"/>
      <c r="D701" s="27"/>
      <c r="E701" s="2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44"/>
      <c r="R701" s="44"/>
      <c r="S701" s="44"/>
      <c r="T701" s="44"/>
      <c r="U701" s="44"/>
      <c r="V701" s="44"/>
      <c r="W701" s="44"/>
      <c r="X701" s="44"/>
      <c r="Y701" s="26"/>
      <c r="Z701" s="26"/>
      <c r="AA701" s="26"/>
    </row>
    <row r="702" spans="1:27" x14ac:dyDescent="0.25">
      <c r="A702" s="28"/>
      <c r="B702" s="8"/>
      <c r="C702" s="26"/>
      <c r="D702" s="27"/>
      <c r="E702" s="2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42"/>
      <c r="R702" s="42"/>
      <c r="S702" s="42"/>
      <c r="T702" s="42"/>
      <c r="U702" s="42"/>
      <c r="V702" s="42"/>
      <c r="W702" s="42"/>
      <c r="X702" s="42"/>
      <c r="Y702" s="26"/>
      <c r="Z702" s="26"/>
      <c r="AA702" s="26"/>
    </row>
    <row r="703" spans="1:27" x14ac:dyDescent="0.25">
      <c r="A703" s="28"/>
      <c r="B703" s="8"/>
      <c r="C703" s="26"/>
      <c r="D703" s="27"/>
      <c r="E703" s="2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26"/>
      <c r="Z703" s="26"/>
      <c r="AA703" s="26"/>
    </row>
    <row r="704" spans="1:27" x14ac:dyDescent="0.25">
      <c r="A704" s="28"/>
      <c r="B704" s="8"/>
      <c r="C704" s="26"/>
      <c r="D704" s="27"/>
      <c r="E704" s="2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26"/>
      <c r="Z704" s="26"/>
      <c r="AA704" s="26"/>
    </row>
    <row r="705" spans="1:27" x14ac:dyDescent="0.25">
      <c r="A705" s="28"/>
      <c r="B705" s="8"/>
      <c r="C705" s="26"/>
      <c r="D705" s="27"/>
      <c r="E705" s="2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26"/>
      <c r="Z705" s="26"/>
      <c r="AA705" s="26"/>
    </row>
    <row r="706" spans="1:27" x14ac:dyDescent="0.25">
      <c r="A706" s="28"/>
      <c r="B706" s="8"/>
      <c r="C706" s="26"/>
      <c r="D706" s="27"/>
      <c r="E706" s="2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26"/>
      <c r="Z706" s="26"/>
      <c r="AA706" s="26"/>
    </row>
    <row r="707" spans="1:27" x14ac:dyDescent="0.25">
      <c r="A707" s="28"/>
      <c r="B707" s="8"/>
      <c r="C707" s="26"/>
      <c r="D707" s="27"/>
      <c r="E707" s="2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26"/>
      <c r="Z707" s="26"/>
      <c r="AA707" s="26"/>
    </row>
    <row r="708" spans="1:27" x14ac:dyDescent="0.25">
      <c r="A708" s="28"/>
      <c r="B708" s="8"/>
      <c r="C708" s="26"/>
      <c r="D708" s="27"/>
      <c r="E708" s="2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26"/>
      <c r="Z708" s="26"/>
      <c r="AA708" s="26"/>
    </row>
    <row r="709" spans="1:27" x14ac:dyDescent="0.25">
      <c r="A709" s="28"/>
      <c r="B709" s="8"/>
      <c r="C709" s="26"/>
      <c r="D709" s="27"/>
      <c r="E709" s="2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26"/>
      <c r="Z709" s="26"/>
      <c r="AA709" s="26"/>
    </row>
    <row r="710" spans="1:27" x14ac:dyDescent="0.25">
      <c r="A710" s="28"/>
      <c r="B710" s="8"/>
      <c r="C710" s="26"/>
      <c r="D710" s="27"/>
      <c r="E710" s="2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26"/>
      <c r="Z710" s="26"/>
      <c r="AA710" s="26"/>
    </row>
    <row r="711" spans="1:27" x14ac:dyDescent="0.25">
      <c r="A711" s="28"/>
      <c r="B711" s="8"/>
      <c r="C711" s="26"/>
      <c r="D711" s="27"/>
      <c r="E711" s="2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26"/>
      <c r="Z711" s="26"/>
      <c r="AA711" s="26"/>
    </row>
    <row r="712" spans="1:27" x14ac:dyDescent="0.25">
      <c r="A712" s="28"/>
      <c r="B712" s="8"/>
      <c r="C712" s="26"/>
      <c r="D712" s="27"/>
      <c r="E712" s="2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26"/>
      <c r="Z712" s="26"/>
      <c r="AA712" s="26"/>
    </row>
    <row r="713" spans="1:27" x14ac:dyDescent="0.25">
      <c r="A713" s="28"/>
      <c r="B713" s="8"/>
      <c r="C713" s="29"/>
      <c r="D713" s="27"/>
      <c r="E713" s="2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26"/>
      <c r="Z713" s="26"/>
      <c r="AA713" s="26"/>
    </row>
    <row r="714" spans="1:27" x14ac:dyDescent="0.25">
      <c r="A714" s="28"/>
      <c r="B714" s="8"/>
      <c r="C714" s="26"/>
      <c r="D714" s="27"/>
      <c r="E714" s="2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26"/>
      <c r="Z714" s="26"/>
      <c r="AA714" s="26"/>
    </row>
    <row r="715" spans="1:27" x14ac:dyDescent="0.25">
      <c r="A715" s="28"/>
      <c r="B715" s="8"/>
      <c r="C715" s="26"/>
      <c r="D715" s="27"/>
      <c r="E715" s="2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26"/>
      <c r="Z715" s="26"/>
      <c r="AA715" s="26"/>
    </row>
    <row r="716" spans="1:27" x14ac:dyDescent="0.25">
      <c r="A716" s="28"/>
      <c r="B716" s="8"/>
      <c r="C716" s="26"/>
      <c r="D716" s="27"/>
      <c r="E716" s="2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26"/>
      <c r="Z716" s="26"/>
      <c r="AA716" s="26"/>
    </row>
    <row r="717" spans="1:27" x14ac:dyDescent="0.25">
      <c r="A717" s="28"/>
      <c r="B717" s="8"/>
      <c r="C717" s="26"/>
      <c r="D717" s="27"/>
      <c r="E717" s="2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26"/>
      <c r="Z717" s="26"/>
      <c r="AA717" s="26"/>
    </row>
    <row r="718" spans="1:27" x14ac:dyDescent="0.25">
      <c r="A718" s="28"/>
      <c r="B718" s="8"/>
      <c r="C718" s="26"/>
      <c r="D718" s="27"/>
      <c r="E718" s="2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13"/>
      <c r="Z718" s="13"/>
      <c r="AA718" s="13"/>
    </row>
    <row r="719" spans="1:27" x14ac:dyDescent="0.25">
      <c r="A719" s="28"/>
      <c r="B719" s="8"/>
      <c r="C719" s="26"/>
      <c r="D719" s="27"/>
      <c r="E719" s="2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125"/>
      <c r="Z719" s="126"/>
      <c r="AA719" s="126"/>
    </row>
    <row r="720" spans="1:27" x14ac:dyDescent="0.25">
      <c r="A720" s="28"/>
      <c r="B720" s="8"/>
      <c r="C720" s="26"/>
      <c r="D720" s="27"/>
      <c r="E720" s="2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42"/>
      <c r="Z720" s="40"/>
      <c r="AA720" s="42"/>
    </row>
    <row r="721" spans="1:28" x14ac:dyDescent="0.25">
      <c r="A721" s="28"/>
      <c r="B721" s="26"/>
      <c r="C721" s="26"/>
      <c r="D721" s="27"/>
      <c r="E721" s="2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13"/>
      <c r="AA721" s="43"/>
      <c r="AB721" s="10"/>
    </row>
    <row r="722" spans="1:28" x14ac:dyDescent="0.25">
      <c r="A722" s="15"/>
      <c r="B722" s="13"/>
      <c r="C722" s="13"/>
      <c r="D722" s="14"/>
      <c r="E722" s="15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8"/>
      <c r="R722" s="8"/>
      <c r="S722" s="8"/>
      <c r="T722" s="8"/>
      <c r="U722" s="8"/>
      <c r="V722" s="8"/>
      <c r="W722" s="8"/>
      <c r="X722" s="8"/>
      <c r="Y722" s="8"/>
      <c r="Z722" s="13"/>
      <c r="AA722" s="43"/>
      <c r="AB722" s="10"/>
    </row>
    <row r="723" spans="1:28" x14ac:dyDescent="0.25">
      <c r="A723" s="123"/>
      <c r="B723" s="123"/>
      <c r="C723" s="123"/>
      <c r="D723" s="123"/>
      <c r="E723" s="123"/>
      <c r="F723" s="123"/>
      <c r="G723" s="123"/>
      <c r="H723" s="44"/>
      <c r="I723" s="44"/>
      <c r="J723" s="44"/>
      <c r="K723" s="44"/>
      <c r="L723" s="44"/>
      <c r="M723" s="44"/>
      <c r="N723" s="44"/>
      <c r="O723" s="44"/>
      <c r="P723" s="44"/>
      <c r="Q723" s="8"/>
      <c r="R723" s="8"/>
      <c r="S723" s="8"/>
      <c r="T723" s="8"/>
      <c r="U723" s="8"/>
      <c r="V723" s="8"/>
      <c r="W723" s="8"/>
      <c r="X723" s="8"/>
      <c r="Y723" s="8"/>
      <c r="Z723" s="13"/>
      <c r="AA723" s="43"/>
      <c r="AB723" s="10"/>
    </row>
    <row r="724" spans="1:28" x14ac:dyDescent="0.25">
      <c r="A724" s="39"/>
      <c r="B724" s="40"/>
      <c r="C724" s="40"/>
      <c r="D724" s="41"/>
      <c r="E724" s="39"/>
      <c r="F724" s="42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8"/>
      <c r="R724" s="8"/>
      <c r="S724" s="8"/>
      <c r="T724" s="8"/>
      <c r="U724" s="8"/>
      <c r="V724" s="8"/>
      <c r="W724" s="8"/>
      <c r="X724" s="8"/>
      <c r="Y724" s="8"/>
      <c r="Z724" s="13"/>
      <c r="AA724" s="43"/>
      <c r="AB724" s="10"/>
    </row>
    <row r="725" spans="1:28" x14ac:dyDescent="0.25">
      <c r="A725" s="26"/>
      <c r="B725" s="26"/>
      <c r="C725" s="29"/>
      <c r="D725" s="27"/>
      <c r="E725" s="2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13"/>
      <c r="AA725" s="43"/>
      <c r="AB725" s="10"/>
    </row>
    <row r="726" spans="1:28" x14ac:dyDescent="0.25">
      <c r="A726" s="26"/>
      <c r="B726" s="26"/>
      <c r="C726" s="29"/>
      <c r="D726" s="27"/>
      <c r="E726" s="2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13"/>
      <c r="AA726" s="43"/>
      <c r="AB726" s="10"/>
    </row>
    <row r="727" spans="1:28" x14ac:dyDescent="0.25">
      <c r="A727" s="26"/>
      <c r="B727" s="26"/>
      <c r="C727" s="29"/>
      <c r="D727" s="27"/>
      <c r="E727" s="2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13"/>
      <c r="AA727" s="43"/>
      <c r="AB727" s="10"/>
    </row>
    <row r="728" spans="1:28" x14ac:dyDescent="0.25">
      <c r="A728" s="26"/>
      <c r="B728" s="26"/>
      <c r="C728" s="29"/>
      <c r="D728" s="27"/>
      <c r="E728" s="2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13"/>
      <c r="AA728" s="43"/>
      <c r="AB728" s="10"/>
    </row>
    <row r="729" spans="1:28" x14ac:dyDescent="0.25">
      <c r="A729" s="26"/>
      <c r="B729" s="26"/>
      <c r="C729" s="29"/>
      <c r="D729" s="27"/>
      <c r="E729" s="2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13"/>
      <c r="AA729" s="43"/>
      <c r="AB729" s="10"/>
    </row>
    <row r="730" spans="1:28" x14ac:dyDescent="0.25">
      <c r="A730" s="26"/>
      <c r="B730" s="26"/>
      <c r="C730" s="29"/>
      <c r="D730" s="27"/>
      <c r="E730" s="2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13"/>
      <c r="AA730" s="43"/>
      <c r="AB730" s="10"/>
    </row>
    <row r="731" spans="1:28" x14ac:dyDescent="0.25">
      <c r="A731" s="26"/>
      <c r="B731" s="26"/>
      <c r="C731" s="29"/>
      <c r="D731" s="27"/>
      <c r="E731" s="2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13"/>
      <c r="AA731" s="43"/>
      <c r="AB731" s="10"/>
    </row>
    <row r="732" spans="1:28" x14ac:dyDescent="0.25">
      <c r="A732" s="26"/>
      <c r="B732" s="26"/>
      <c r="C732" s="29"/>
      <c r="D732" s="27"/>
      <c r="E732" s="2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13"/>
      <c r="AA732" s="43"/>
      <c r="AB732" s="10"/>
    </row>
    <row r="733" spans="1:28" x14ac:dyDescent="0.25">
      <c r="A733" s="26"/>
      <c r="B733" s="26"/>
      <c r="C733" s="29"/>
      <c r="D733" s="27"/>
      <c r="E733" s="2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13"/>
      <c r="AA733" s="43"/>
      <c r="AB733" s="10"/>
    </row>
    <row r="734" spans="1:28" x14ac:dyDescent="0.25">
      <c r="A734" s="26"/>
      <c r="B734" s="26"/>
      <c r="C734" s="29"/>
      <c r="D734" s="27"/>
      <c r="E734" s="2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13"/>
      <c r="AA734" s="43"/>
      <c r="AB734" s="10"/>
    </row>
    <row r="735" spans="1:28" x14ac:dyDescent="0.25">
      <c r="A735" s="26"/>
      <c r="B735" s="26"/>
      <c r="C735" s="29"/>
      <c r="D735" s="27"/>
      <c r="E735" s="2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13"/>
      <c r="AA735" s="43"/>
      <c r="AB735" s="10"/>
    </row>
    <row r="736" spans="1:28" x14ac:dyDescent="0.25">
      <c r="A736" s="26"/>
      <c r="B736" s="26"/>
      <c r="C736" s="29"/>
      <c r="D736" s="27"/>
      <c r="E736" s="2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13"/>
      <c r="AA736" s="43"/>
      <c r="AB736" s="10"/>
    </row>
    <row r="737" spans="1:29" x14ac:dyDescent="0.25">
      <c r="A737" s="26"/>
      <c r="B737" s="26"/>
      <c r="C737" s="29"/>
      <c r="D737" s="27"/>
      <c r="E737" s="2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13"/>
      <c r="AA737" s="43"/>
      <c r="AB737" s="10"/>
    </row>
    <row r="738" spans="1:29" x14ac:dyDescent="0.25">
      <c r="A738" s="26"/>
      <c r="B738" s="26"/>
      <c r="C738" s="29"/>
      <c r="D738" s="27"/>
      <c r="E738" s="2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13"/>
      <c r="AA738" s="43"/>
      <c r="AB738" s="10"/>
    </row>
    <row r="739" spans="1:29" x14ac:dyDescent="0.25">
      <c r="A739" s="26"/>
      <c r="B739" s="26"/>
      <c r="C739" s="29"/>
      <c r="D739" s="27"/>
      <c r="E739" s="2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13"/>
      <c r="AA739" s="43"/>
      <c r="AB739" s="10"/>
    </row>
    <row r="740" spans="1:29" x14ac:dyDescent="0.25">
      <c r="A740" s="26"/>
      <c r="B740" s="26"/>
      <c r="C740" s="29"/>
      <c r="D740" s="27"/>
      <c r="E740" s="2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13"/>
      <c r="AA740" s="43"/>
      <c r="AB740" s="10"/>
    </row>
    <row r="741" spans="1:29" x14ac:dyDescent="0.25">
      <c r="A741" s="26"/>
      <c r="B741" s="26"/>
      <c r="C741" s="29"/>
      <c r="D741" s="27"/>
      <c r="E741" s="2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13"/>
      <c r="AA741" s="43"/>
      <c r="AB741" s="10"/>
    </row>
    <row r="742" spans="1:29" x14ac:dyDescent="0.25">
      <c r="A742" s="26"/>
      <c r="B742" s="26"/>
      <c r="C742" s="29"/>
      <c r="D742" s="27"/>
      <c r="E742" s="2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13"/>
      <c r="Z742" s="13"/>
      <c r="AA742" s="13"/>
      <c r="AC742" s="11"/>
    </row>
    <row r="743" spans="1:29" x14ac:dyDescent="0.25">
      <c r="A743" s="26"/>
      <c r="B743" s="26"/>
      <c r="C743" s="29"/>
      <c r="D743" s="27"/>
      <c r="E743" s="2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13"/>
      <c r="Z743" s="13"/>
      <c r="AA743" s="13"/>
    </row>
    <row r="744" spans="1:29" x14ac:dyDescent="0.25">
      <c r="A744" s="26"/>
      <c r="B744" s="26"/>
      <c r="C744" s="29"/>
      <c r="D744" s="27"/>
      <c r="E744" s="2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13"/>
      <c r="Z744" s="13"/>
      <c r="AA744" s="13"/>
    </row>
    <row r="745" spans="1:29" x14ac:dyDescent="0.25">
      <c r="A745" s="26"/>
      <c r="B745" s="26"/>
      <c r="C745" s="29"/>
      <c r="D745" s="27"/>
      <c r="E745" s="2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13"/>
      <c r="Z745" s="13"/>
      <c r="AA745" s="13"/>
    </row>
    <row r="746" spans="1:29" x14ac:dyDescent="0.25">
      <c r="A746" s="26"/>
      <c r="B746" s="26"/>
      <c r="C746" s="29"/>
      <c r="D746" s="27"/>
      <c r="E746" s="2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13"/>
      <c r="Z746" s="13"/>
      <c r="AA746" s="13"/>
    </row>
    <row r="747" spans="1:29" x14ac:dyDescent="0.25">
      <c r="A747" s="26"/>
      <c r="B747" s="26"/>
      <c r="C747" s="29"/>
      <c r="D747" s="27"/>
      <c r="E747" s="2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13"/>
      <c r="Z747" s="13"/>
      <c r="AA747" s="13"/>
    </row>
    <row r="748" spans="1:29" x14ac:dyDescent="0.25">
      <c r="A748" s="26"/>
      <c r="B748" s="26"/>
      <c r="C748" s="29"/>
      <c r="D748" s="27"/>
      <c r="E748" s="2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13"/>
      <c r="Z748" s="13"/>
      <c r="AA748" s="13"/>
    </row>
    <row r="749" spans="1:29" x14ac:dyDescent="0.25">
      <c r="A749" s="26"/>
      <c r="B749" s="26"/>
      <c r="C749" s="29"/>
      <c r="D749" s="27"/>
      <c r="E749" s="2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13"/>
      <c r="Z749" s="13"/>
      <c r="AA749" s="13"/>
    </row>
    <row r="750" spans="1:29" x14ac:dyDescent="0.25">
      <c r="A750" s="26"/>
      <c r="B750" s="26"/>
      <c r="C750" s="29"/>
      <c r="D750" s="27"/>
      <c r="E750" s="2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13"/>
      <c r="Z750" s="13"/>
      <c r="AA750" s="13"/>
    </row>
    <row r="751" spans="1:29" x14ac:dyDescent="0.25">
      <c r="A751" s="26"/>
      <c r="B751" s="26"/>
      <c r="C751" s="29"/>
      <c r="D751" s="27"/>
      <c r="E751" s="2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13"/>
      <c r="Z751" s="13"/>
      <c r="AA751" s="13"/>
    </row>
    <row r="752" spans="1:29" x14ac:dyDescent="0.25">
      <c r="A752" s="26"/>
      <c r="B752" s="26"/>
      <c r="C752" s="29"/>
      <c r="D752" s="27"/>
      <c r="E752" s="2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13"/>
      <c r="Z752" s="13"/>
      <c r="AA752" s="13"/>
    </row>
    <row r="753" spans="1:27" x14ac:dyDescent="0.25">
      <c r="A753" s="26"/>
      <c r="B753" s="26"/>
      <c r="C753" s="29"/>
      <c r="D753" s="27"/>
      <c r="E753" s="2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13"/>
      <c r="Z753" s="13"/>
      <c r="AA753" s="13"/>
    </row>
    <row r="754" spans="1:27" x14ac:dyDescent="0.25">
      <c r="A754" s="26"/>
      <c r="B754" s="26"/>
      <c r="C754" s="29"/>
      <c r="D754" s="27"/>
      <c r="E754" s="2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13"/>
      <c r="Z754" s="13"/>
      <c r="AA754" s="13"/>
    </row>
    <row r="755" spans="1:27" x14ac:dyDescent="0.25">
      <c r="A755" s="26"/>
      <c r="B755" s="26"/>
      <c r="C755" s="29"/>
      <c r="D755" s="27"/>
      <c r="E755" s="2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13"/>
      <c r="Z755" s="13"/>
      <c r="AA755" s="13"/>
    </row>
    <row r="756" spans="1:27" x14ac:dyDescent="0.25">
      <c r="A756" s="26"/>
      <c r="B756" s="26"/>
      <c r="C756" s="29"/>
      <c r="D756" s="27"/>
      <c r="E756" s="2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13"/>
      <c r="Z756" s="13"/>
      <c r="AA756" s="13"/>
    </row>
    <row r="757" spans="1:27" x14ac:dyDescent="0.25">
      <c r="A757" s="26"/>
      <c r="B757" s="26"/>
      <c r="C757" s="29"/>
      <c r="D757" s="27"/>
      <c r="E757" s="2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13"/>
      <c r="Z757" s="13"/>
      <c r="AA757" s="13"/>
    </row>
    <row r="758" spans="1:27" x14ac:dyDescent="0.25">
      <c r="A758" s="26"/>
      <c r="B758" s="26"/>
      <c r="C758" s="29"/>
      <c r="D758" s="27"/>
      <c r="E758" s="2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13"/>
      <c r="Z758" s="13"/>
      <c r="AA758" s="13"/>
    </row>
    <row r="759" spans="1:27" x14ac:dyDescent="0.25">
      <c r="A759" s="26"/>
      <c r="B759" s="26"/>
      <c r="C759" s="29"/>
      <c r="D759" s="27"/>
      <c r="E759" s="2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13"/>
      <c r="Z759" s="13"/>
      <c r="AA759" s="13"/>
    </row>
    <row r="760" spans="1:27" x14ac:dyDescent="0.25">
      <c r="A760" s="26"/>
      <c r="B760" s="26"/>
      <c r="C760" s="29"/>
      <c r="D760" s="27"/>
      <c r="E760" s="2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13"/>
      <c r="Z760" s="13"/>
      <c r="AA760" s="13"/>
    </row>
    <row r="761" spans="1:27" x14ac:dyDescent="0.25">
      <c r="A761" s="26"/>
      <c r="B761" s="26"/>
      <c r="C761" s="29"/>
      <c r="D761" s="27"/>
      <c r="E761" s="2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13"/>
      <c r="Z761" s="13"/>
      <c r="AA761" s="13"/>
    </row>
    <row r="762" spans="1:27" x14ac:dyDescent="0.25">
      <c r="A762" s="26"/>
      <c r="B762" s="26"/>
      <c r="C762" s="29"/>
      <c r="D762" s="27"/>
      <c r="E762" s="2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13"/>
      <c r="Z762" s="13"/>
      <c r="AA762" s="13"/>
    </row>
    <row r="763" spans="1:27" x14ac:dyDescent="0.25">
      <c r="A763" s="26"/>
      <c r="B763" s="26"/>
      <c r="C763" s="29"/>
      <c r="D763" s="27"/>
      <c r="E763" s="2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13"/>
      <c r="Z763" s="13"/>
      <c r="AA763" s="13"/>
    </row>
    <row r="764" spans="1:27" x14ac:dyDescent="0.25">
      <c r="A764" s="26"/>
      <c r="B764" s="26"/>
      <c r="C764" s="29"/>
      <c r="D764" s="27"/>
      <c r="E764" s="2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13"/>
      <c r="Z764" s="13"/>
      <c r="AA764" s="13"/>
    </row>
    <row r="765" spans="1:27" x14ac:dyDescent="0.25">
      <c r="A765" s="26"/>
      <c r="B765" s="26"/>
      <c r="C765" s="29"/>
      <c r="D765" s="27"/>
      <c r="E765" s="2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13"/>
      <c r="Z765" s="13"/>
      <c r="AA765" s="13"/>
    </row>
    <row r="766" spans="1:27" x14ac:dyDescent="0.25">
      <c r="A766" s="26"/>
      <c r="B766" s="26"/>
      <c r="C766" s="29"/>
      <c r="D766" s="27"/>
      <c r="E766" s="2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13"/>
      <c r="Z766" s="13"/>
      <c r="AA766" s="13"/>
    </row>
    <row r="767" spans="1:27" x14ac:dyDescent="0.25">
      <c r="A767" s="26"/>
      <c r="B767" s="26"/>
      <c r="C767" s="29"/>
      <c r="D767" s="27"/>
      <c r="E767" s="2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13"/>
      <c r="Z767" s="13"/>
      <c r="AA767" s="13"/>
    </row>
    <row r="768" spans="1:27" x14ac:dyDescent="0.25">
      <c r="A768" s="26"/>
      <c r="B768" s="26"/>
      <c r="C768" s="29"/>
      <c r="D768" s="27"/>
      <c r="E768" s="2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13"/>
      <c r="Z768" s="13"/>
      <c r="AA768" s="13"/>
    </row>
    <row r="769" spans="1:27" x14ac:dyDescent="0.25">
      <c r="A769" s="26"/>
      <c r="B769" s="26"/>
      <c r="C769" s="29"/>
      <c r="D769" s="27"/>
      <c r="E769" s="2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13"/>
      <c r="Z769" s="13"/>
      <c r="AA769" s="13"/>
    </row>
    <row r="770" spans="1:27" x14ac:dyDescent="0.25">
      <c r="A770" s="26"/>
      <c r="B770" s="26"/>
      <c r="C770" s="29"/>
      <c r="D770" s="27"/>
      <c r="E770" s="2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13"/>
      <c r="Z770" s="13"/>
      <c r="AA770" s="13"/>
    </row>
    <row r="771" spans="1:27" x14ac:dyDescent="0.25">
      <c r="A771" s="26"/>
      <c r="B771" s="26"/>
      <c r="C771" s="29"/>
      <c r="D771" s="27"/>
      <c r="E771" s="2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13"/>
      <c r="Z771" s="13"/>
      <c r="AA771" s="13"/>
    </row>
    <row r="772" spans="1:27" x14ac:dyDescent="0.25">
      <c r="A772" s="26"/>
      <c r="B772" s="26"/>
      <c r="C772" s="29"/>
      <c r="D772" s="27"/>
      <c r="E772" s="2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13"/>
      <c r="Z772" s="13"/>
      <c r="AA772" s="13"/>
    </row>
    <row r="773" spans="1:27" x14ac:dyDescent="0.25">
      <c r="A773" s="26"/>
      <c r="B773" s="26"/>
      <c r="C773" s="29"/>
      <c r="D773" s="27"/>
      <c r="E773" s="2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13"/>
      <c r="Z773" s="13"/>
      <c r="AA773" s="13"/>
    </row>
    <row r="774" spans="1:27" x14ac:dyDescent="0.25">
      <c r="A774" s="26"/>
      <c r="B774" s="26"/>
      <c r="C774" s="29"/>
      <c r="D774" s="27"/>
      <c r="E774" s="2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13"/>
      <c r="Z774" s="13"/>
      <c r="AA774" s="13"/>
    </row>
    <row r="775" spans="1:27" x14ac:dyDescent="0.25">
      <c r="A775" s="26"/>
      <c r="B775" s="26"/>
      <c r="C775" s="29"/>
      <c r="D775" s="27"/>
      <c r="E775" s="2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13"/>
      <c r="Z775" s="13"/>
      <c r="AA775" s="13"/>
    </row>
    <row r="776" spans="1:27" x14ac:dyDescent="0.25">
      <c r="A776" s="26"/>
      <c r="B776" s="26"/>
      <c r="C776" s="29"/>
      <c r="D776" s="27"/>
      <c r="E776" s="2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13"/>
      <c r="Z776" s="13"/>
      <c r="AA776" s="13"/>
    </row>
    <row r="777" spans="1:27" x14ac:dyDescent="0.25">
      <c r="A777" s="26"/>
      <c r="B777" s="26"/>
      <c r="C777" s="29"/>
      <c r="D777" s="27"/>
      <c r="E777" s="2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13"/>
      <c r="Z777" s="13"/>
      <c r="AA777" s="13"/>
    </row>
    <row r="778" spans="1:27" x14ac:dyDescent="0.25">
      <c r="A778" s="26"/>
      <c r="B778" s="26"/>
      <c r="C778" s="29"/>
      <c r="D778" s="27"/>
      <c r="E778" s="2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13"/>
      <c r="Z778" s="13"/>
      <c r="AA778" s="13"/>
    </row>
    <row r="779" spans="1:27" x14ac:dyDescent="0.25">
      <c r="A779" s="26"/>
      <c r="B779" s="26"/>
      <c r="C779" s="29"/>
      <c r="D779" s="27"/>
      <c r="E779" s="2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13"/>
      <c r="Z779" s="13"/>
      <c r="AA779" s="13"/>
    </row>
    <row r="780" spans="1:27" x14ac:dyDescent="0.25">
      <c r="A780" s="26"/>
      <c r="B780" s="26"/>
      <c r="C780" s="29"/>
      <c r="D780" s="27"/>
      <c r="E780" s="2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13"/>
      <c r="Z780" s="13"/>
      <c r="AA780" s="13"/>
    </row>
    <row r="781" spans="1:27" x14ac:dyDescent="0.25">
      <c r="A781" s="26"/>
      <c r="B781" s="26"/>
      <c r="C781" s="29"/>
      <c r="D781" s="27"/>
      <c r="E781" s="2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13"/>
      <c r="Z781" s="13"/>
      <c r="AA781" s="13"/>
    </row>
    <row r="782" spans="1:27" x14ac:dyDescent="0.25">
      <c r="A782" s="26"/>
      <c r="B782" s="26"/>
      <c r="C782" s="26"/>
      <c r="D782" s="27"/>
      <c r="E782" s="2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13"/>
      <c r="Z782" s="13"/>
      <c r="AA782" s="13"/>
    </row>
    <row r="783" spans="1:27" x14ac:dyDescent="0.25">
      <c r="A783" s="26"/>
      <c r="B783" s="26"/>
      <c r="C783" s="29"/>
      <c r="D783" s="27"/>
      <c r="E783" s="2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13"/>
      <c r="Z783" s="13"/>
      <c r="AA783" s="13"/>
    </row>
    <row r="784" spans="1:27" x14ac:dyDescent="0.25">
      <c r="A784" s="26"/>
      <c r="B784" s="26"/>
      <c r="C784" s="29"/>
      <c r="D784" s="27"/>
      <c r="E784" s="2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13"/>
      <c r="Z784" s="13"/>
      <c r="AA784" s="13"/>
    </row>
    <row r="785" spans="1:27" x14ac:dyDescent="0.25">
      <c r="A785" s="26"/>
      <c r="B785" s="26"/>
      <c r="C785" s="29"/>
      <c r="D785" s="27"/>
      <c r="E785" s="2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13"/>
      <c r="Z785" s="13"/>
      <c r="AA785" s="13"/>
    </row>
    <row r="786" spans="1:27" x14ac:dyDescent="0.25">
      <c r="A786" s="26"/>
      <c r="B786" s="26"/>
      <c r="C786" s="29"/>
      <c r="D786" s="27"/>
      <c r="E786" s="2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13"/>
      <c r="Z786" s="13"/>
      <c r="AA786" s="13"/>
    </row>
    <row r="787" spans="1:27" x14ac:dyDescent="0.25">
      <c r="A787" s="26"/>
      <c r="B787" s="26"/>
      <c r="C787" s="29"/>
      <c r="D787" s="27"/>
      <c r="E787" s="2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13"/>
      <c r="Z787" s="13"/>
      <c r="AA787" s="13"/>
    </row>
    <row r="788" spans="1:27" x14ac:dyDescent="0.25">
      <c r="A788" s="26"/>
      <c r="B788" s="26"/>
      <c r="C788" s="29"/>
      <c r="D788" s="27"/>
      <c r="E788" s="2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13"/>
      <c r="Z788" s="13"/>
      <c r="AA788" s="13"/>
    </row>
    <row r="789" spans="1:27" x14ac:dyDescent="0.25">
      <c r="A789" s="26"/>
      <c r="B789" s="26"/>
      <c r="C789" s="29"/>
      <c r="D789" s="27"/>
      <c r="E789" s="2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13"/>
      <c r="Z789" s="13"/>
      <c r="AA789" s="13"/>
    </row>
    <row r="790" spans="1:27" x14ac:dyDescent="0.25">
      <c r="A790" s="26"/>
      <c r="B790" s="26"/>
      <c r="C790" s="29"/>
      <c r="D790" s="27"/>
      <c r="E790" s="2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13"/>
      <c r="Z790" s="13"/>
      <c r="AA790" s="13"/>
    </row>
    <row r="791" spans="1:27" x14ac:dyDescent="0.25">
      <c r="A791" s="26"/>
      <c r="B791" s="26"/>
      <c r="C791" s="29"/>
      <c r="D791" s="27"/>
      <c r="E791" s="2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13"/>
      <c r="Z791" s="13"/>
      <c r="AA791" s="13"/>
    </row>
    <row r="792" spans="1:27" x14ac:dyDescent="0.25">
      <c r="A792" s="26"/>
      <c r="B792" s="26"/>
      <c r="C792" s="29"/>
      <c r="D792" s="27"/>
      <c r="E792" s="2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13"/>
      <c r="Z792" s="13"/>
      <c r="AA792" s="13"/>
    </row>
    <row r="793" spans="1:27" x14ac:dyDescent="0.25">
      <c r="A793" s="26"/>
      <c r="B793" s="26"/>
      <c r="C793" s="29"/>
      <c r="D793" s="27"/>
      <c r="E793" s="2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13"/>
      <c r="Z793" s="13"/>
      <c r="AA793" s="13"/>
    </row>
    <row r="794" spans="1:27" x14ac:dyDescent="0.25">
      <c r="A794" s="26"/>
      <c r="B794" s="26"/>
      <c r="C794" s="29"/>
      <c r="D794" s="27"/>
      <c r="E794" s="2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13"/>
      <c r="Z794" s="13"/>
      <c r="AA794" s="13"/>
    </row>
    <row r="795" spans="1:27" x14ac:dyDescent="0.25">
      <c r="A795" s="26"/>
      <c r="B795" s="26"/>
      <c r="C795" s="29"/>
      <c r="D795" s="27"/>
      <c r="E795" s="2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13"/>
      <c r="Z795" s="13"/>
      <c r="AA795" s="13"/>
    </row>
    <row r="796" spans="1:27" x14ac:dyDescent="0.25">
      <c r="A796" s="26"/>
      <c r="B796" s="26"/>
      <c r="C796" s="29"/>
      <c r="D796" s="27"/>
      <c r="E796" s="2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13"/>
      <c r="Z796" s="13"/>
      <c r="AA796" s="13"/>
    </row>
    <row r="797" spans="1:27" x14ac:dyDescent="0.25">
      <c r="A797" s="26"/>
      <c r="B797" s="26"/>
      <c r="C797" s="29"/>
      <c r="D797" s="27"/>
      <c r="E797" s="2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13"/>
      <c r="Z797" s="13"/>
      <c r="AA797" s="13"/>
    </row>
    <row r="798" spans="1:27" x14ac:dyDescent="0.25">
      <c r="A798" s="26"/>
      <c r="B798" s="26"/>
      <c r="C798" s="29"/>
      <c r="D798" s="27"/>
      <c r="E798" s="2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13"/>
      <c r="Z798" s="13"/>
      <c r="AA798" s="13"/>
    </row>
    <row r="799" spans="1:27" x14ac:dyDescent="0.25">
      <c r="A799" s="26"/>
      <c r="B799" s="26"/>
      <c r="C799" s="29"/>
      <c r="D799" s="27"/>
      <c r="E799" s="2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13"/>
      <c r="Z799" s="13"/>
      <c r="AA799" s="13"/>
    </row>
    <row r="800" spans="1:27" x14ac:dyDescent="0.25">
      <c r="A800" s="26"/>
      <c r="B800" s="26"/>
      <c r="C800" s="29"/>
      <c r="D800" s="27"/>
      <c r="E800" s="2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13"/>
      <c r="Z800" s="13"/>
      <c r="AA800" s="13"/>
    </row>
    <row r="801" spans="1:27" x14ac:dyDescent="0.25">
      <c r="A801" s="26"/>
      <c r="B801" s="26"/>
      <c r="C801" s="29"/>
      <c r="D801" s="27"/>
      <c r="E801" s="2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13"/>
      <c r="Z801" s="13"/>
      <c r="AA801" s="13"/>
    </row>
    <row r="802" spans="1:27" x14ac:dyDescent="0.25">
      <c r="A802" s="26"/>
      <c r="B802" s="26"/>
      <c r="C802" s="29"/>
      <c r="D802" s="27"/>
      <c r="E802" s="2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13"/>
      <c r="Z802" s="13"/>
      <c r="AA802" s="13"/>
    </row>
    <row r="803" spans="1:27" x14ac:dyDescent="0.25">
      <c r="A803" s="26"/>
      <c r="B803" s="26"/>
      <c r="C803" s="29"/>
      <c r="D803" s="27"/>
      <c r="E803" s="2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43"/>
      <c r="R803" s="43"/>
      <c r="S803" s="43"/>
      <c r="T803" s="43"/>
      <c r="U803" s="43"/>
      <c r="V803" s="43"/>
      <c r="W803" s="43"/>
      <c r="X803" s="43"/>
      <c r="Y803" s="13"/>
      <c r="Z803" s="13"/>
      <c r="AA803" s="13"/>
    </row>
    <row r="804" spans="1:27" x14ac:dyDescent="0.25">
      <c r="A804" s="26"/>
      <c r="B804" s="26"/>
      <c r="C804" s="29"/>
      <c r="D804" s="27"/>
      <c r="E804" s="2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</row>
    <row r="805" spans="1:27" x14ac:dyDescent="0.25">
      <c r="A805" s="26"/>
      <c r="B805" s="26"/>
      <c r="C805" s="29"/>
      <c r="D805" s="27"/>
      <c r="E805" s="2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</row>
    <row r="806" spans="1:27" x14ac:dyDescent="0.25">
      <c r="A806" s="26"/>
      <c r="B806" s="26"/>
      <c r="C806" s="29"/>
      <c r="D806" s="27"/>
      <c r="E806" s="2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</row>
    <row r="807" spans="1:27" x14ac:dyDescent="0.25">
      <c r="A807" s="26"/>
      <c r="B807" s="26"/>
      <c r="C807" s="29"/>
      <c r="D807" s="27"/>
      <c r="E807" s="2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</row>
    <row r="808" spans="1:27" x14ac:dyDescent="0.25">
      <c r="A808" s="26"/>
      <c r="B808" s="26"/>
      <c r="C808" s="29"/>
      <c r="D808" s="27"/>
      <c r="E808" s="2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</row>
    <row r="809" spans="1:27" x14ac:dyDescent="0.25">
      <c r="A809" s="26"/>
      <c r="B809" s="26"/>
      <c r="C809" s="29"/>
      <c r="D809" s="27"/>
      <c r="E809" s="2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</row>
    <row r="810" spans="1:27" x14ac:dyDescent="0.25">
      <c r="A810" s="26"/>
      <c r="B810" s="26"/>
      <c r="C810" s="29"/>
      <c r="D810" s="27"/>
      <c r="E810" s="2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</row>
    <row r="811" spans="1:27" x14ac:dyDescent="0.25">
      <c r="A811" s="26"/>
      <c r="B811" s="26"/>
      <c r="C811" s="29"/>
      <c r="D811" s="27"/>
      <c r="E811" s="2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</row>
    <row r="812" spans="1:27" x14ac:dyDescent="0.25">
      <c r="A812" s="26"/>
      <c r="B812" s="26"/>
      <c r="C812" s="29"/>
      <c r="D812" s="27"/>
      <c r="E812" s="2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</row>
    <row r="813" spans="1:27" x14ac:dyDescent="0.25">
      <c r="A813" s="26"/>
      <c r="B813" s="26"/>
      <c r="C813" s="29"/>
      <c r="D813" s="27"/>
      <c r="E813" s="2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</row>
    <row r="814" spans="1:27" x14ac:dyDescent="0.25">
      <c r="A814" s="26"/>
      <c r="B814" s="26"/>
      <c r="C814" s="29"/>
      <c r="D814" s="27"/>
      <c r="E814" s="2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</row>
    <row r="815" spans="1:27" x14ac:dyDescent="0.25">
      <c r="A815" s="26"/>
      <c r="B815" s="26"/>
      <c r="C815" s="29"/>
      <c r="D815" s="27"/>
      <c r="E815" s="2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</row>
    <row r="816" spans="1:27" x14ac:dyDescent="0.25">
      <c r="A816" s="26"/>
      <c r="B816" s="26"/>
      <c r="C816" s="29"/>
      <c r="D816" s="27"/>
      <c r="E816" s="2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</row>
    <row r="817" spans="1:27" x14ac:dyDescent="0.25">
      <c r="A817" s="26"/>
      <c r="B817" s="26"/>
      <c r="C817" s="29"/>
      <c r="D817" s="27"/>
      <c r="E817" s="2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</row>
    <row r="818" spans="1:27" x14ac:dyDescent="0.25">
      <c r="A818" s="26"/>
      <c r="B818" s="26"/>
      <c r="C818" s="29"/>
      <c r="D818" s="27"/>
      <c r="E818" s="2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</row>
    <row r="819" spans="1:27" x14ac:dyDescent="0.25">
      <c r="A819" s="26"/>
      <c r="B819" s="26"/>
      <c r="C819" s="29"/>
      <c r="D819" s="27"/>
      <c r="E819" s="2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</row>
    <row r="820" spans="1:27" x14ac:dyDescent="0.25">
      <c r="A820" s="26"/>
      <c r="B820" s="26"/>
      <c r="C820" s="29"/>
      <c r="D820" s="27"/>
      <c r="E820" s="2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</row>
    <row r="821" spans="1:27" x14ac:dyDescent="0.25">
      <c r="A821" s="26"/>
      <c r="B821" s="26"/>
      <c r="C821" s="29"/>
      <c r="D821" s="27"/>
      <c r="E821" s="2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</row>
    <row r="822" spans="1:27" x14ac:dyDescent="0.25">
      <c r="A822" s="26"/>
      <c r="B822" s="26"/>
      <c r="C822" s="29"/>
      <c r="D822" s="27"/>
      <c r="E822" s="2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</row>
    <row r="823" spans="1:27" x14ac:dyDescent="0.25">
      <c r="A823" s="26"/>
      <c r="B823" s="26"/>
      <c r="C823" s="29"/>
      <c r="D823" s="27"/>
      <c r="E823" s="2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</row>
    <row r="824" spans="1:27" x14ac:dyDescent="0.25">
      <c r="A824" s="26"/>
      <c r="B824" s="26"/>
      <c r="C824" s="29"/>
      <c r="D824" s="27"/>
      <c r="E824" s="2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</row>
    <row r="825" spans="1:27" x14ac:dyDescent="0.25">
      <c r="A825" s="15"/>
      <c r="B825" s="13"/>
      <c r="C825" s="13"/>
      <c r="D825" s="14"/>
      <c r="E825" s="15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</row>
    <row r="826" spans="1:27" x14ac:dyDescent="0.25">
      <c r="A826" s="15"/>
      <c r="B826" s="13"/>
      <c r="C826" s="13"/>
      <c r="D826" s="14"/>
      <c r="E826" s="15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</row>
    <row r="827" spans="1:27" x14ac:dyDescent="0.25">
      <c r="A827" s="15"/>
      <c r="B827" s="13"/>
      <c r="C827" s="13"/>
      <c r="D827" s="14"/>
      <c r="E827" s="15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</row>
    <row r="828" spans="1:27" x14ac:dyDescent="0.25">
      <c r="A828" s="15"/>
      <c r="B828" s="13"/>
      <c r="C828" s="13"/>
      <c r="D828" s="14"/>
      <c r="E828" s="15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</row>
    <row r="829" spans="1:27" x14ac:dyDescent="0.25">
      <c r="A829" s="15"/>
      <c r="B829" s="13"/>
      <c r="C829" s="13"/>
      <c r="D829" s="14"/>
      <c r="E829" s="15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</row>
    <row r="830" spans="1:27" x14ac:dyDescent="0.25">
      <c r="A830" s="15"/>
      <c r="B830" s="13"/>
      <c r="C830" s="13"/>
      <c r="D830" s="14"/>
      <c r="E830" s="15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</row>
    <row r="831" spans="1:27" x14ac:dyDescent="0.25">
      <c r="A831" s="15"/>
      <c r="B831" s="13"/>
      <c r="C831" s="13"/>
      <c r="D831" s="14"/>
      <c r="E831" s="15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</row>
    <row r="832" spans="1:27" x14ac:dyDescent="0.25">
      <c r="A832" s="15"/>
      <c r="B832" s="13"/>
      <c r="C832" s="13"/>
      <c r="D832" s="14"/>
      <c r="E832" s="15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</row>
    <row r="833" spans="1:27" x14ac:dyDescent="0.25">
      <c r="A833" s="15"/>
      <c r="B833" s="13"/>
      <c r="C833" s="13"/>
      <c r="D833" s="14"/>
      <c r="E833" s="15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</row>
    <row r="834" spans="1:27" x14ac:dyDescent="0.25">
      <c r="A834" s="15"/>
      <c r="B834" s="13"/>
      <c r="C834" s="13"/>
      <c r="D834" s="14"/>
      <c r="E834" s="15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Y834" s="13"/>
      <c r="Z834" s="13"/>
      <c r="AA834" s="13"/>
    </row>
    <row r="835" spans="1:27" x14ac:dyDescent="0.25">
      <c r="A835" s="15"/>
      <c r="B835" s="13"/>
      <c r="C835" s="13"/>
      <c r="D835" s="14"/>
      <c r="E835" s="15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Y835" s="13"/>
      <c r="Z835" s="13"/>
      <c r="AA835" s="13"/>
    </row>
    <row r="836" spans="1:27" x14ac:dyDescent="0.25">
      <c r="A836" s="15"/>
      <c r="B836" s="13"/>
      <c r="C836" s="13"/>
      <c r="D836" s="14"/>
      <c r="E836" s="15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Y836" s="13"/>
      <c r="Z836" s="13"/>
      <c r="AA836" s="13"/>
    </row>
    <row r="837" spans="1:27" x14ac:dyDescent="0.25">
      <c r="A837" s="15"/>
      <c r="B837" s="13"/>
      <c r="C837" s="13"/>
      <c r="D837" s="14"/>
      <c r="E837" s="15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Y837" s="13"/>
      <c r="Z837" s="13"/>
      <c r="AA837" s="13"/>
    </row>
    <row r="838" spans="1:27" x14ac:dyDescent="0.25">
      <c r="A838" s="15"/>
      <c r="B838" s="13"/>
      <c r="C838" s="13"/>
      <c r="D838" s="14"/>
      <c r="E838" s="15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Y838" s="13"/>
      <c r="Z838" s="13"/>
      <c r="AA838" s="13"/>
    </row>
    <row r="839" spans="1:27" x14ac:dyDescent="0.25">
      <c r="A839" s="15"/>
      <c r="B839" s="13"/>
      <c r="C839" s="13"/>
      <c r="D839" s="14"/>
      <c r="E839" s="15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Y839" s="13"/>
      <c r="Z839" s="13"/>
      <c r="AA839" s="13"/>
    </row>
    <row r="840" spans="1:27" x14ac:dyDescent="0.25">
      <c r="A840" s="15"/>
      <c r="B840" s="13"/>
      <c r="C840" s="13"/>
      <c r="D840" s="14"/>
      <c r="E840" s="15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Y840" s="13"/>
      <c r="Z840" s="13"/>
      <c r="AA840" s="13"/>
    </row>
    <row r="841" spans="1:27" x14ac:dyDescent="0.25">
      <c r="A841" s="15"/>
      <c r="B841" s="13"/>
      <c r="C841" s="13"/>
      <c r="D841" s="14"/>
      <c r="E841" s="15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Y841" s="13"/>
      <c r="Z841" s="13"/>
      <c r="AA841" s="13"/>
    </row>
    <row r="842" spans="1:27" x14ac:dyDescent="0.25">
      <c r="A842" s="15"/>
      <c r="B842" s="13"/>
      <c r="C842" s="13"/>
      <c r="D842" s="14"/>
      <c r="E842" s="15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Y842" s="13"/>
      <c r="Z842" s="13"/>
      <c r="AA842" s="13"/>
    </row>
    <row r="843" spans="1:27" x14ac:dyDescent="0.25">
      <c r="A843" s="15"/>
      <c r="B843" s="13"/>
      <c r="C843" s="13"/>
      <c r="D843" s="14"/>
      <c r="E843" s="15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Y843" s="13"/>
      <c r="Z843" s="13"/>
      <c r="AA843" s="13"/>
    </row>
    <row r="844" spans="1:27" x14ac:dyDescent="0.25">
      <c r="A844" s="15"/>
      <c r="B844" s="13"/>
      <c r="C844" s="13"/>
      <c r="D844" s="14"/>
      <c r="E844" s="15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Y844" s="13"/>
      <c r="Z844" s="13"/>
      <c r="AA844" s="13"/>
    </row>
    <row r="845" spans="1:27" x14ac:dyDescent="0.25">
      <c r="A845" s="15"/>
      <c r="B845" s="13"/>
      <c r="C845" s="13"/>
      <c r="D845" s="14"/>
      <c r="E845" s="15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Y845" s="13"/>
      <c r="Z845" s="13"/>
      <c r="AA845" s="13"/>
    </row>
    <row r="846" spans="1:27" x14ac:dyDescent="0.25">
      <c r="A846" s="15"/>
      <c r="B846" s="13"/>
      <c r="C846" s="13"/>
      <c r="D846" s="14"/>
      <c r="E846" s="15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Y846" s="13"/>
      <c r="Z846" s="13"/>
      <c r="AA846" s="13"/>
    </row>
    <row r="847" spans="1:27" x14ac:dyDescent="0.25">
      <c r="A847" s="15"/>
      <c r="B847" s="13"/>
      <c r="C847" s="13"/>
      <c r="D847" s="14"/>
      <c r="E847" s="15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Y847" s="13"/>
      <c r="Z847" s="13"/>
      <c r="AA847" s="13"/>
    </row>
    <row r="848" spans="1:27" x14ac:dyDescent="0.25">
      <c r="A848" s="15"/>
      <c r="B848" s="13"/>
      <c r="C848" s="13"/>
      <c r="D848" s="14"/>
      <c r="E848" s="15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Y848" s="13"/>
      <c r="Z848" s="13"/>
      <c r="AA848" s="13"/>
    </row>
    <row r="849" spans="1:27" x14ac:dyDescent="0.25">
      <c r="A849" s="15"/>
      <c r="B849" s="13"/>
      <c r="C849" s="13"/>
      <c r="D849" s="14"/>
      <c r="E849" s="15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Y849" s="13"/>
      <c r="Z849" s="13"/>
      <c r="AA849" s="13"/>
    </row>
    <row r="850" spans="1:27" x14ac:dyDescent="0.25">
      <c r="A850" s="15"/>
      <c r="B850" s="13"/>
      <c r="C850" s="13"/>
      <c r="D850" s="14"/>
      <c r="E850" s="15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Y850" s="13"/>
      <c r="Z850" s="13"/>
      <c r="AA850" s="13"/>
    </row>
    <row r="851" spans="1:27" x14ac:dyDescent="0.25">
      <c r="A851" s="15"/>
      <c r="B851" s="13"/>
      <c r="C851" s="13"/>
      <c r="D851" s="14"/>
      <c r="E851" s="15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Y851" s="13"/>
      <c r="Z851" s="13"/>
      <c r="AA851" s="13"/>
    </row>
    <row r="852" spans="1:27" x14ac:dyDescent="0.25">
      <c r="A852" s="15"/>
      <c r="B852" s="13"/>
      <c r="C852" s="13"/>
      <c r="D852" s="14"/>
      <c r="E852" s="15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</row>
    <row r="853" spans="1:27" x14ac:dyDescent="0.25">
      <c r="A853" s="15"/>
      <c r="B853" s="13"/>
      <c r="C853" s="13"/>
      <c r="D853" s="14"/>
      <c r="E853" s="15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</row>
    <row r="854" spans="1:27" x14ac:dyDescent="0.25">
      <c r="A854" s="15"/>
      <c r="B854" s="13"/>
      <c r="C854" s="13"/>
      <c r="D854" s="14"/>
      <c r="E854" s="15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</row>
    <row r="855" spans="1:27" x14ac:dyDescent="0.25">
      <c r="A855" s="15"/>
      <c r="B855" s="13"/>
      <c r="C855" s="13"/>
      <c r="D855" s="14"/>
      <c r="E855" s="15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</row>
  </sheetData>
  <sortState ref="I568:L606">
    <sortCondition ref="L568:L606"/>
  </sortState>
  <mergeCells count="25">
    <mergeCell ref="A28:X28"/>
    <mergeCell ref="N3:P3"/>
    <mergeCell ref="B3:D3"/>
    <mergeCell ref="E3:G3"/>
    <mergeCell ref="H3:J3"/>
    <mergeCell ref="K3:M3"/>
    <mergeCell ref="A565:M565"/>
    <mergeCell ref="A296:G296"/>
    <mergeCell ref="I296:O296"/>
    <mergeCell ref="A295:O295"/>
    <mergeCell ref="A451:O451"/>
    <mergeCell ref="A452:G452"/>
    <mergeCell ref="I452:O452"/>
    <mergeCell ref="A723:G723"/>
    <mergeCell ref="Y719:AA719"/>
    <mergeCell ref="A619:G619"/>
    <mergeCell ref="Y615:AA615"/>
    <mergeCell ref="A566:G566"/>
    <mergeCell ref="I566:M566"/>
    <mergeCell ref="A29:G29"/>
    <mergeCell ref="I29:O29"/>
    <mergeCell ref="Q29:W29"/>
    <mergeCell ref="A141:G141"/>
    <mergeCell ref="I141:O141"/>
    <mergeCell ref="A140:O14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SH</vt:lpstr>
      <vt:lpstr>Лист2</vt:lpstr>
      <vt:lpstr>Лист3</vt:lpstr>
    </vt:vector>
  </TitlesOfParts>
  <Company>IMG R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velyov</dc:creator>
  <cp:lastModifiedBy>Beatrice</cp:lastModifiedBy>
  <dcterms:created xsi:type="dcterms:W3CDTF">2012-08-20T10:38:52Z</dcterms:created>
  <dcterms:modified xsi:type="dcterms:W3CDTF">2012-10-03T14:51:45Z</dcterms:modified>
</cp:coreProperties>
</file>